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2Hb8 R_F48_M48" sheetId="1" r:id="rId1"/>
    <sheet name="2Hb8 R_F96_M96" sheetId="2" r:id="rId2"/>
    <sheet name="M69_F48_M48" sheetId="3" r:id="rId3"/>
    <sheet name="M69_F96_M96" sheetId="4" r:id="rId4"/>
    <sheet name="2Hb8_R_M69_F48" sheetId="5" r:id="rId5"/>
    <sheet name="2Hb8_R_M69_F96" sheetId="6" r:id="rId6"/>
    <sheet name="2Hb8_R_M69_M48" sheetId="7" r:id="rId7"/>
    <sheet name="2Hb8_R_M69_M96" sheetId="8" r:id="rId8"/>
    <sheet name="6Hb7 R_F48_M48" sheetId="9" r:id="rId9"/>
    <sheet name="6Hb7 R_F96_M96" sheetId="10" r:id="rId10"/>
    <sheet name="Lacey_F48_M48" sheetId="11" r:id="rId11"/>
    <sheet name="Lacey_F96_M96" sheetId="12" r:id="rId12"/>
    <sheet name="6Hb7 R_Lacey_F48" sheetId="13" r:id="rId13"/>
    <sheet name="6Hb7 R_Lacey_F96" sheetId="14" r:id="rId14"/>
    <sheet name="6Hb7 R_Lacey_M48" sheetId="15" r:id="rId15"/>
    <sheet name="6Hb7 R_Lacey_M96" sheetId="16" r:id="rId16"/>
  </sheets>
  <calcPr calcId="125725"/>
</workbook>
</file>

<file path=xl/calcChain.xml><?xml version="1.0" encoding="utf-8"?>
<calcChain xmlns="http://schemas.openxmlformats.org/spreadsheetml/2006/main">
  <c r="E41" i="1"/>
  <c r="E42"/>
  <c r="E40"/>
  <c r="E14" i="2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10"/>
  <c r="E11"/>
  <c r="E12"/>
  <c r="E13"/>
  <c r="E9"/>
  <c r="E25" i="3"/>
  <c r="E26"/>
  <c r="E27"/>
  <c r="E28"/>
  <c r="E29"/>
  <c r="E30"/>
  <c r="E31"/>
  <c r="E32"/>
  <c r="E33"/>
  <c r="E34"/>
  <c r="E35"/>
  <c r="E36"/>
  <c r="E37"/>
  <c r="E38"/>
  <c r="E39"/>
  <c r="E40"/>
  <c r="E24"/>
  <c r="E10" i="4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9"/>
  <c r="E27" i="5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26"/>
  <c r="E30" i="6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29"/>
  <c r="E22" i="7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21"/>
  <c r="E98" i="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97"/>
  <c r="E11" i="9"/>
  <c r="E29" i="10"/>
  <c r="E30"/>
  <c r="E31"/>
  <c r="E32"/>
  <c r="E33"/>
  <c r="E34"/>
  <c r="E35"/>
  <c r="E36"/>
  <c r="E28"/>
  <c r="E29" i="11"/>
  <c r="E30"/>
  <c r="E31"/>
  <c r="E28"/>
  <c r="E16" i="12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15"/>
  <c r="E24" i="13"/>
  <c r="E25"/>
  <c r="E26"/>
  <c r="E27"/>
  <c r="E28"/>
  <c r="E29"/>
  <c r="E30"/>
  <c r="E31"/>
  <c r="E32"/>
  <c r="E33"/>
  <c r="E34"/>
  <c r="E35"/>
  <c r="E36"/>
  <c r="E37"/>
  <c r="E38"/>
  <c r="E39"/>
  <c r="E40"/>
  <c r="E41"/>
  <c r="E23"/>
  <c r="E3" i="14"/>
  <c r="E4"/>
  <c r="E2"/>
  <c r="E3" i="15"/>
  <c r="E4"/>
  <c r="E5"/>
  <c r="E6"/>
  <c r="E2"/>
  <c r="E19" i="16"/>
</calcChain>
</file>

<file path=xl/sharedStrings.xml><?xml version="1.0" encoding="utf-8"?>
<sst xmlns="http://schemas.openxmlformats.org/spreadsheetml/2006/main" count="4491" uniqueCount="2069">
  <si>
    <t>locus</t>
  </si>
  <si>
    <t>log2(fold_change)</t>
  </si>
  <si>
    <t>q_value</t>
  </si>
  <si>
    <t>XLOC_007586</t>
  </si>
  <si>
    <t>contig_1434338:1-236</t>
  </si>
  <si>
    <t>XLOC_020995</t>
  </si>
  <si>
    <t>contig_1631198:64-452</t>
  </si>
  <si>
    <t>XLOC_023134</t>
  </si>
  <si>
    <t>contig_175722:1-2490</t>
  </si>
  <si>
    <t>XLOC_023779</t>
  </si>
  <si>
    <t>contig_181142:668-1189</t>
  </si>
  <si>
    <t>XLOC_024794</t>
  </si>
  <si>
    <t>contig_190997:44-354</t>
  </si>
  <si>
    <t>XLOC_025302</t>
  </si>
  <si>
    <t>contig_195914:1122-1594</t>
  </si>
  <si>
    <t>XLOC_029279</t>
  </si>
  <si>
    <t>contig_2399128:0-217</t>
  </si>
  <si>
    <t>XLOC_031150</t>
  </si>
  <si>
    <t>contig_2530251:11-235</t>
  </si>
  <si>
    <t>XLOC_039981</t>
  </si>
  <si>
    <t>contig_305292:686-922</t>
  </si>
  <si>
    <t>XLOC_042061</t>
  </si>
  <si>
    <t>contig_358188:1813-2313</t>
  </si>
  <si>
    <t>XLOC_042062</t>
  </si>
  <si>
    <t>contig_358188:2512-3692</t>
  </si>
  <si>
    <t>XLOC_044299</t>
  </si>
  <si>
    <t>contig_381150:309-662</t>
  </si>
  <si>
    <t>XLOC_023032</t>
  </si>
  <si>
    <t>contig_1749878:615-961</t>
  </si>
  <si>
    <t>XLOC_024275</t>
  </si>
  <si>
    <t>contig_1859134:8-409</t>
  </si>
  <si>
    <t>XLOC_043667</t>
  </si>
  <si>
    <t>contig_374827:107-479</t>
  </si>
  <si>
    <t>XLOC_064511</t>
  </si>
  <si>
    <t>contig_819368:6-219</t>
  </si>
  <si>
    <t>XLOC_028190</t>
  </si>
  <si>
    <t>contig_2279903:6-269</t>
  </si>
  <si>
    <t>XLOC_023095</t>
  </si>
  <si>
    <t>contig_1754079:0-274</t>
  </si>
  <si>
    <t>XLOC_047549</t>
  </si>
  <si>
    <t>contig_41750:117-620</t>
  </si>
  <si>
    <t>XLOC_038780</t>
  </si>
  <si>
    <t>contig_280888:0-238</t>
  </si>
  <si>
    <t>XLOC_030297</t>
  </si>
  <si>
    <t>contig_2452850:1-270</t>
  </si>
  <si>
    <t>XLOC_021902</t>
  </si>
  <si>
    <t>contig_1664671:0-322</t>
  </si>
  <si>
    <t>XLOC_003132</t>
  </si>
  <si>
    <t>contig_1290617:0-321</t>
  </si>
  <si>
    <t>XLOC_035165</t>
  </si>
  <si>
    <t>contig_2570448:98-302</t>
  </si>
  <si>
    <t>XLOC_035561</t>
  </si>
  <si>
    <t>contig_2594723:35-356</t>
  </si>
  <si>
    <t>XLOC_023886</t>
  </si>
  <si>
    <t>contig_1821042:0-429</t>
  </si>
  <si>
    <t>XLOC_028252</t>
  </si>
  <si>
    <t>contig_2287170:25-343</t>
  </si>
  <si>
    <t>XLOC_061413</t>
  </si>
  <si>
    <t>contig_6703:282-540</t>
  </si>
  <si>
    <t>XLOC_008469</t>
  </si>
  <si>
    <t>contig_1500288:2-228</t>
  </si>
  <si>
    <t>XLOC_055868</t>
  </si>
  <si>
    <t>contig_542655:0-239</t>
  </si>
  <si>
    <t>XLOC_046292</t>
  </si>
  <si>
    <t>contig_402319:0-264</t>
  </si>
  <si>
    <t>XLOC_042503</t>
  </si>
  <si>
    <t>contig_367126:70-392</t>
  </si>
  <si>
    <t>XLOC_035182</t>
  </si>
  <si>
    <t>contig_2571445:44-294</t>
  </si>
  <si>
    <t>XLOC_008386</t>
  </si>
  <si>
    <t>contig_149630:1-211</t>
  </si>
  <si>
    <t>XLOC_043966</t>
  </si>
  <si>
    <t>contig_377809:619-847</t>
  </si>
  <si>
    <t>XLOC_027416</t>
  </si>
  <si>
    <t>contig_218592:1176-1380</t>
  </si>
  <si>
    <t>XLOC_004033</t>
  </si>
  <si>
    <t>contig_1348332:0-225</t>
  </si>
  <si>
    <t>XLOC_040407</t>
  </si>
  <si>
    <t>contig_315594:47-340</t>
  </si>
  <si>
    <t>XLOC_049837</t>
  </si>
  <si>
    <t>contig_44398:68-1155</t>
  </si>
  <si>
    <t>XLOC_021289</t>
  </si>
  <si>
    <t>contig_1640529:62-621</t>
  </si>
  <si>
    <t>XLOC_042131</t>
  </si>
  <si>
    <t>contig_35940:0-211</t>
  </si>
  <si>
    <t>XLOC_039170</t>
  </si>
  <si>
    <t>contig_288234:0-213</t>
  </si>
  <si>
    <t>XLOC_027410</t>
  </si>
  <si>
    <t>contig_2184983:1-208</t>
  </si>
  <si>
    <t>XLOC_028437</t>
  </si>
  <si>
    <t>contig_2309480:0-258</t>
  </si>
  <si>
    <t>XLOC_027407</t>
  </si>
  <si>
    <t>contig_2184551:105-355</t>
  </si>
  <si>
    <t>XLOC_040642</t>
  </si>
  <si>
    <t>contig_320677:108-372</t>
  </si>
  <si>
    <t>XLOC_003759</t>
  </si>
  <si>
    <t>contig_1341201:8-253</t>
  </si>
  <si>
    <t>XLOC_022629</t>
  </si>
  <si>
    <t>contig_1716648:319-570</t>
  </si>
  <si>
    <t>XLOC_032796</t>
  </si>
  <si>
    <t>contig_2549559:87-292</t>
  </si>
  <si>
    <t>XLOC_027768</t>
  </si>
  <si>
    <t>contig_2226965:1-214</t>
  </si>
  <si>
    <t>XLOC_023319</t>
  </si>
  <si>
    <t>contig_17710:6-225</t>
  </si>
  <si>
    <t>XLOC_039854</t>
  </si>
  <si>
    <t>contig_302338:459-661</t>
  </si>
  <si>
    <t>XLOC_004795</t>
  </si>
  <si>
    <t>contig_135940:1-239</t>
  </si>
  <si>
    <t>XLOC_042509</t>
  </si>
  <si>
    <t>contig_367200:9-245</t>
  </si>
  <si>
    <t>XLOC_028807</t>
  </si>
  <si>
    <t>contig_2348130:4-291</t>
  </si>
  <si>
    <t>XLOC_013494</t>
  </si>
  <si>
    <t>contig_1567421:313-542</t>
  </si>
  <si>
    <t>XLOC_052319</t>
  </si>
  <si>
    <t>contig_47861:6403-6708</t>
  </si>
  <si>
    <t>XLOC_035069</t>
  </si>
  <si>
    <t>contig_2566909:69-379</t>
  </si>
  <si>
    <t>XLOC_021705</t>
  </si>
  <si>
    <t>contig_165349:189-2569</t>
  </si>
  <si>
    <t>XLOC_035890</t>
  </si>
  <si>
    <t>contig_2617270:0-272</t>
  </si>
  <si>
    <t>XLOC_043862</t>
  </si>
  <si>
    <t>contig_376742:449-1285</t>
  </si>
  <si>
    <t>XLOC_019082</t>
  </si>
  <si>
    <t>contig_159460:539-3604</t>
  </si>
  <si>
    <t>XLOC_015120</t>
  </si>
  <si>
    <t>contig_1573008:0-542</t>
  </si>
  <si>
    <t>XLOC_050188</t>
  </si>
  <si>
    <t>contig_448797:0-252</t>
  </si>
  <si>
    <t>XLOC_033129</t>
  </si>
  <si>
    <t>contig_2550484:227-3081</t>
  </si>
  <si>
    <t>XLOC_013656</t>
  </si>
  <si>
    <t>contig_1567895:367-2934</t>
  </si>
  <si>
    <t>XLOC_059167</t>
  </si>
  <si>
    <t>contig_61389:2-1111</t>
  </si>
  <si>
    <t>XLOC_028761</t>
  </si>
  <si>
    <t>contig_234386:759-1366</t>
  </si>
  <si>
    <t>XLOC_002663</t>
  </si>
  <si>
    <t>contig_125007:1727-2400</t>
  </si>
  <si>
    <t>XLOC_056637</t>
  </si>
  <si>
    <t>contig_55896:8666-9575</t>
  </si>
  <si>
    <t>XLOC_025656</t>
  </si>
  <si>
    <t>contig_1999050:12-511</t>
  </si>
  <si>
    <t>XLOC_044344</t>
  </si>
  <si>
    <t>contig_38161:5848-6190</t>
  </si>
  <si>
    <t>XLOC_022170</t>
  </si>
  <si>
    <t>contig_168204:0-332</t>
  </si>
  <si>
    <t>XLOC_026343</t>
  </si>
  <si>
    <t>contig_206748:85-1319</t>
  </si>
  <si>
    <t>XLOC_023306</t>
  </si>
  <si>
    <t>contig_177009:933-1546</t>
  </si>
  <si>
    <t>XLOC_054374</t>
  </si>
  <si>
    <t>contig_51316:11697-13001</t>
  </si>
  <si>
    <t>XLOC_021009</t>
  </si>
  <si>
    <t>contig_1631409:3-914</t>
  </si>
  <si>
    <t>XLOC_028685</t>
  </si>
  <si>
    <t>contig_233553:0-1070</t>
  </si>
  <si>
    <t>XLOC_064871</t>
  </si>
  <si>
    <t>contig_83903:0-635</t>
  </si>
  <si>
    <t>XLOC_021002</t>
  </si>
  <si>
    <t>contig_1631294:0-472</t>
  </si>
  <si>
    <t>XLOC_042495</t>
  </si>
  <si>
    <t>contig_367060:0-4602</t>
  </si>
  <si>
    <t>XLOC_015121</t>
  </si>
  <si>
    <t>contig_1573008:2559-2866</t>
  </si>
  <si>
    <t>XLOC_020700</t>
  </si>
  <si>
    <t>contig_1623367:347-766</t>
  </si>
  <si>
    <t>XLOC_017662</t>
  </si>
  <si>
    <t>contig_1585270:43-581</t>
  </si>
  <si>
    <t>XLOC_041041</t>
  </si>
  <si>
    <t>contig_331063:2971-3528</t>
  </si>
  <si>
    <t>XLOC_051483</t>
  </si>
  <si>
    <t>contig_46695:4146-6764</t>
  </si>
  <si>
    <t>XLOC_034836</t>
  </si>
  <si>
    <t>contig_2561986:37-722</t>
  </si>
  <si>
    <t>XLOC_034985</t>
  </si>
  <si>
    <t>contig_2565037:44-768</t>
  </si>
  <si>
    <t>XLOC_059044</t>
  </si>
  <si>
    <t>contig_61094:1687-3985</t>
  </si>
  <si>
    <t>XLOC_040659</t>
  </si>
  <si>
    <t>contig_32107:1-363</t>
  </si>
  <si>
    <t>XLOC_058824</t>
  </si>
  <si>
    <t>contig_60603:2522-3316</t>
  </si>
  <si>
    <t>XLOC_029583</t>
  </si>
  <si>
    <t>contig_242622:0-704</t>
  </si>
  <si>
    <t>XLOC_043157</t>
  </si>
  <si>
    <t>contig_370402:1-1579</t>
  </si>
  <si>
    <t>XLOC_026452</t>
  </si>
  <si>
    <t>contig_207712:0-325</t>
  </si>
  <si>
    <t>XLOC_020530</t>
  </si>
  <si>
    <t>contig_1619579:622-1166</t>
  </si>
  <si>
    <t>XLOC_015744</t>
  </si>
  <si>
    <t>contig_1575582:4068-6781</t>
  </si>
  <si>
    <t>XLOC_028277</t>
  </si>
  <si>
    <t>contig_22900:0-250</t>
  </si>
  <si>
    <t>XLOC_025693</t>
  </si>
  <si>
    <t>contig_200212:0-1869</t>
  </si>
  <si>
    <t>XLOC_034017</t>
  </si>
  <si>
    <t>contig_2553982:0-379</t>
  </si>
  <si>
    <t>XLOC_041368</t>
  </si>
  <si>
    <t>contig_339983:0-600</t>
  </si>
  <si>
    <t>XLOC_062585</t>
  </si>
  <si>
    <t>contig_715072:0-232</t>
  </si>
  <si>
    <t>XLOC_012157</t>
  </si>
  <si>
    <t>contig_1563348:63-2320</t>
  </si>
  <si>
    <t>XLOC_029915</t>
  </si>
  <si>
    <t>contig_244116:1203-6340</t>
  </si>
  <si>
    <t>XLOC_020219</t>
  </si>
  <si>
    <t>contig_1613019:98-934</t>
  </si>
  <si>
    <t>XLOC_060912</t>
  </si>
  <si>
    <t>contig_65850:0-2215</t>
  </si>
  <si>
    <t>XLOC_029655</t>
  </si>
  <si>
    <t>contig_243:0-655</t>
  </si>
  <si>
    <t>XLOC_025939</t>
  </si>
  <si>
    <t>contig_202904:250-2121</t>
  </si>
  <si>
    <t>XLOC_063843</t>
  </si>
  <si>
    <t>contig_78192:2701-10522</t>
  </si>
  <si>
    <t>XLOC_010968</t>
  </si>
  <si>
    <t>contig_1560076:514-2066</t>
  </si>
  <si>
    <t>XLOC_064047</t>
  </si>
  <si>
    <t>contig_79270:2-3114</t>
  </si>
  <si>
    <t>XLOC_019640</t>
  </si>
  <si>
    <t>contig_1602566:19-949</t>
  </si>
  <si>
    <t>XLOC_021088</t>
  </si>
  <si>
    <t>contig_163317:0-1595</t>
  </si>
  <si>
    <t>XLOC_039625</t>
  </si>
  <si>
    <t>contig_29737:31-974</t>
  </si>
  <si>
    <t>XLOC_034009</t>
  </si>
  <si>
    <t>contig_255395:0-933</t>
  </si>
  <si>
    <t>XLOC_014757</t>
  </si>
  <si>
    <t>contig_1571645:1037-1776</t>
  </si>
  <si>
    <t>XLOC_001038</t>
  </si>
  <si>
    <t>contig_10900:0-742</t>
  </si>
  <si>
    <t>XLOC_062256</t>
  </si>
  <si>
    <t>contig_70:0-456</t>
  </si>
  <si>
    <t>XLOC_063343</t>
  </si>
  <si>
    <t>contig_75328:0-331</t>
  </si>
  <si>
    <t>XLOC_034437</t>
  </si>
  <si>
    <t>contig_2556154:1-1099</t>
  </si>
  <si>
    <t>XLOC_012030</t>
  </si>
  <si>
    <t>contig_1562966:111-2813</t>
  </si>
  <si>
    <t>XLOC_034240</t>
  </si>
  <si>
    <t>contig_2555068:0-307</t>
  </si>
  <si>
    <t>XLOC_060932</t>
  </si>
  <si>
    <t>contig_65906:0-781</t>
  </si>
  <si>
    <t>XLOC_034787</t>
  </si>
  <si>
    <t>contig_2561070:4-1250</t>
  </si>
  <si>
    <t>XLOC_016438</t>
  </si>
  <si>
    <t>contig_1578874:0-789</t>
  </si>
  <si>
    <t>XLOC_019514</t>
  </si>
  <si>
    <t>contig_160043:2284-2582</t>
  </si>
  <si>
    <t>XLOC_014128</t>
  </si>
  <si>
    <t>contig_1569597:4630-5338</t>
  </si>
  <si>
    <t>XLOC_019229</t>
  </si>
  <si>
    <t>contig_1596305:12-499</t>
  </si>
  <si>
    <t>XLOC_034983</t>
  </si>
  <si>
    <t>contig_2565032:0-573</t>
  </si>
  <si>
    <t>XLOC_019516</t>
  </si>
  <si>
    <t>contig_160048:7436-8455</t>
  </si>
  <si>
    <t>XLOC_001844</t>
  </si>
  <si>
    <t>contig_117669:3128-5045</t>
  </si>
  <si>
    <t>XLOC_042019</t>
  </si>
  <si>
    <t>contig_357274:24-1203</t>
  </si>
  <si>
    <t>XLOC_026219</t>
  </si>
  <si>
    <t>contig_2056384:0-704</t>
  </si>
  <si>
    <t>XLOC_062957</t>
  </si>
  <si>
    <t>contig_73422:0-1139</t>
  </si>
  <si>
    <t>XLOC_041716</t>
  </si>
  <si>
    <t>contig_348877:13-468</t>
  </si>
  <si>
    <t>XLOC_001845</t>
  </si>
  <si>
    <t>contig_117669:5221-5666</t>
  </si>
  <si>
    <t>XLOC_022789</t>
  </si>
  <si>
    <t>contig_1730919:0-332</t>
  </si>
  <si>
    <t>XLOC_030855</t>
  </si>
  <si>
    <t>contig_251409:255-786</t>
  </si>
  <si>
    <t>XLOC_029405</t>
  </si>
  <si>
    <t>contig_2412227:0-309</t>
  </si>
  <si>
    <t>XLOC_003170</t>
  </si>
  <si>
    <t>contig_12940:13-360</t>
  </si>
  <si>
    <t>XLOC_039297</t>
  </si>
  <si>
    <t>contig_290620:0-291</t>
  </si>
  <si>
    <t>XLOC_044705</t>
  </si>
  <si>
    <t>contig_38564:54-354</t>
  </si>
  <si>
    <t>XLOC_039452</t>
  </si>
  <si>
    <t>contig_293906:0-704</t>
  </si>
  <si>
    <t>XLOC_039018</t>
  </si>
  <si>
    <t>contig_285433:0-774</t>
  </si>
  <si>
    <t>XLOC_034780</t>
  </si>
  <si>
    <t>contig_2560988:0-267</t>
  </si>
  <si>
    <t>XLOC_027957</t>
  </si>
  <si>
    <t>contig_2249600:21-277</t>
  </si>
  <si>
    <t>XLOC_048309</t>
  </si>
  <si>
    <t>contig_42662:10381-11652</t>
  </si>
  <si>
    <t>XLOC_060373</t>
  </si>
  <si>
    <t>contig_643508:0-291</t>
  </si>
  <si>
    <t>XLOC_051123</t>
  </si>
  <si>
    <t>contig_461904:0-346</t>
  </si>
  <si>
    <t>XLOC_054390</t>
  </si>
  <si>
    <t>contig_513525:11-257</t>
  </si>
  <si>
    <t>XLOC_035973</t>
  </si>
  <si>
    <t>contig_2624026:0-325</t>
  </si>
  <si>
    <t>XLOC_035698</t>
  </si>
  <si>
    <t>contig_2604074:0-314</t>
  </si>
  <si>
    <t>XLOC_066212</t>
  </si>
  <si>
    <t>contig_928444:45-297</t>
  </si>
  <si>
    <t>XLOC_043669</t>
  </si>
  <si>
    <t>contig_374828:138-395</t>
  </si>
  <si>
    <t>XLOC_024795</t>
  </si>
  <si>
    <t>contig_190997:748-1008</t>
  </si>
  <si>
    <t>XLOC_026191</t>
  </si>
  <si>
    <t>contig_205315:3-541</t>
  </si>
  <si>
    <t>XLOC_035636</t>
  </si>
  <si>
    <t>contig_2599616:125-649</t>
  </si>
  <si>
    <t>XLOC_053132</t>
  </si>
  <si>
    <t>contig_49210:0-595</t>
  </si>
  <si>
    <t>XLOC_048310</t>
  </si>
  <si>
    <t>contig_42662:512-1405</t>
  </si>
  <si>
    <t>XLOC_021233</t>
  </si>
  <si>
    <t>contig_1638586:3-372</t>
  </si>
  <si>
    <t>XLOC_040890</t>
  </si>
  <si>
    <t>contig_327267:0-602</t>
  </si>
  <si>
    <t>XLOC_029421</t>
  </si>
  <si>
    <t>contig_2414418:1-219</t>
  </si>
  <si>
    <t>XLOC_059647</t>
  </si>
  <si>
    <t>contig_625481:1-237</t>
  </si>
  <si>
    <t>XLOC_035880</t>
  </si>
  <si>
    <t>contig_2616655:0-240</t>
  </si>
  <si>
    <t>XLOC_056136</t>
  </si>
  <si>
    <t>contig_548293:0-246</t>
  </si>
  <si>
    <t>XLOC_042876</t>
  </si>
  <si>
    <t>contig_369034:2159-2463</t>
  </si>
  <si>
    <t>XLOC_019404</t>
  </si>
  <si>
    <t>contig_1598971:85-331</t>
  </si>
  <si>
    <t>XLOC_027790</t>
  </si>
  <si>
    <t>contig_2229308:4-226</t>
  </si>
  <si>
    <t>XLOC_022733</t>
  </si>
  <si>
    <t>contig_172548:650-939</t>
  </si>
  <si>
    <t>XLOC_001676</t>
  </si>
  <si>
    <t>contig_116005:0-208</t>
  </si>
  <si>
    <t>XLOC_042930</t>
  </si>
  <si>
    <t>contig_369181:1147-1553</t>
  </si>
  <si>
    <t>XLOC_062743</t>
  </si>
  <si>
    <t>contig_723085:24-247</t>
  </si>
  <si>
    <t>XLOC_065152</t>
  </si>
  <si>
    <t>contig_8564:1051-1282</t>
  </si>
  <si>
    <t>XLOC_040832</t>
  </si>
  <si>
    <t>contig_325982:0-522</t>
  </si>
  <si>
    <t>XLOC_030389</t>
  </si>
  <si>
    <t>contig_2457190:0-221</t>
  </si>
  <si>
    <t>XLOC_029067</t>
  </si>
  <si>
    <t>contig_2375081:33-239</t>
  </si>
  <si>
    <t>XLOC_012162</t>
  </si>
  <si>
    <t>contig_1563365:939-1663</t>
  </si>
  <si>
    <t>XLOC_029615</t>
  </si>
  <si>
    <t>contig_2428108:6-245</t>
  </si>
  <si>
    <t>XLOC_060164</t>
  </si>
  <si>
    <t>contig_63838:6633-6910</t>
  </si>
  <si>
    <t>XLOC_029593</t>
  </si>
  <si>
    <t>contig_2427037:104-351</t>
  </si>
  <si>
    <t>XLOC_039830</t>
  </si>
  <si>
    <t>contig_301776:1-209</t>
  </si>
  <si>
    <t>XLOC_041478</t>
  </si>
  <si>
    <t>contig_342628:177-443</t>
  </si>
  <si>
    <t>XLOC_050431</t>
  </si>
  <si>
    <t>contig_452484:30-283</t>
  </si>
  <si>
    <t>XLOC_036299</t>
  </si>
  <si>
    <t>contig_264902:757-1108</t>
  </si>
  <si>
    <t>XLOC_026253</t>
  </si>
  <si>
    <t>contig_2058813:16-272</t>
  </si>
  <si>
    <t>XLOC_028772</t>
  </si>
  <si>
    <t>contig_2345104:56-283</t>
  </si>
  <si>
    <t>XLOC_034851</t>
  </si>
  <si>
    <t>contig_2562218:1-326</t>
  </si>
  <si>
    <t>XLOC_042100</t>
  </si>
  <si>
    <t>contig_358823:4-327</t>
  </si>
  <si>
    <t>XLOC_037044</t>
  </si>
  <si>
    <t>contig_270490:1341-1591</t>
  </si>
  <si>
    <t>XLOC_005673</t>
  </si>
  <si>
    <t>contig_137359:1-286</t>
  </si>
  <si>
    <t>XLOC_039143</t>
  </si>
  <si>
    <t>contig_287850:199-499</t>
  </si>
  <si>
    <t>XLOC_007585</t>
  </si>
  <si>
    <t>contig_1434136:3-290</t>
  </si>
  <si>
    <t>XLOC_025228</t>
  </si>
  <si>
    <t>contig_1951413:1-268</t>
  </si>
  <si>
    <t>XLOC_034757</t>
  </si>
  <si>
    <t>contig_2560653:8-274</t>
  </si>
  <si>
    <t>XLOC_026725</t>
  </si>
  <si>
    <t>contig_2108260:249-457</t>
  </si>
  <si>
    <t>XLOC_000778</t>
  </si>
  <si>
    <t>contig_1064861:1-226</t>
  </si>
  <si>
    <t>XLOC_036556</t>
  </si>
  <si>
    <t>contig_2666279:0-212</t>
  </si>
  <si>
    <t>XLOC_024432</t>
  </si>
  <si>
    <t>contig_18771:6-229</t>
  </si>
  <si>
    <t>XLOC_035751</t>
  </si>
  <si>
    <t>contig_26075:253-453</t>
  </si>
  <si>
    <t>XLOC_001584</t>
  </si>
  <si>
    <t>contig_115021:323-553</t>
  </si>
  <si>
    <t>XLOC_000898</t>
  </si>
  <si>
    <t>contig_1076381:3-246</t>
  </si>
  <si>
    <t>XLOC_052791</t>
  </si>
  <si>
    <t>contig_485923:0-247</t>
  </si>
  <si>
    <t>XLOC_029006</t>
  </si>
  <si>
    <t>contig_2368953:40-274</t>
  </si>
  <si>
    <t>XLOC_066318</t>
  </si>
  <si>
    <t>contig_936453:0-216</t>
  </si>
  <si>
    <t>XLOC_000935</t>
  </si>
  <si>
    <t>contig_1079966:8-227</t>
  </si>
  <si>
    <t>XLOC_020398</t>
  </si>
  <si>
    <t>contig_1616881:3-223</t>
  </si>
  <si>
    <t>XLOC_036274</t>
  </si>
  <si>
    <t>contig_2647236:0-210</t>
  </si>
  <si>
    <t>XLOC_007835</t>
  </si>
  <si>
    <t>contig_1455589:1-217</t>
  </si>
  <si>
    <t>XLOC_000737</t>
  </si>
  <si>
    <t>contig_106047:0-256</t>
  </si>
  <si>
    <t>XLOC_005983</t>
  </si>
  <si>
    <t>contig_138005:597-1016</t>
  </si>
  <si>
    <t>XLOC_019715</t>
  </si>
  <si>
    <t>contig_160376:3013-3247</t>
  </si>
  <si>
    <t>XLOC_020079</t>
  </si>
  <si>
    <t>contig_161002:1345-1807</t>
  </si>
  <si>
    <t>XLOC_034895</t>
  </si>
  <si>
    <t>contig_2563081:2-361</t>
  </si>
  <si>
    <t>XLOC_038142</t>
  </si>
  <si>
    <t>contig_275728:565-1199</t>
  </si>
  <si>
    <t>XLOC_039457</t>
  </si>
  <si>
    <t>contig_294005:15-231</t>
  </si>
  <si>
    <t>XLOC_051982</t>
  </si>
  <si>
    <t>contig_474299:1161-1702</t>
  </si>
  <si>
    <t>XLOC_063576</t>
  </si>
  <si>
    <t>contig_766906:12-231</t>
  </si>
  <si>
    <t>XLOC_007302</t>
  </si>
  <si>
    <t>contig_1416847:1-230</t>
  </si>
  <si>
    <t>XLOC_008286</t>
  </si>
  <si>
    <t>contig_1490169:0-248</t>
  </si>
  <si>
    <t>XLOC_014576</t>
  </si>
  <si>
    <t>contig_1571103:1-267</t>
  </si>
  <si>
    <t>XLOC_001715</t>
  </si>
  <si>
    <t>contig_116375:2218-2443</t>
  </si>
  <si>
    <t>XLOC_003061</t>
  </si>
  <si>
    <t>contig_128455:1343-1640</t>
  </si>
  <si>
    <t>XLOC_034892</t>
  </si>
  <si>
    <t>contig_2563042:82-294</t>
  </si>
  <si>
    <t>XLOC_000877</t>
  </si>
  <si>
    <t>contig_1073084:2-232</t>
  </si>
  <si>
    <t>XLOC_027636</t>
  </si>
  <si>
    <t>contig_2211744:21-233</t>
  </si>
  <si>
    <t>XLOC_022159</t>
  </si>
  <si>
    <t>contig_1680783:7-223</t>
  </si>
  <si>
    <t>XLOC_038328</t>
  </si>
  <si>
    <t>contig_276575:8-222</t>
  </si>
  <si>
    <t>XLOC_024731</t>
  </si>
  <si>
    <t>contig_1903902:67-272</t>
  </si>
  <si>
    <t>XLOC_033609</t>
  </si>
  <si>
    <t>contig_2552161:587-1075</t>
  </si>
  <si>
    <t>XLOC_004260</t>
  </si>
  <si>
    <t>contig_135186:3088-3843</t>
  </si>
  <si>
    <t>XLOC_016764</t>
  </si>
  <si>
    <t>contig_1580425:0-349</t>
  </si>
  <si>
    <t>XLOC_049132</t>
  </si>
  <si>
    <t>contig_437011:512-1251</t>
  </si>
  <si>
    <t>XLOC_029034</t>
  </si>
  <si>
    <t>contig_237179:3442-5109</t>
  </si>
  <si>
    <t>XLOC_023531</t>
  </si>
  <si>
    <t>contig_178857:0-328</t>
  </si>
  <si>
    <t>XLOC_034610</t>
  </si>
  <si>
    <t>contig_2558137:0-405</t>
  </si>
  <si>
    <t>XLOC_061112</t>
  </si>
  <si>
    <t>contig_6631:0-351</t>
  </si>
  <si>
    <t>XLOC_065525</t>
  </si>
  <si>
    <t>contig_88003:1975-2250</t>
  </si>
  <si>
    <t>XLOC_049629</t>
  </si>
  <si>
    <t>contig_44208:2847-4751</t>
  </si>
  <si>
    <t>XLOC_006818</t>
  </si>
  <si>
    <t>contig_1399279:0-208</t>
  </si>
  <si>
    <t>XLOC_060906</t>
  </si>
  <si>
    <t>contig_65843:31-354</t>
  </si>
  <si>
    <t>XLOC_052140</t>
  </si>
  <si>
    <t>contig_476168:972-3098</t>
  </si>
  <si>
    <t>XLOC_048523</t>
  </si>
  <si>
    <t>contig_42914:2376-3229</t>
  </si>
  <si>
    <t>XLOC_014350</t>
  </si>
  <si>
    <t>contig_1570320:525-2524</t>
  </si>
  <si>
    <t>XLOC_017521</t>
  </si>
  <si>
    <t>contig_1584464:0-1062</t>
  </si>
  <si>
    <t>XLOC_022207</t>
  </si>
  <si>
    <t>contig_1684569:18-242</t>
  </si>
  <si>
    <t>XLOC_008828</t>
  </si>
  <si>
    <t>contig_1513978:0-220</t>
  </si>
  <si>
    <t>XLOC_025010</t>
  </si>
  <si>
    <t>contig_1932653:138-379</t>
  </si>
  <si>
    <t>XLOC_063640</t>
  </si>
  <si>
    <t>contig_771127:1-216</t>
  </si>
  <si>
    <t>XLOC_042292</t>
  </si>
  <si>
    <t>contig_362923:104-381</t>
  </si>
  <si>
    <t>XLOC_000260</t>
  </si>
  <si>
    <t>contig_1019009:9-273</t>
  </si>
  <si>
    <t>XLOC_028070</t>
  </si>
  <si>
    <t>contig_2264766:14-227</t>
  </si>
  <si>
    <t>XLOC_000705</t>
  </si>
  <si>
    <t>contig_1056225:8-213</t>
  </si>
  <si>
    <t>XLOC_026493</t>
  </si>
  <si>
    <t>contig_208188:116-534</t>
  </si>
  <si>
    <t>XLOC_024997</t>
  </si>
  <si>
    <t>contig_193192:2336-2789</t>
  </si>
  <si>
    <t>XLOC_066549</t>
  </si>
  <si>
    <t>contig_951869:1-229</t>
  </si>
  <si>
    <t>XLOC_064756</t>
  </si>
  <si>
    <t>contig_832751:5-250</t>
  </si>
  <si>
    <t>XLOC_002863</t>
  </si>
  <si>
    <t>contig_126887:0-602</t>
  </si>
  <si>
    <t>XLOC_052497</t>
  </si>
  <si>
    <t>contig_48110:4649-5001</t>
  </si>
  <si>
    <t>XLOC_042460</t>
  </si>
  <si>
    <t>contig_366705:0-234</t>
  </si>
  <si>
    <t>XLOC_031555</t>
  </si>
  <si>
    <t>contig_2546778:530-848</t>
  </si>
  <si>
    <t>XLOC_035653</t>
  </si>
  <si>
    <t>contig_2600728:6-466</t>
  </si>
  <si>
    <t>XLOC_013905</t>
  </si>
  <si>
    <t>contig_1568785:11-258</t>
  </si>
  <si>
    <t>XLOC_018619</t>
  </si>
  <si>
    <t>contig_1591800:20-382</t>
  </si>
  <si>
    <t>XLOC_039795</t>
  </si>
  <si>
    <t>contig_301041:1103-1390</t>
  </si>
  <si>
    <t>XLOC_024153</t>
  </si>
  <si>
    <t>contig_18477:3-230</t>
  </si>
  <si>
    <t>XLOC_022255</t>
  </si>
  <si>
    <t>contig_168861:207-1419</t>
  </si>
  <si>
    <t>XLOC_028438</t>
  </si>
  <si>
    <t>contig_23102:0-242</t>
  </si>
  <si>
    <t>XLOC_047756</t>
  </si>
  <si>
    <t>contig_42001:664-2847</t>
  </si>
  <si>
    <t>XLOC_047080</t>
  </si>
  <si>
    <t>contig_41160:23963-25386</t>
  </si>
  <si>
    <t>XLOC_021598</t>
  </si>
  <si>
    <t>contig_1649211:99-416</t>
  </si>
  <si>
    <t>XLOC_019865</t>
  </si>
  <si>
    <t>contig_1606269:1025-1556</t>
  </si>
  <si>
    <t>XLOC_014965</t>
  </si>
  <si>
    <t>contig_1572379:385-934</t>
  </si>
  <si>
    <t>XLOC_017910</t>
  </si>
  <si>
    <t>contig_158695:0-340</t>
  </si>
  <si>
    <t>XLOC_012277</t>
  </si>
  <si>
    <t>contig_1563719:372-966</t>
  </si>
  <si>
    <t>XLOC_011394</t>
  </si>
  <si>
    <t>contig_1561269:0-203</t>
  </si>
  <si>
    <t>XLOC_037612</t>
  </si>
  <si>
    <t>contig_274308:0-1277</t>
  </si>
  <si>
    <t>XLOC_002947</t>
  </si>
  <si>
    <t>contig_12757:18-488</t>
  </si>
  <si>
    <t>XLOC_053354</t>
  </si>
  <si>
    <t>contig_49600:4421-4962</t>
  </si>
  <si>
    <t>XLOC_012721</t>
  </si>
  <si>
    <t>contig_1565079:23-513</t>
  </si>
  <si>
    <t>XLOC_029622</t>
  </si>
  <si>
    <t>contig_2428671:0-200</t>
  </si>
  <si>
    <t>XLOC_014797</t>
  </si>
  <si>
    <t>contig_157178:738-963</t>
  </si>
  <si>
    <t>XLOC_060305</t>
  </si>
  <si>
    <t>contig_641414:2-430</t>
  </si>
  <si>
    <t>XLOC_019395</t>
  </si>
  <si>
    <t>contig_159880:2135-3705</t>
  </si>
  <si>
    <t>XLOC_046275</t>
  </si>
  <si>
    <t>contig_40204:1923-3360</t>
  </si>
  <si>
    <t>XLOC_065836</t>
  </si>
  <si>
    <t>contig_90106:0-608</t>
  </si>
  <si>
    <t>XLOC_021318</t>
  </si>
  <si>
    <t>contig_1641373:39-327</t>
  </si>
  <si>
    <t>XLOC_010641</t>
  </si>
  <si>
    <t>contig_1559327:2632-3159</t>
  </si>
  <si>
    <t>XLOC_015592</t>
  </si>
  <si>
    <t>contig_1574877:1-1840</t>
  </si>
  <si>
    <t>XLOC_026916</t>
  </si>
  <si>
    <t>contig_212725:4589-5032</t>
  </si>
  <si>
    <t>XLOC_006734</t>
  </si>
  <si>
    <t>contig_139644:55-349</t>
  </si>
  <si>
    <t>XLOC_033733</t>
  </si>
  <si>
    <t>contig_2552694:0-475</t>
  </si>
  <si>
    <t>XLOC_065333</t>
  </si>
  <si>
    <t>contig_86788:4173-6022</t>
  </si>
  <si>
    <t>XLOC_018115</t>
  </si>
  <si>
    <t>contig_1588161:0-1448</t>
  </si>
  <si>
    <t>XLOC_045349</t>
  </si>
  <si>
    <t>contig_391911:115-362</t>
  </si>
  <si>
    <t>XLOC_024605</t>
  </si>
  <si>
    <t>contig_1892824:21-409</t>
  </si>
  <si>
    <t>XLOC_044322</t>
  </si>
  <si>
    <t>contig_38137:1539-3084</t>
  </si>
  <si>
    <t>XLOC_033818</t>
  </si>
  <si>
    <t>contig_2553065:3826-4126</t>
  </si>
  <si>
    <t>XLOC_029480</t>
  </si>
  <si>
    <t>contig_2419090:0-382</t>
  </si>
  <si>
    <t>XLOC_038000</t>
  </si>
  <si>
    <t>contig_275259:609-1399</t>
  </si>
  <si>
    <t>XLOC_030661</t>
  </si>
  <si>
    <t>contig_2487416:0-352</t>
  </si>
  <si>
    <t>XLOC_065157</t>
  </si>
  <si>
    <t>contig_8566:6-357</t>
  </si>
  <si>
    <t>XLOC_006790</t>
  </si>
  <si>
    <t>contig_139822:7-223</t>
  </si>
  <si>
    <t>XLOC_020754</t>
  </si>
  <si>
    <t>contig_1625:0-280</t>
  </si>
  <si>
    <t>XLOC_040529</t>
  </si>
  <si>
    <t>contig_318347:0-295</t>
  </si>
  <si>
    <t>XLOC_040694</t>
  </si>
  <si>
    <t>contig_322057:1975-2233</t>
  </si>
  <si>
    <t>XLOC_034884</t>
  </si>
  <si>
    <t>contig_2562913:43-1092</t>
  </si>
  <si>
    <t>XLOC_032319</t>
  </si>
  <si>
    <t>contig_2548305:0-870</t>
  </si>
  <si>
    <t>XLOC_020771</t>
  </si>
  <si>
    <t>contig_162549:1-1139</t>
  </si>
  <si>
    <t>XLOC_060259</t>
  </si>
  <si>
    <t>contig_64057:99-6800</t>
  </si>
  <si>
    <t>XLOC_009286</t>
  </si>
  <si>
    <t>contig_1525578:8-210</t>
  </si>
  <si>
    <t>XLOC_001429</t>
  </si>
  <si>
    <t>contig_11343:46-490</t>
  </si>
  <si>
    <t>XLOC_060951</t>
  </si>
  <si>
    <t>contig_65961:729-3075</t>
  </si>
  <si>
    <t>XLOC_063744</t>
  </si>
  <si>
    <t>contig_77751:1338-4082</t>
  </si>
  <si>
    <t>XLOC_048934</t>
  </si>
  <si>
    <t>contig_43421:6111-7712</t>
  </si>
  <si>
    <t>XLOC_061342</t>
  </si>
  <si>
    <t>contig_66857:3-1708</t>
  </si>
  <si>
    <t>XLOC_063407</t>
  </si>
  <si>
    <t>contig_75719:1694-2664</t>
  </si>
  <si>
    <t>XLOC_017141</t>
  </si>
  <si>
    <t>contig_158226:63-576</t>
  </si>
  <si>
    <t>XLOC_025918</t>
  </si>
  <si>
    <t>contig_2026784:0-596</t>
  </si>
  <si>
    <t>XLOC_050880</t>
  </si>
  <si>
    <t>contig_45850:1-889</t>
  </si>
  <si>
    <t>XLOC_029013</t>
  </si>
  <si>
    <t>contig_236990:6906-7318</t>
  </si>
  <si>
    <t>XLOC_000589</t>
  </si>
  <si>
    <t>contig_104692:1-817</t>
  </si>
  <si>
    <t>XLOC_019836</t>
  </si>
  <si>
    <t>contig_160589:1680-2009</t>
  </si>
  <si>
    <t>XLOC_059954</t>
  </si>
  <si>
    <t>contig_63289:0-466</t>
  </si>
  <si>
    <t>XLOC_018067</t>
  </si>
  <si>
    <t>contig_1587863:770-1599</t>
  </si>
  <si>
    <t>XLOC_063600</t>
  </si>
  <si>
    <t>contig_7684:5-632</t>
  </si>
  <si>
    <t>XLOC_006765</t>
  </si>
  <si>
    <t>contig_139755:1186-3489</t>
  </si>
  <si>
    <t>XLOC_064759</t>
  </si>
  <si>
    <t>contig_832869:161-764</t>
  </si>
  <si>
    <t>XLOC_033868</t>
  </si>
  <si>
    <t>contig_2553283:0-761</t>
  </si>
  <si>
    <t>XLOC_003326</t>
  </si>
  <si>
    <t>contig_13085:0-233</t>
  </si>
  <si>
    <t>XLOC_063183</t>
  </si>
  <si>
    <t>contig_7457:0-863</t>
  </si>
  <si>
    <t>XLOC_031561</t>
  </si>
  <si>
    <t>contig_2546788:77-959</t>
  </si>
  <si>
    <t>XLOC_037848</t>
  </si>
  <si>
    <t>contig_274869:2-327</t>
  </si>
  <si>
    <t>XLOC_030530</t>
  </si>
  <si>
    <t>contig_247043:0-376</t>
  </si>
  <si>
    <t>XLOC_042423</t>
  </si>
  <si>
    <t>contig_366107:727-1235</t>
  </si>
  <si>
    <t>XLOC_042385</t>
  </si>
  <si>
    <t>contig_365080:0-431</t>
  </si>
  <si>
    <t>XLOC_003707</t>
  </si>
  <si>
    <t>contig_133780:73-934</t>
  </si>
  <si>
    <t>XLOC_065238</t>
  </si>
  <si>
    <t>contig_86235:2153-2619</t>
  </si>
  <si>
    <t>XLOC_019095</t>
  </si>
  <si>
    <t>contig_1594692:0-432</t>
  </si>
  <si>
    <t>XLOC_013798</t>
  </si>
  <si>
    <t>contig_1568430:3797-4093</t>
  </si>
  <si>
    <t>XLOC_020432</t>
  </si>
  <si>
    <t>contig_161773:0-799</t>
  </si>
  <si>
    <t>XLOC_058520</t>
  </si>
  <si>
    <t>contig_5988:510-5706</t>
  </si>
  <si>
    <t>XLOC_065910</t>
  </si>
  <si>
    <t>contig_9064:0-692</t>
  </si>
  <si>
    <t>XLOC_015784</t>
  </si>
  <si>
    <t>contig_1575768:0-223</t>
  </si>
  <si>
    <t>XLOC_037287</t>
  </si>
  <si>
    <t>contig_272582:0-549</t>
  </si>
  <si>
    <t>XLOC_025787</t>
  </si>
  <si>
    <t>contig_2012276:14-841</t>
  </si>
  <si>
    <t>XLOC_023856</t>
  </si>
  <si>
    <t>contig_1818086:80-495</t>
  </si>
  <si>
    <t>XLOC_034735</t>
  </si>
  <si>
    <t>contig_2560287:0-659</t>
  </si>
  <si>
    <t>XLOC_022925</t>
  </si>
  <si>
    <t>contig_174126:721-1844</t>
  </si>
  <si>
    <t>XLOC_037306</t>
  </si>
  <si>
    <t>contig_272684:355-1906</t>
  </si>
  <si>
    <t>XLOC_019169</t>
  </si>
  <si>
    <t>contig_1595528:0-808</t>
  </si>
  <si>
    <t>XLOC_065541</t>
  </si>
  <si>
    <t>contig_88084:4128-7362</t>
  </si>
  <si>
    <t>XLOC_050449</t>
  </si>
  <si>
    <t>contig_45278:1963-2435</t>
  </si>
  <si>
    <t>XLOC_041356</t>
  </si>
  <si>
    <t>contig_339641:78-559</t>
  </si>
  <si>
    <t>XLOC_019573</t>
  </si>
  <si>
    <t>contig_160133:256-1465</t>
  </si>
  <si>
    <t>XLOC_027521</t>
  </si>
  <si>
    <t>contig_219801:0-581</t>
  </si>
  <si>
    <t>XLOC_028992</t>
  </si>
  <si>
    <t>contig_236770:0-514</t>
  </si>
  <si>
    <t>XLOC_001964</t>
  </si>
  <si>
    <t>contig_11892:25-549</t>
  </si>
  <si>
    <t>XLOC_012838</t>
  </si>
  <si>
    <t>contig_156542:35-766</t>
  </si>
  <si>
    <t>XLOC_056185</t>
  </si>
  <si>
    <t>contig_54913:2780-5401</t>
  </si>
  <si>
    <t>XLOC_018575</t>
  </si>
  <si>
    <t>contig_1591526:0-350</t>
  </si>
  <si>
    <t>XLOC_033453</t>
  </si>
  <si>
    <t>contig_2551553:4697-5090</t>
  </si>
  <si>
    <t>XLOC_035755</t>
  </si>
  <si>
    <t>contig_2607682:0-390</t>
  </si>
  <si>
    <t>XLOC_017649</t>
  </si>
  <si>
    <t>contig_1585189:65-482</t>
  </si>
  <si>
    <t>XLOC_038414</t>
  </si>
  <si>
    <t>contig_277054:968-1367</t>
  </si>
  <si>
    <t>XLOC_018295</t>
  </si>
  <si>
    <t>contig_1589406:59-385</t>
  </si>
  <si>
    <t>XLOC_027150</t>
  </si>
  <si>
    <t>contig_2155607:2-632</t>
  </si>
  <si>
    <t>XLOC_000488</t>
  </si>
  <si>
    <t>contig_103851:6496-7451</t>
  </si>
  <si>
    <t>XLOC_029920</t>
  </si>
  <si>
    <t>contig_2441247:64-550</t>
  </si>
  <si>
    <t>XLOC_057116</t>
  </si>
  <si>
    <t>contig_56869:2110-3106</t>
  </si>
  <si>
    <t>XLOC_002382</t>
  </si>
  <si>
    <t>contig_12257:87-377</t>
  </si>
  <si>
    <t>XLOC_021513</t>
  </si>
  <si>
    <t>contig_1646729:0-441</t>
  </si>
  <si>
    <t>XLOC_057003</t>
  </si>
  <si>
    <t>contig_5665:5944-6343</t>
  </si>
  <si>
    <t>XLOC_020583</t>
  </si>
  <si>
    <t>contig_1620612:173-525</t>
  </si>
  <si>
    <t>XLOC_002573</t>
  </si>
  <si>
    <t>contig_1242:0-250</t>
  </si>
  <si>
    <t>XLOC_028942</t>
  </si>
  <si>
    <t>contig_23620:51-624</t>
  </si>
  <si>
    <t>XLOC_033622</t>
  </si>
  <si>
    <t>contig_2552197:1-2879</t>
  </si>
  <si>
    <t>XLOC_060830</t>
  </si>
  <si>
    <t>contig_6559:1586-3720</t>
  </si>
  <si>
    <t>XLOC_033621</t>
  </si>
  <si>
    <t>XLOC_026127</t>
  </si>
  <si>
    <t>contig_2047809:0-219</t>
  </si>
  <si>
    <t>XLOC_024049</t>
  </si>
  <si>
    <t>contig_183756:0-1060</t>
  </si>
  <si>
    <t>XLOC_011143</t>
  </si>
  <si>
    <t>contig_1560566:28-861</t>
  </si>
  <si>
    <t>XLOC_058593</t>
  </si>
  <si>
    <t>contig_60047:0-238</t>
  </si>
  <si>
    <t>XLOC_029787</t>
  </si>
  <si>
    <t>contig_243739:16-402</t>
  </si>
  <si>
    <t>XLOC_034376</t>
  </si>
  <si>
    <t>contig_2555802:1882-2190</t>
  </si>
  <si>
    <t>XLOC_029151</t>
  </si>
  <si>
    <t>contig_2385342:0-294</t>
  </si>
  <si>
    <t>XLOC_065393</t>
  </si>
  <si>
    <t>contig_87150:423-1338</t>
  </si>
  <si>
    <t>XLOC_063760</t>
  </si>
  <si>
    <t>contig_778137:33-311</t>
  </si>
  <si>
    <t>XLOC_059801</t>
  </si>
  <si>
    <t>contig_62917:557-1218</t>
  </si>
  <si>
    <t>XLOC_020209</t>
  </si>
  <si>
    <t>contig_161270:799-1839</t>
  </si>
  <si>
    <t>XLOC_049273</t>
  </si>
  <si>
    <t>contig_438660:3-403</t>
  </si>
  <si>
    <t>XLOC_047510</t>
  </si>
  <si>
    <t>contig_417067:1-290</t>
  </si>
  <si>
    <t>XLOC_026305</t>
  </si>
  <si>
    <t>contig_206341:667-979</t>
  </si>
  <si>
    <t>XLOC_033438</t>
  </si>
  <si>
    <t>contig_2551509:3647-4209</t>
  </si>
  <si>
    <t>XLOC_040228</t>
  </si>
  <si>
    <t>contig_31140:1-344</t>
  </si>
  <si>
    <t>XLOC_027919</t>
  </si>
  <si>
    <t>contig_2244727:3-407</t>
  </si>
  <si>
    <t>XLOC_030514</t>
  </si>
  <si>
    <t>contig_2468666:3-263</t>
  </si>
  <si>
    <t>XLOC_040526</t>
  </si>
  <si>
    <t>contig_318202:7-795</t>
  </si>
  <si>
    <t>XLOC_058009</t>
  </si>
  <si>
    <t>contig_586959:39-469</t>
  </si>
  <si>
    <t>XLOC_027089</t>
  </si>
  <si>
    <t>contig_214748:205-1461</t>
  </si>
  <si>
    <t>XLOC_000915</t>
  </si>
  <si>
    <t>contig_1078101:0-260</t>
  </si>
  <si>
    <t>XLOC_039860</t>
  </si>
  <si>
    <t>contig_302573:146-381</t>
  </si>
  <si>
    <t>XLOC_065404</t>
  </si>
  <si>
    <t>contig_87195:273-788</t>
  </si>
  <si>
    <t>XLOC_044718</t>
  </si>
  <si>
    <t>contig_385762:15-430</t>
  </si>
  <si>
    <t>XLOC_023647</t>
  </si>
  <si>
    <t>contig_1799032:132-764</t>
  </si>
  <si>
    <t>XLOC_005741</t>
  </si>
  <si>
    <t>contig_137489:84-1194</t>
  </si>
  <si>
    <t>XLOC_065367</t>
  </si>
  <si>
    <t>contig_8701:1893-2186</t>
  </si>
  <si>
    <t>XLOC_050216</t>
  </si>
  <si>
    <t>contig_449139:1-250</t>
  </si>
  <si>
    <t>XLOC_058065</t>
  </si>
  <si>
    <t>contig_58789:8992-9527</t>
  </si>
  <si>
    <t>XLOC_007123</t>
  </si>
  <si>
    <t>contig_1409641:0-322</t>
  </si>
  <si>
    <t>XLOC_029945</t>
  </si>
  <si>
    <t>contig_244184:78-986</t>
  </si>
  <si>
    <t>XLOC_017906</t>
  </si>
  <si>
    <t>contig_1586920:0-411</t>
  </si>
  <si>
    <t>XLOC_026819</t>
  </si>
  <si>
    <t>contig_21183:0-216</t>
  </si>
  <si>
    <t>XLOC_005423</t>
  </si>
  <si>
    <t>contig_1369348:11-229</t>
  </si>
  <si>
    <t>XLOC_041490</t>
  </si>
  <si>
    <t>contig_343089:0-477</t>
  </si>
  <si>
    <t>XLOC_024753</t>
  </si>
  <si>
    <t>contig_190636:28-305</t>
  </si>
  <si>
    <t>XLOC_024510</t>
  </si>
  <si>
    <t>contig_18849:337-681</t>
  </si>
  <si>
    <t>XLOC_020249</t>
  </si>
  <si>
    <t>contig_1613582:691-1384</t>
  </si>
  <si>
    <t>XLOC_034974</t>
  </si>
  <si>
    <t>contig_2564862:1-290</t>
  </si>
  <si>
    <t>XLOC_035721</t>
  </si>
  <si>
    <t>contig_2606087:0-535</t>
  </si>
  <si>
    <t>XLOC_033411</t>
  </si>
  <si>
    <t>contig_2551388:0-541</t>
  </si>
  <si>
    <t>XLOC_035889</t>
  </si>
  <si>
    <t>contig_2617231:1-272</t>
  </si>
  <si>
    <t>XLOC_040215</t>
  </si>
  <si>
    <t>contig_310869:1-433</t>
  </si>
  <si>
    <t>XLOC_036054</t>
  </si>
  <si>
    <t>contig_2630434:1-223</t>
  </si>
  <si>
    <t>XLOC_034334</t>
  </si>
  <si>
    <t>contig_2555641:0-635</t>
  </si>
  <si>
    <t>XLOC_007549</t>
  </si>
  <si>
    <t>contig_1431566:3-293</t>
  </si>
  <si>
    <t>XLOC_023911</t>
  </si>
  <si>
    <t>contig_1823017:2-237</t>
  </si>
  <si>
    <t>XLOC_037700</t>
  </si>
  <si>
    <t>contig_274511:4343-4779</t>
  </si>
  <si>
    <t>XLOC_039704</t>
  </si>
  <si>
    <t>contig_299233:117-449</t>
  </si>
  <si>
    <t>XLOC_060470</t>
  </si>
  <si>
    <t>contig_64646:0-264</t>
  </si>
  <si>
    <t>XLOC_025406</t>
  </si>
  <si>
    <t>contig_197163:56-368</t>
  </si>
  <si>
    <t>XLOC_054149</t>
  </si>
  <si>
    <t>contig_509387:10-256</t>
  </si>
  <si>
    <t>XLOC_050232</t>
  </si>
  <si>
    <t>contig_44937:5314-5637</t>
  </si>
  <si>
    <t>XLOC_007258</t>
  </si>
  <si>
    <t>contig_141520:28-398</t>
  </si>
  <si>
    <t>XLOC_042174</t>
  </si>
  <si>
    <t>contig_360133:2916-3119</t>
  </si>
  <si>
    <t>XLOC_065863</t>
  </si>
  <si>
    <t>contig_9036:45-298</t>
  </si>
  <si>
    <t>XLOC_010282</t>
  </si>
  <si>
    <t>contig_1558280:1846-2669</t>
  </si>
  <si>
    <t>XLOC_055806</t>
  </si>
  <si>
    <t>contig_54122:3445-3670</t>
  </si>
  <si>
    <t>XLOC_002231</t>
  </si>
  <si>
    <t>contig_121131:15-1990</t>
  </si>
  <si>
    <t>XLOC_003605</t>
  </si>
  <si>
    <t>contig_1329:6-241</t>
  </si>
  <si>
    <t>XLOC_001306</t>
  </si>
  <si>
    <t>contig_1121204:3-291</t>
  </si>
  <si>
    <t>XLOC_022904</t>
  </si>
  <si>
    <t>contig_1739685:1-261</t>
  </si>
  <si>
    <t>XLOC_028546</t>
  </si>
  <si>
    <t>contig_2321686:169-378</t>
  </si>
  <si>
    <t>XLOC_039351</t>
  </si>
  <si>
    <t>contig_291763:1486-1686</t>
  </si>
  <si>
    <t>XLOC_039458</t>
  </si>
  <si>
    <t>contig_29401:4-309</t>
  </si>
  <si>
    <t>XLOC_021267</t>
  </si>
  <si>
    <t>contig_16399:4-211</t>
  </si>
  <si>
    <t>XLOC_020794</t>
  </si>
  <si>
    <t>contig_1626104:15-375</t>
  </si>
  <si>
    <t>XLOC_029399</t>
  </si>
  <si>
    <t>contig_2411462:0-261</t>
  </si>
  <si>
    <t>XLOC_015080</t>
  </si>
  <si>
    <t>contig_1572878:1576-2236</t>
  </si>
  <si>
    <t>XLOC_059847</t>
  </si>
  <si>
    <t>contig_63051:0-335</t>
  </si>
  <si>
    <t>XLOC_019765</t>
  </si>
  <si>
    <t>contig_1604701:0-537</t>
  </si>
  <si>
    <t>XLOC_060245</t>
  </si>
  <si>
    <t>contig_64027:12-676</t>
  </si>
  <si>
    <t>XLOC_023031</t>
  </si>
  <si>
    <t>contig_1749878:3-505</t>
  </si>
  <si>
    <t>XLOC_040898</t>
  </si>
  <si>
    <t>contig_327478:55-324</t>
  </si>
  <si>
    <t>XLOC_052059</t>
  </si>
  <si>
    <t>contig_475237:2-374</t>
  </si>
  <si>
    <t>XLOC_039408</t>
  </si>
  <si>
    <t>contig_292878:16-250</t>
  </si>
  <si>
    <t>XLOC_023768</t>
  </si>
  <si>
    <t>contig_181068:335-1238</t>
  </si>
  <si>
    <t>XLOC_055132</t>
  </si>
  <si>
    <t>contig_52757:46-707</t>
  </si>
  <si>
    <t>XLOC_027026</t>
  </si>
  <si>
    <t>contig_2140270:11-240</t>
  </si>
  <si>
    <t>XLOC_003503</t>
  </si>
  <si>
    <t>contig_1321397:6-211</t>
  </si>
  <si>
    <t>XLOC_035073</t>
  </si>
  <si>
    <t>contig_2566973:1-316</t>
  </si>
  <si>
    <t>XLOC_015011</t>
  </si>
  <si>
    <t>contig_1572592:134-373</t>
  </si>
  <si>
    <t>XLOC_030518</t>
  </si>
  <si>
    <t>contig_2469068:0-219</t>
  </si>
  <si>
    <t>XLOC_036513</t>
  </si>
  <si>
    <t>contig_2664089:7-211</t>
  </si>
  <si>
    <t>XLOC_040558</t>
  </si>
  <si>
    <t>contig_319032:373-585</t>
  </si>
  <si>
    <t>XLOC_028676</t>
  </si>
  <si>
    <t>contig_2334284:0-292</t>
  </si>
  <si>
    <t>XLOC_024592</t>
  </si>
  <si>
    <t>contig_1891014:43-280</t>
  </si>
  <si>
    <t>XLOC_046799</t>
  </si>
  <si>
    <t>contig_408197:5-281</t>
  </si>
  <si>
    <t>XLOC_014883</t>
  </si>
  <si>
    <t>contig_1572060:3-451</t>
  </si>
  <si>
    <t>XLOC_030643</t>
  </si>
  <si>
    <t>contig_248410:52-1090</t>
  </si>
  <si>
    <t>XLOC_023996</t>
  </si>
  <si>
    <t>contig_18307:0-611</t>
  </si>
  <si>
    <t>XLOC_041528</t>
  </si>
  <si>
    <t>contig_344267:0-546</t>
  </si>
  <si>
    <t>XLOC_020888</t>
  </si>
  <si>
    <t>contig_1628453:671-1562</t>
  </si>
  <si>
    <t>XLOC_019673</t>
  </si>
  <si>
    <t>contig_160309:1100-1622</t>
  </si>
  <si>
    <t>XLOC_025887</t>
  </si>
  <si>
    <t>contig_2023121:0-242</t>
  </si>
  <si>
    <t>XLOC_041629</t>
  </si>
  <si>
    <t>contig_346607:0-550</t>
  </si>
  <si>
    <t>XLOC_036160</t>
  </si>
  <si>
    <t>contig_263828:0-788</t>
  </si>
  <si>
    <t>XLOC_034585</t>
  </si>
  <si>
    <t>contig_2557832:0-1882</t>
  </si>
  <si>
    <t>XLOC_064980</t>
  </si>
  <si>
    <t>contig_84623:1-2000</t>
  </si>
  <si>
    <t>XLOC_022872</t>
  </si>
  <si>
    <t>contig_173756:10-1099</t>
  </si>
  <si>
    <t>XLOC_039996</t>
  </si>
  <si>
    <t>contig_305577:0-740</t>
  </si>
  <si>
    <t>XLOC_040702</t>
  </si>
  <si>
    <t>contig_322275:4-945</t>
  </si>
  <si>
    <t>XLOC_027926</t>
  </si>
  <si>
    <t>contig_2245586:0-521</t>
  </si>
  <si>
    <t>XLOC_024771</t>
  </si>
  <si>
    <t>contig_190786:40-275</t>
  </si>
  <si>
    <t>XLOC_023745</t>
  </si>
  <si>
    <t>contig_1808796:87-688</t>
  </si>
  <si>
    <t>XLOC_020246</t>
  </si>
  <si>
    <t>contig_1613540:0-1176</t>
  </si>
  <si>
    <t>XLOC_015777</t>
  </si>
  <si>
    <t>contig_1575746:10-301</t>
  </si>
  <si>
    <t>XLOC_064802</t>
  </si>
  <si>
    <t>contig_83513:1406-2232</t>
  </si>
  <si>
    <t>XLOC_032997</t>
  </si>
  <si>
    <t>contig_255008:0-1493</t>
  </si>
  <si>
    <t>XLOC_064801</t>
  </si>
  <si>
    <t>contig_83513:0-253</t>
  </si>
  <si>
    <t>XLOC_022879</t>
  </si>
  <si>
    <t>contig_1738153:0-379</t>
  </si>
  <si>
    <t>XLOC_053292</t>
  </si>
  <si>
    <t>contig_49488:25-372</t>
  </si>
  <si>
    <t>XLOC_023669</t>
  </si>
  <si>
    <t>contig_1800901:4-410</t>
  </si>
  <si>
    <t>XLOC_054785</t>
  </si>
  <si>
    <t>contig_52066:24-336</t>
  </si>
  <si>
    <t>XLOC_035768</t>
  </si>
  <si>
    <t>contig_2608174:0-237</t>
  </si>
  <si>
    <t>XLOC_003075</t>
  </si>
  <si>
    <t>contig_12857:1-222</t>
  </si>
  <si>
    <t>XLOC_025580</t>
  </si>
  <si>
    <t>contig_199028:68-1876</t>
  </si>
  <si>
    <t>XLOC_039847</t>
  </si>
  <si>
    <t>contig_302164:0-1067</t>
  </si>
  <si>
    <t>XLOC_022141</t>
  </si>
  <si>
    <t>contig_1679662:60-1579</t>
  </si>
  <si>
    <t>XLOC_060590</t>
  </si>
  <si>
    <t>contig_649606:0-262</t>
  </si>
  <si>
    <t>XLOC_000642</t>
  </si>
  <si>
    <t>contig_10508:1800-2213</t>
  </si>
  <si>
    <t>XLOC_050330</t>
  </si>
  <si>
    <t>contig_450706:0-641</t>
  </si>
  <si>
    <t>XLOC_026607</t>
  </si>
  <si>
    <t>contig_2094761:0-323</t>
  </si>
  <si>
    <t>XLOC_026598</t>
  </si>
  <si>
    <t>contig_209370:876-2113</t>
  </si>
  <si>
    <t>XLOC_003803</t>
  </si>
  <si>
    <t>contig_134412:3941-6026</t>
  </si>
  <si>
    <t>XLOC_037487</t>
  </si>
  <si>
    <t>contig_273864:6-351</t>
  </si>
  <si>
    <t>XLOC_034034</t>
  </si>
  <si>
    <t>contig_2554032:594-1595</t>
  </si>
  <si>
    <t>XLOC_018422</t>
  </si>
  <si>
    <t>contig_1590318:11-556</t>
  </si>
  <si>
    <t>XLOC_022535</t>
  </si>
  <si>
    <t>contig_1710456:39-1741</t>
  </si>
  <si>
    <t>XLOC_024213</t>
  </si>
  <si>
    <t>contig_185366:13-1770</t>
  </si>
  <si>
    <t>XLOC_005183</t>
  </si>
  <si>
    <t>contig_136539:639-2471</t>
  </si>
  <si>
    <t>XLOC_067164</t>
  </si>
  <si>
    <t>contig_991591:0-238</t>
  </si>
  <si>
    <t>XLOC_020636</t>
  </si>
  <si>
    <t>contig_1621986:151-701</t>
  </si>
  <si>
    <t>XLOC_019989</t>
  </si>
  <si>
    <t>contig_1608464:0-476</t>
  </si>
  <si>
    <t>XLOC_042199</t>
  </si>
  <si>
    <t>contig_360656:0-397</t>
  </si>
  <si>
    <t>XLOC_002979</t>
  </si>
  <si>
    <t>contig_12780:0-1136</t>
  </si>
  <si>
    <t>XLOC_042353</t>
  </si>
  <si>
    <t>contig_364386:0-813</t>
  </si>
  <si>
    <t>XLOC_063311</t>
  </si>
  <si>
    <t>contig_7516:0-260</t>
  </si>
  <si>
    <t>XLOC_026668</t>
  </si>
  <si>
    <t>contig_2103268:0-426</t>
  </si>
  <si>
    <t>XLOC_021444</t>
  </si>
  <si>
    <t>contig_164486:327-3201</t>
  </si>
  <si>
    <t>XLOC_020396</t>
  </si>
  <si>
    <t>contig_161687:2243-2759</t>
  </si>
  <si>
    <t>XLOC_030102</t>
  </si>
  <si>
    <t>contig_2445456:0-280</t>
  </si>
  <si>
    <t>XLOC_039361</t>
  </si>
  <si>
    <t>contig_292033:297-861</t>
  </si>
  <si>
    <t>XLOC_029753</t>
  </si>
  <si>
    <t>contig_243625:24-644</t>
  </si>
  <si>
    <t>XLOC_029763</t>
  </si>
  <si>
    <t>contig_243642:0-437</t>
  </si>
  <si>
    <t>XLOC_041256</t>
  </si>
  <si>
    <t>contig_336967:0-222</t>
  </si>
  <si>
    <t>XLOC_039106</t>
  </si>
  <si>
    <t>contig_287174:0-379</t>
  </si>
  <si>
    <t>XLOC_042532</t>
  </si>
  <si>
    <t>contig_367519:2214-3523</t>
  </si>
  <si>
    <t>XLOC_030866</t>
  </si>
  <si>
    <t>contig_25149:0-203</t>
  </si>
  <si>
    <t>XLOC_020337</t>
  </si>
  <si>
    <t>contig_1615452:78-1741</t>
  </si>
  <si>
    <t>XLOC_034155</t>
  </si>
  <si>
    <t>contig_2554558:0-377</t>
  </si>
  <si>
    <t>XLOC_033703</t>
  </si>
  <si>
    <t>contig_2552553:3-562</t>
  </si>
  <si>
    <t>XLOC_040404</t>
  </si>
  <si>
    <t>contig_315501:17-585</t>
  </si>
  <si>
    <t>XLOC_038590</t>
  </si>
  <si>
    <t>contig_278495:0-659</t>
  </si>
  <si>
    <t>XLOC_058451</t>
  </si>
  <si>
    <t>contig_59736:4-691</t>
  </si>
  <si>
    <t>XLOC_025554</t>
  </si>
  <si>
    <t>contig_1987676:0-999</t>
  </si>
  <si>
    <t>XLOC_044682</t>
  </si>
  <si>
    <t>contig_385428:0-405</t>
  </si>
  <si>
    <t>XLOC_012871</t>
  </si>
  <si>
    <t>contig_1565506:34-4026</t>
  </si>
  <si>
    <t>XLOC_039039</t>
  </si>
  <si>
    <t>contig_285844:2478-2892</t>
  </si>
  <si>
    <t>XLOC_063135</t>
  </si>
  <si>
    <t>contig_7434:0-248</t>
  </si>
  <si>
    <t>XLOC_019257</t>
  </si>
  <si>
    <t>contig_1596558:757-1423</t>
  </si>
  <si>
    <t>XLOC_019162</t>
  </si>
  <si>
    <t>contig_1595454:0-1855</t>
  </si>
  <si>
    <t>XLOC_040447</t>
  </si>
  <si>
    <t>contig_31650:0-214</t>
  </si>
  <si>
    <t>XLOC_034311</t>
  </si>
  <si>
    <t>contig_2555550:1703-2871</t>
  </si>
  <si>
    <t>XLOC_013713</t>
  </si>
  <si>
    <t>contig_156809:96-342</t>
  </si>
  <si>
    <t>XLOC_000845</t>
  </si>
  <si>
    <t>contig_107088:1-2352</t>
  </si>
  <si>
    <t>XLOC_052873</t>
  </si>
  <si>
    <t>contig_48746:1331-2825</t>
  </si>
  <si>
    <t>XLOC_016148</t>
  </si>
  <si>
    <t>contig_1577449:1596-3123</t>
  </si>
  <si>
    <t>XLOC_027220</t>
  </si>
  <si>
    <t>contig_21628:0-274</t>
  </si>
  <si>
    <t>XLOC_060229</t>
  </si>
  <si>
    <t>contig_639986:232-549</t>
  </si>
  <si>
    <t>XLOC_065917</t>
  </si>
  <si>
    <t>contig_90683:952-5280</t>
  </si>
  <si>
    <t>XLOC_001872</t>
  </si>
  <si>
    <t>contig_117965:539-1304</t>
  </si>
  <si>
    <t>XLOC_033908</t>
  </si>
  <si>
    <t>contig_2553484:3614-3938</t>
  </si>
  <si>
    <t>XLOC_015599</t>
  </si>
  <si>
    <t>contig_1574899:10-1456</t>
  </si>
  <si>
    <t>XLOC_025494</t>
  </si>
  <si>
    <t>contig_198131:0-903</t>
  </si>
  <si>
    <t>XLOC_030749</t>
  </si>
  <si>
    <t>contig_249932:0-397</t>
  </si>
  <si>
    <t>XLOC_020237</t>
  </si>
  <si>
    <t>contig_1613291:0-1385</t>
  </si>
  <si>
    <t>XLOC_023859</t>
  </si>
  <si>
    <t>contig_1818636:0-528</t>
  </si>
  <si>
    <t>XLOC_036494</t>
  </si>
  <si>
    <t>contig_2662216:55-287</t>
  </si>
  <si>
    <t>XLOC_007073</t>
  </si>
  <si>
    <t>contig_14078:207-694</t>
  </si>
  <si>
    <t>XLOC_016350</t>
  </si>
  <si>
    <t>contig_1578479:0-580</t>
  </si>
  <si>
    <t>XLOC_059800</t>
  </si>
  <si>
    <t>contig_62917:33-463</t>
  </si>
  <si>
    <t>XLOC_053240</t>
  </si>
  <si>
    <t>contig_49375:76-1451</t>
  </si>
  <si>
    <t>XLOC_023786</t>
  </si>
  <si>
    <t>contig_1812029:1-587</t>
  </si>
  <si>
    <t>XLOC_039853</t>
  </si>
  <si>
    <t>contig_302331:45-457</t>
  </si>
  <si>
    <t>XLOC_015125</t>
  </si>
  <si>
    <t>contig_1573041:875-1696</t>
  </si>
  <si>
    <t>XLOC_020231</t>
  </si>
  <si>
    <t>contig_161320:2404-2932</t>
  </si>
  <si>
    <t>XLOC_035406</t>
  </si>
  <si>
    <t>contig_2585171:11-310</t>
  </si>
  <si>
    <t>XLOC_039880</t>
  </si>
  <si>
    <t>contig_302996:2-509</t>
  </si>
  <si>
    <t>XLOC_026357</t>
  </si>
  <si>
    <t>contig_2068510:4-354</t>
  </si>
  <si>
    <t>XLOC_022574</t>
  </si>
  <si>
    <t>contig_171342:2544-3256</t>
  </si>
  <si>
    <t>XLOC_042149</t>
  </si>
  <si>
    <t>contig_359746:0-816</t>
  </si>
  <si>
    <t>XLOC_035482</t>
  </si>
  <si>
    <t>contig_2589349:15-300</t>
  </si>
  <si>
    <t>XLOC_003886</t>
  </si>
  <si>
    <t>contig_13458:156-834</t>
  </si>
  <si>
    <t>XLOC_051874</t>
  </si>
  <si>
    <t>contig_472640:0-422</t>
  </si>
  <si>
    <t>XLOC_025619</t>
  </si>
  <si>
    <t>contig_199521:436-875</t>
  </si>
  <si>
    <t>XLOC_003266</t>
  </si>
  <si>
    <t>contig_13030:21-479</t>
  </si>
  <si>
    <t>XLOC_031588</t>
  </si>
  <si>
    <t>contig_2546853:0-1861</t>
  </si>
  <si>
    <t>XLOC_027235</t>
  </si>
  <si>
    <t>contig_216446:4-972</t>
  </si>
  <si>
    <t>XLOC_065129</t>
  </si>
  <si>
    <t>contig_85445:101-1328</t>
  </si>
  <si>
    <t>XLOC_036442</t>
  </si>
  <si>
    <t>contig_2660235:16-237</t>
  </si>
  <si>
    <t>XLOC_025476</t>
  </si>
  <si>
    <t>contig_19790:1-258</t>
  </si>
  <si>
    <t>XLOC_024881</t>
  </si>
  <si>
    <t>contig_1918357:3-329</t>
  </si>
  <si>
    <t>XLOC_008752</t>
  </si>
  <si>
    <t>contig_151128:1-1643</t>
  </si>
  <si>
    <t>XLOC_011134</t>
  </si>
  <si>
    <t>contig_1560545:640-1402</t>
  </si>
  <si>
    <t>XLOC_002093</t>
  </si>
  <si>
    <t>contig_119989:1568-1768</t>
  </si>
  <si>
    <t>XLOC_038865</t>
  </si>
  <si>
    <t>contig_28274:0-227</t>
  </si>
  <si>
    <t>XLOC_040847</t>
  </si>
  <si>
    <t>contig_326317:238-943</t>
  </si>
  <si>
    <t>XLOC_018563</t>
  </si>
  <si>
    <t>contig_1591454:0-2462</t>
  </si>
  <si>
    <t>XLOC_035538</t>
  </si>
  <si>
    <t>contig_2592946:0-467</t>
  </si>
  <si>
    <t>XLOC_036503</t>
  </si>
  <si>
    <t>contig_2662970:0-206</t>
  </si>
  <si>
    <t>XLOC_040329</t>
  </si>
  <si>
    <t>contig_313727:52-369</t>
  </si>
  <si>
    <t>XLOC_002784</t>
  </si>
  <si>
    <t>contig_12621:120-346</t>
  </si>
  <si>
    <t>XLOC_010128</t>
  </si>
  <si>
    <t>contig_1557929:7-235</t>
  </si>
  <si>
    <t>XLOC_026230</t>
  </si>
  <si>
    <t>contig_205719:467-762</t>
  </si>
  <si>
    <t>XLOC_023960</t>
  </si>
  <si>
    <t>contig_1826626:2-324</t>
  </si>
  <si>
    <t>XLOC_063855</t>
  </si>
  <si>
    <t>contig_782642:29-240</t>
  </si>
  <si>
    <t>XLOC_041633</t>
  </si>
  <si>
    <t>contig_346675:426-716</t>
  </si>
  <si>
    <t>XLOC_000836</t>
  </si>
  <si>
    <t>contig_1070209:0-243</t>
  </si>
  <si>
    <t>XLOC_009384</t>
  </si>
  <si>
    <t>contig_1528085:20-248</t>
  </si>
  <si>
    <t>XLOC_036231</t>
  </si>
  <si>
    <t>contig_2644097:5-243</t>
  </si>
  <si>
    <t>XLOC_066390</t>
  </si>
  <si>
    <t>contig_941453:1-218</t>
  </si>
  <si>
    <t>XLOC_001536</t>
  </si>
  <si>
    <t>contig_114494:199-469</t>
  </si>
  <si>
    <t>XLOC_025311</t>
  </si>
  <si>
    <t>contig_196029:617-835</t>
  </si>
  <si>
    <t>XLOC_036831</t>
  </si>
  <si>
    <t>contig_268406:532-760</t>
  </si>
  <si>
    <t>XLOC_037133</t>
  </si>
  <si>
    <t>contig_27140:20-493</t>
  </si>
  <si>
    <t>XLOC_021851</t>
  </si>
  <si>
    <t>contig_1661474:0-304</t>
  </si>
  <si>
    <t>XLOC_023121</t>
  </si>
  <si>
    <t>contig_17561:93-430</t>
  </si>
  <si>
    <t>XLOC_028778</t>
  </si>
  <si>
    <t>contig_234560:236-461</t>
  </si>
  <si>
    <t>XLOC_036634</t>
  </si>
  <si>
    <t>contig_2668842:14-232</t>
  </si>
  <si>
    <t>XLOC_014802</t>
  </si>
  <si>
    <t>contig_1571792:8-964</t>
  </si>
  <si>
    <t>XLOC_062594</t>
  </si>
  <si>
    <t>contig_715324:0-204</t>
  </si>
  <si>
    <t>XLOC_035407</t>
  </si>
  <si>
    <t>contig_2585215:659-1014</t>
  </si>
  <si>
    <t>XLOC_064401</t>
  </si>
  <si>
    <t>contig_81316:174-470</t>
  </si>
  <si>
    <t>XLOC_051599</t>
  </si>
  <si>
    <t>contig_46866:54-288</t>
  </si>
  <si>
    <t>XLOC_023974</t>
  </si>
  <si>
    <t>contig_182815:1063-1266</t>
  </si>
  <si>
    <t>XLOC_055239</t>
  </si>
  <si>
    <t>contig_52945:4772-8597</t>
  </si>
  <si>
    <t>XLOC_066697</t>
  </si>
  <si>
    <t>contig_96079:1629-2404</t>
  </si>
  <si>
    <t>XLOC_020098</t>
  </si>
  <si>
    <t>contig_1610355:85-1292</t>
  </si>
  <si>
    <t>XLOC_043923</t>
  </si>
  <si>
    <t>contig_37735:1131-2712</t>
  </si>
  <si>
    <t>XLOC_058370</t>
  </si>
  <si>
    <t>contig_595168:0-253</t>
  </si>
  <si>
    <t>XLOC_028699</t>
  </si>
  <si>
    <t>contig_2336559:0-775</t>
  </si>
  <si>
    <t>XLOC_049586</t>
  </si>
  <si>
    <t>contig_441989:0-1057</t>
  </si>
  <si>
    <t>XLOC_014709</t>
  </si>
  <si>
    <t>contig_157148:0-362</t>
  </si>
  <si>
    <t>XLOC_000187</t>
  </si>
  <si>
    <t>contig_101265:0-976</t>
  </si>
  <si>
    <t>XLOC_024332</t>
  </si>
  <si>
    <t>contig_1866818:0-608</t>
  </si>
  <si>
    <t>XLOC_038441</t>
  </si>
  <si>
    <t>contig_277204:65-1858</t>
  </si>
  <si>
    <t>XLOC_019976</t>
  </si>
  <si>
    <t>contig_1608191:842-1049</t>
  </si>
  <si>
    <t>XLOC_008488</t>
  </si>
  <si>
    <t>contig_1501156:21-225</t>
  </si>
  <si>
    <t>XLOC_033704</t>
  </si>
  <si>
    <t>contig_2552560:3-483</t>
  </si>
  <si>
    <t>XLOC_066607</t>
  </si>
  <si>
    <t>contig_95592:0-269</t>
  </si>
  <si>
    <t>XLOC_030302</t>
  </si>
  <si>
    <t>contig_245303:0-339</t>
  </si>
  <si>
    <t>XLOC_062670</t>
  </si>
  <si>
    <t>contig_71924:0-757</t>
  </si>
  <si>
    <t>XLOC_016608</t>
  </si>
  <si>
    <t>contig_1579733:2010-3668</t>
  </si>
  <si>
    <t>XLOC_015977</t>
  </si>
  <si>
    <t>contig_157665:71-724</t>
  </si>
  <si>
    <t>XLOC_012202</t>
  </si>
  <si>
    <t>contig_1563463:38-740</t>
  </si>
  <si>
    <t>XLOC_041733</t>
  </si>
  <si>
    <t>contig_349256:0-322</t>
  </si>
  <si>
    <t>XLOC_043673</t>
  </si>
  <si>
    <t>contig_374857:0-249</t>
  </si>
  <si>
    <t>XLOC_005969</t>
  </si>
  <si>
    <t>contig_137962:3628-5407</t>
  </si>
  <si>
    <t>XLOC_013464</t>
  </si>
  <si>
    <t>contig_1567325:1-256</t>
  </si>
  <si>
    <t>XLOC_025721</t>
  </si>
  <si>
    <t>contig_2005656:66-283</t>
  </si>
  <si>
    <t>XLOC_020959</t>
  </si>
  <si>
    <t>contig_163038:3436-3648</t>
  </si>
  <si>
    <t>XLOC_041970</t>
  </si>
  <si>
    <t>contig_355751:1-230</t>
  </si>
  <si>
    <t>XLOC_025704</t>
  </si>
  <si>
    <t>contig_2003477:0-225</t>
  </si>
  <si>
    <t>XLOC_038172</t>
  </si>
  <si>
    <t>contig_275833:1460-1832</t>
  </si>
  <si>
    <t>XLOC_026140</t>
  </si>
  <si>
    <t>contig_2049151:1-314</t>
  </si>
  <si>
    <t>XLOC_035631</t>
  </si>
  <si>
    <t>contig_2599302:5-267</t>
  </si>
  <si>
    <t>XLOC_008592</t>
  </si>
  <si>
    <t>contig_15061:199-449</t>
  </si>
  <si>
    <t>XLOC_039623</t>
  </si>
  <si>
    <t>contig_297260:463-720</t>
  </si>
  <si>
    <t>XLOC_009314</t>
  </si>
  <si>
    <t>contig_1526278:1-219</t>
  </si>
  <si>
    <t>XLOC_020057</t>
  </si>
  <si>
    <t>contig_1609705:57-801</t>
  </si>
  <si>
    <t>XLOC_052837</t>
  </si>
  <si>
    <t>contig_48682:50-1089</t>
  </si>
  <si>
    <t>XLOC_030657</t>
  </si>
  <si>
    <t>contig_248570:0-805</t>
  </si>
  <si>
    <t>XLOC_044081</t>
  </si>
  <si>
    <t>contig_379045:0-383</t>
  </si>
  <si>
    <t>XLOC_045387</t>
  </si>
  <si>
    <t>contig_392223:1-604</t>
  </si>
  <si>
    <t>XLOC_014990</t>
  </si>
  <si>
    <t>contig_1572490:1781-2751</t>
  </si>
  <si>
    <t>XLOC_038098</t>
  </si>
  <si>
    <t>contig_275562:0-1789</t>
  </si>
  <si>
    <t>XLOC_022125</t>
  </si>
  <si>
    <t>contig_167878:0-1880</t>
  </si>
  <si>
    <t>XLOC_025528</t>
  </si>
  <si>
    <t>contig_198552:0-1654</t>
  </si>
  <si>
    <t>XLOC_028873</t>
  </si>
  <si>
    <t>contig_235491:84-888</t>
  </si>
  <si>
    <t>XLOC_065991</t>
  </si>
  <si>
    <t>contig_91178:3027-6313</t>
  </si>
  <si>
    <t>XLOC_033024</t>
  </si>
  <si>
    <t>contig_2550168:0-208</t>
  </si>
  <si>
    <t>XLOC_012320</t>
  </si>
  <si>
    <t>contig_1563828:314-2188</t>
  </si>
  <si>
    <t>XLOC_048734</t>
  </si>
  <si>
    <t>contig_431788:0-327</t>
  </si>
  <si>
    <t>XLOC_000044</t>
  </si>
  <si>
    <t>contig_100258:7118-8946</t>
  </si>
  <si>
    <t>XLOC_025763</t>
  </si>
  <si>
    <t>contig_2010060:2-584</t>
  </si>
  <si>
    <t>XLOC_031916</t>
  </si>
  <si>
    <t>contig_2547461:0-415</t>
  </si>
  <si>
    <t>XLOC_023725</t>
  </si>
  <si>
    <t>contig_1807198:0-648</t>
  </si>
  <si>
    <t>XLOC_005249</t>
  </si>
  <si>
    <t>contig_13664:908-1417</t>
  </si>
  <si>
    <t>XLOC_014010</t>
  </si>
  <si>
    <t>contig_156924:550-856</t>
  </si>
  <si>
    <t>XLOC_040749</t>
  </si>
  <si>
    <t>contig_32380:5-652</t>
  </si>
  <si>
    <t>XLOC_001397</t>
  </si>
  <si>
    <t>contig_11308:420-994</t>
  </si>
  <si>
    <t>XLOC_062135</t>
  </si>
  <si>
    <t>contig_6936:1575-1926</t>
  </si>
  <si>
    <t>XLOC_000963</t>
  </si>
  <si>
    <t>contig_108200:7-1310</t>
  </si>
  <si>
    <t>XLOC_012110</t>
  </si>
  <si>
    <t>contig_1563198:2101-7239</t>
  </si>
  <si>
    <t>XLOC_035851</t>
  </si>
  <si>
    <t>contig_2614515:0-211</t>
  </si>
  <si>
    <t>XLOC_042539</t>
  </si>
  <si>
    <t>contig_367695:17-297</t>
  </si>
  <si>
    <t>XLOC_005270</t>
  </si>
  <si>
    <t>contig_1366755:0-233</t>
  </si>
  <si>
    <t>XLOC_065320</t>
  </si>
  <si>
    <t>contig_867199:1-214</t>
  </si>
  <si>
    <t>XLOC_031225</t>
  </si>
  <si>
    <t>contig_253418:1018-1314</t>
  </si>
  <si>
    <t>XLOC_024298</t>
  </si>
  <si>
    <t>contig_1862100:0-476</t>
  </si>
  <si>
    <t>XLOC_000756</t>
  </si>
  <si>
    <t>contig_10627:15-382</t>
  </si>
  <si>
    <t>XLOC_025833</t>
  </si>
  <si>
    <t>contig_2017179:0-437</t>
  </si>
  <si>
    <t>XLOC_035349</t>
  </si>
  <si>
    <t>contig_258124:0-604</t>
  </si>
  <si>
    <t>XLOC_041016</t>
  </si>
  <si>
    <t>contig_330334:32-649</t>
  </si>
  <si>
    <t>XLOC_050140</t>
  </si>
  <si>
    <t>contig_448178:4-593</t>
  </si>
  <si>
    <t>XLOC_039622</t>
  </si>
  <si>
    <t>contig_297260:27-286</t>
  </si>
  <si>
    <t>XLOC_027547</t>
  </si>
  <si>
    <t>contig_2201168:123-357</t>
  </si>
  <si>
    <t>XLOC_063373</t>
  </si>
  <si>
    <t>contig_75515:684-3572</t>
  </si>
  <si>
    <t>XLOC_042807</t>
  </si>
  <si>
    <t>contig_368848:548-1963</t>
  </si>
  <si>
    <t>XLOC_042114</t>
  </si>
  <si>
    <t>contig_359045:88-419</t>
  </si>
  <si>
    <t>XLOC_005000</t>
  </si>
  <si>
    <t>contig_136277:3-305</t>
  </si>
  <si>
    <t>XLOC_029508</t>
  </si>
  <si>
    <t>contig_242073:1-530</t>
  </si>
  <si>
    <t>XLOC_026010</t>
  </si>
  <si>
    <t>contig_2035998:1-355</t>
  </si>
  <si>
    <t>XLOC_059674</t>
  </si>
  <si>
    <t>contig_626075:2-336</t>
  </si>
  <si>
    <t>XLOC_024884</t>
  </si>
  <si>
    <t>contig_191868:1-795</t>
  </si>
  <si>
    <t>XLOC_025865</t>
  </si>
  <si>
    <t>contig_2020519:1-296</t>
  </si>
  <si>
    <t>XLOC_002174</t>
  </si>
  <si>
    <t>contig_120648:0-2280</t>
  </si>
  <si>
    <t>XLOC_022722</t>
  </si>
  <si>
    <t>contig_1724464:2-202</t>
  </si>
  <si>
    <t>XLOC_000085</t>
  </si>
  <si>
    <t>contig_100530:1050-1357</t>
  </si>
  <si>
    <t>XLOC_013248</t>
  </si>
  <si>
    <t>contig_1566691:1-3026</t>
  </si>
  <si>
    <t>XLOC_002556</t>
  </si>
  <si>
    <t>contig_1240142:3-264</t>
  </si>
  <si>
    <t>XLOC_040707</t>
  </si>
  <si>
    <t>contig_322432:58-504</t>
  </si>
  <si>
    <t>XLOC_056433</t>
  </si>
  <si>
    <t>contig_554338:5-258</t>
  </si>
  <si>
    <t>XLOC_043094</t>
  </si>
  <si>
    <t>contig_370029:83-356</t>
  </si>
  <si>
    <t>XLOC_012948</t>
  </si>
  <si>
    <t>contig_1565785:1303-2927</t>
  </si>
  <si>
    <t>XLOC_040598</t>
  </si>
  <si>
    <t>contig_319883:1582-1873</t>
  </si>
  <si>
    <t>XLOC_024200</t>
  </si>
  <si>
    <t>contig_1851924:1-295</t>
  </si>
  <si>
    <t>XLOC_025218</t>
  </si>
  <si>
    <t>contig_1950634:786-1175</t>
  </si>
  <si>
    <t>XLOC_028100</t>
  </si>
  <si>
    <t>contig_2268845:3-301</t>
  </si>
  <si>
    <t>XLOC_057328</t>
  </si>
  <si>
    <t>contig_572874:9-309</t>
  </si>
  <si>
    <t>XLOC_031177</t>
  </si>
  <si>
    <t>contig_2531726:117-336</t>
  </si>
  <si>
    <t>XLOC_035690</t>
  </si>
  <si>
    <t>contig_2603654:0-233</t>
  </si>
  <si>
    <t>XLOC_029478</t>
  </si>
  <si>
    <t>contig_2418781:1-210</t>
  </si>
  <si>
    <t>XLOC_000456</t>
  </si>
  <si>
    <t>contig_103569:91-1779</t>
  </si>
  <si>
    <t>XLOC_024039</t>
  </si>
  <si>
    <t>contig_1835568:0-400</t>
  </si>
  <si>
    <t>XLOC_058174</t>
  </si>
  <si>
    <t>contig_590484:45-319</t>
  </si>
  <si>
    <t>XLOC_026887</t>
  </si>
  <si>
    <t>contig_2124394:0-675</t>
  </si>
  <si>
    <t>XLOC_063914</t>
  </si>
  <si>
    <t>contig_78527:5-331</t>
  </si>
  <si>
    <t>XLOC_021482</t>
  </si>
  <si>
    <t>contig_1645832:0-359</t>
  </si>
  <si>
    <t>XLOC_029141</t>
  </si>
  <si>
    <t>contig_23843:0-431</t>
  </si>
  <si>
    <t>XLOC_032757</t>
  </si>
  <si>
    <t>contig_2549449:4402-4682</t>
  </si>
  <si>
    <t>XLOC_047443</t>
  </si>
  <si>
    <t>contig_41620:5819-7782</t>
  </si>
  <si>
    <t>XLOC_065692</t>
  </si>
  <si>
    <t>contig_8917:5-564</t>
  </si>
  <si>
    <t>XLOC_059959</t>
  </si>
  <si>
    <t>contig_63299:1543-2332</t>
  </si>
  <si>
    <t>XLOC_041143</t>
  </si>
  <si>
    <t>contig_333952:0-896</t>
  </si>
  <si>
    <t>XLOC_064574</t>
  </si>
  <si>
    <t>contig_822907:38-263</t>
  </si>
  <si>
    <t>XLOC_000616</t>
  </si>
  <si>
    <t>contig_104901:1193-2924</t>
  </si>
  <si>
    <t>XLOC_061249</t>
  </si>
  <si>
    <t>contig_66637:3008-4392</t>
  </si>
  <si>
    <t>XLOC_044422</t>
  </si>
  <si>
    <t>contig_382547:0-571</t>
  </si>
  <si>
    <t>XLOC_042079</t>
  </si>
  <si>
    <t>contig_358379:0-462</t>
  </si>
  <si>
    <t>XLOC_065401</t>
  </si>
  <si>
    <t>contig_8718:2320-3026</t>
  </si>
  <si>
    <t>XLOC_036357</t>
  </si>
  <si>
    <t>contig_2653364:0-370</t>
  </si>
  <si>
    <t>XLOC_064343</t>
  </si>
  <si>
    <t>contig_80985:787-4408</t>
  </si>
  <si>
    <t>XLOC_053012</t>
  </si>
  <si>
    <t>contig_48981:10528-11199</t>
  </si>
  <si>
    <t>XLOC_020078</t>
  </si>
  <si>
    <t>contig_161:2-1506</t>
  </si>
  <si>
    <t>XLOC_021225</t>
  </si>
  <si>
    <t>contig_1638315:72-1484</t>
  </si>
  <si>
    <t>XLOC_007061</t>
  </si>
  <si>
    <t>contig_140745:1136-4629</t>
  </si>
  <si>
    <t>XLOC_053013</t>
  </si>
  <si>
    <t>contig_48981:11812-12538</t>
  </si>
  <si>
    <t>XLOC_006725</t>
  </si>
  <si>
    <t>contig_139618:2257-5280</t>
  </si>
  <si>
    <t>XLOC_053848</t>
  </si>
  <si>
    <t>contig_50425:1943-2438</t>
  </si>
  <si>
    <t>XLOC_066314</t>
  </si>
  <si>
    <t>contig_93620:0-1609</t>
  </si>
  <si>
    <t>XLOC_044892</t>
  </si>
  <si>
    <t>contig_387457:0-374</t>
  </si>
  <si>
    <t>XLOC_000195</t>
  </si>
  <si>
    <t>contig_101308:0-840</t>
  </si>
  <si>
    <t>XLOC_040373</t>
  </si>
  <si>
    <t>contig_314890:0-868</t>
  </si>
  <si>
    <t>XLOC_021168</t>
  </si>
  <si>
    <t>contig_1636265:1-579</t>
  </si>
  <si>
    <t>XLOC_037443</t>
  </si>
  <si>
    <t>contig_27360:1-551</t>
  </si>
  <si>
    <t>XLOC_029718</t>
  </si>
  <si>
    <t>contig_243504:0-467</t>
  </si>
  <si>
    <t>XLOC_019892</t>
  </si>
  <si>
    <t>contig_160666:2375-3049</t>
  </si>
  <si>
    <t>XLOC_041323</t>
  </si>
  <si>
    <t>contig_338945:0-540</t>
  </si>
  <si>
    <t>XLOC_035418</t>
  </si>
  <si>
    <t>contig_2585798:0-519</t>
  </si>
  <si>
    <t>XLOC_013846</t>
  </si>
  <si>
    <t>contig_1568576:2583-4589</t>
  </si>
  <si>
    <t>XLOC_029017</t>
  </si>
  <si>
    <t>contig_2370144:0-399</t>
  </si>
  <si>
    <t>XLOC_002826</t>
  </si>
  <si>
    <t>contig_1265819:0-223</t>
  </si>
  <si>
    <t>XLOC_016823</t>
  </si>
  <si>
    <t>contig_158070:0-424</t>
  </si>
  <si>
    <t>XLOC_015591</t>
  </si>
  <si>
    <t>contig_1574868:1946-4740</t>
  </si>
  <si>
    <t>XLOC_049890</t>
  </si>
  <si>
    <t>contig_44465:6906-7488</t>
  </si>
  <si>
    <t>XLOC_040152</t>
  </si>
  <si>
    <t>contig_30925:0-235</t>
  </si>
  <si>
    <t>XLOC_014809</t>
  </si>
  <si>
    <t>contig_1571815:704-1626</t>
  </si>
  <si>
    <t>XLOC_066475</t>
  </si>
  <si>
    <t>contig_94661:329-2985</t>
  </si>
  <si>
    <t>XLOC_060352</t>
  </si>
  <si>
    <t>contig_64287:532-1451</t>
  </si>
  <si>
    <t>XLOC_038956</t>
  </si>
  <si>
    <t>contig_28431:61-283</t>
  </si>
  <si>
    <t>XLOC_048347</t>
  </si>
  <si>
    <t>contig_42706:5593-6529</t>
  </si>
  <si>
    <t>XLOC_025794</t>
  </si>
  <si>
    <t>contig_201315:0-443</t>
  </si>
  <si>
    <t>XLOC_041082</t>
  </si>
  <si>
    <t>contig_332173:0-731</t>
  </si>
  <si>
    <t>XLOC_005582</t>
  </si>
  <si>
    <t>contig_137197:710-1694</t>
  </si>
  <si>
    <t>XLOC_052606</t>
  </si>
  <si>
    <t>contig_48313:120-2683</t>
  </si>
  <si>
    <t>XLOC_052607</t>
  </si>
  <si>
    <t>XLOC_064091</t>
  </si>
  <si>
    <t>contig_79470:1465-2569</t>
  </si>
  <si>
    <t>XLOC_042362</t>
  </si>
  <si>
    <t>contig_36459:1-315</t>
  </si>
  <si>
    <t>XLOC_012504</t>
  </si>
  <si>
    <t>contig_1564373:4887-5632</t>
  </si>
  <si>
    <t>XLOC_047122</t>
  </si>
  <si>
    <t>contig_41203:2560-6505</t>
  </si>
  <si>
    <t>XLOC_022990</t>
  </si>
  <si>
    <t>contig_174635:0-396</t>
  </si>
  <si>
    <t>XLOC_000462</t>
  </si>
  <si>
    <t>contig_10363:14-1368</t>
  </si>
  <si>
    <t>XLOC_005885</t>
  </si>
  <si>
    <t>contig_137751:5400-7257</t>
  </si>
  <si>
    <t>XLOC_066548</t>
  </si>
  <si>
    <t>contig_95180:1255-2053</t>
  </si>
  <si>
    <t>XLOC_029299</t>
  </si>
  <si>
    <t>contig_2401149:4-264</t>
  </si>
  <si>
    <t>XLOC_004084</t>
  </si>
  <si>
    <t>contig_134927:1532-4569</t>
  </si>
  <si>
    <t>XLOC_010064</t>
  </si>
  <si>
    <t>contig_1555209:0-223</t>
  </si>
  <si>
    <t>XLOC_003714</t>
  </si>
  <si>
    <t>contig_133830:346-1437</t>
  </si>
  <si>
    <t>XLOC_032354</t>
  </si>
  <si>
    <t>contig_2548405:2079-2882</t>
  </si>
  <si>
    <t>XLOC_022060</t>
  </si>
  <si>
    <t>contig_1674204:3-794</t>
  </si>
  <si>
    <t>XLOC_007652</t>
  </si>
  <si>
    <t>contig_144081:1637-1962</t>
  </si>
  <si>
    <t>XLOC_023216</t>
  </si>
  <si>
    <t>contig_1763573:0-259</t>
  </si>
  <si>
    <t>XLOC_005369</t>
  </si>
  <si>
    <t>contig_136848:2015-2541</t>
  </si>
  <si>
    <t>XLOC_010014</t>
  </si>
  <si>
    <t>contig_1552446:10-307</t>
  </si>
  <si>
    <t>XLOC_049969</t>
  </si>
  <si>
    <t>contig_445693:47-506</t>
  </si>
  <si>
    <t>XLOC_041034</t>
  </si>
  <si>
    <t>contig_330802:153-577</t>
  </si>
  <si>
    <t>XLOC_025226</t>
  </si>
  <si>
    <t>contig_1951217:11-283</t>
  </si>
  <si>
    <t>XLOC_066595</t>
  </si>
  <si>
    <t>contig_955233:34-273</t>
  </si>
  <si>
    <t>XLOC_029335</t>
  </si>
  <si>
    <t>contig_2404437:1-287</t>
  </si>
  <si>
    <t>XLOC_011638</t>
  </si>
  <si>
    <t>contig_1561883:3-282</t>
  </si>
  <si>
    <t>XLOC_022700</t>
  </si>
  <si>
    <t>contig_172241:926-1184</t>
  </si>
  <si>
    <t>XLOC_003297</t>
  </si>
  <si>
    <t>contig_130596:349-3059</t>
  </si>
  <si>
    <t>XLOC_022914</t>
  </si>
  <si>
    <t>contig_1740255:1014-1302</t>
  </si>
  <si>
    <t>XLOC_036387</t>
  </si>
  <si>
    <t>contig_2656431:0-230</t>
  </si>
  <si>
    <t>XLOC_007956</t>
  </si>
  <si>
    <t>contig_1465689:1-226</t>
  </si>
  <si>
    <t>XLOC_028150</t>
  </si>
  <si>
    <t>contig_2275297:95-372</t>
  </si>
  <si>
    <t>XLOC_040581</t>
  </si>
  <si>
    <t>contig_319543:11-318</t>
  </si>
  <si>
    <t>XLOC_027615</t>
  </si>
  <si>
    <t>contig_2209708:6-253</t>
  </si>
  <si>
    <t>XLOC_023811</t>
  </si>
  <si>
    <t>contig_1814444:11-223</t>
  </si>
  <si>
    <t>XLOC_025778</t>
  </si>
  <si>
    <t>contig_2011457:15-220</t>
  </si>
  <si>
    <t>XLOC_028493</t>
  </si>
  <si>
    <t>contig_231653:27-1076</t>
  </si>
  <si>
    <t>XLOC_067112</t>
  </si>
  <si>
    <t>contig_9885:811-1021</t>
  </si>
  <si>
    <t>XLOC_045132</t>
  </si>
  <si>
    <t>contig_389844:0-379</t>
  </si>
  <si>
    <t>XLOC_006304</t>
  </si>
  <si>
    <t>contig_138640:3050-3316</t>
  </si>
  <si>
    <t>XLOC_062384</t>
  </si>
  <si>
    <t>contig_706668:2-312</t>
  </si>
  <si>
    <t>XLOC_040365</t>
  </si>
  <si>
    <t>contig_31468:1-267</t>
  </si>
  <si>
    <t>XLOC_044205</t>
  </si>
  <si>
    <t>contig_380287:0-331</t>
  </si>
  <si>
    <t>XLOC_030995</t>
  </si>
  <si>
    <t>contig_2523132:17-259</t>
  </si>
  <si>
    <t>XLOC_037862</t>
  </si>
  <si>
    <t>contig_274893:4110-4343</t>
  </si>
  <si>
    <t>XLOC_022150</t>
  </si>
  <si>
    <t>contig_168004:0-1556</t>
  </si>
  <si>
    <t>XLOC_035920</t>
  </si>
  <si>
    <t>contig_261969:4-263</t>
  </si>
  <si>
    <t>XLOC_001443</t>
  </si>
  <si>
    <t>contig_1135812:0-299</t>
  </si>
  <si>
    <t>XLOC_003425</t>
  </si>
  <si>
    <t>contig_131508:1833-2106</t>
  </si>
  <si>
    <t>XLOC_024056</t>
  </si>
  <si>
    <t>contig_183816:895-1128</t>
  </si>
  <si>
    <t>XLOC_000541</t>
  </si>
  <si>
    <t>contig_1043482:0-210</t>
  </si>
  <si>
    <t>XLOC_035202</t>
  </si>
  <si>
    <t>contig_2572530:1-289</t>
  </si>
  <si>
    <t>XLOC_063503</t>
  </si>
  <si>
    <t>contig_7619:3958-4295</t>
  </si>
  <si>
    <t>XLOC_024542</t>
  </si>
  <si>
    <t>contig_18878:0-225</t>
  </si>
  <si>
    <t>XLOC_041311</t>
  </si>
  <si>
    <t>contig_33865:1-204</t>
  </si>
  <si>
    <t>XLOC_002827</t>
  </si>
  <si>
    <t>contig_126606:899-1127</t>
  </si>
  <si>
    <t>XLOC_048546</t>
  </si>
  <si>
    <t>contig_429503:33-265</t>
  </si>
  <si>
    <t>XLOC_031186</t>
  </si>
  <si>
    <t>contig_2532004:19-236</t>
  </si>
  <si>
    <t>XLOC_037491</t>
  </si>
  <si>
    <t>contig_273891:8-218</t>
  </si>
  <si>
    <t>XLOC_036376</t>
  </si>
  <si>
    <t>contig_2655129:0-231</t>
  </si>
  <si>
    <t>XLOC_041591</t>
  </si>
  <si>
    <t>contig_345801:5-211</t>
  </si>
  <si>
    <t>XLOC_002379</t>
  </si>
  <si>
    <t>contig_122519:1236-1445</t>
  </si>
  <si>
    <t>XLOC_001382</t>
  </si>
  <si>
    <t>contig_1129413:8-304</t>
  </si>
  <si>
    <t>XLOC_027030</t>
  </si>
  <si>
    <t>contig_2140399:35-279</t>
  </si>
  <si>
    <t>XLOC_023713</t>
  </si>
  <si>
    <t>contig_1806062:144-439</t>
  </si>
  <si>
    <t>XLOC_022666</t>
  </si>
  <si>
    <t>contig_1719603:31-264</t>
  </si>
  <si>
    <t>XLOC_003777</t>
  </si>
  <si>
    <t>contig_1342542:17-298</t>
  </si>
  <si>
    <t>XLOC_046279</t>
  </si>
  <si>
    <t>contig_402135:46-290</t>
  </si>
  <si>
    <t>XLOC_008225</t>
  </si>
  <si>
    <t>contig_1486074:0-283</t>
  </si>
  <si>
    <t>XLOC_027701</t>
  </si>
  <si>
    <t>contig_2220061:0-310</t>
  </si>
  <si>
    <t>XLOC_057995</t>
  </si>
  <si>
    <t>contig_5866:1713-1977</t>
  </si>
  <si>
    <t>XLOC_065296</t>
  </si>
  <si>
    <t>contig_865898:39-294</t>
  </si>
  <si>
    <t>XLOC_052950</t>
  </si>
  <si>
    <t>contig_488725:95-391</t>
  </si>
  <si>
    <t>XLOC_023965</t>
  </si>
  <si>
    <t>contig_1827125:34-602</t>
  </si>
  <si>
    <t>XLOC_039766</t>
  </si>
  <si>
    <t>contig_300516:82-351</t>
  </si>
  <si>
    <t>XLOC_000843</t>
  </si>
  <si>
    <t>contig_1070530:6-220</t>
  </si>
  <si>
    <t>XLOC_001069</t>
  </si>
  <si>
    <t>contig_1094131:2-214</t>
  </si>
  <si>
    <t>XLOC_009052</t>
  </si>
  <si>
    <t>contig_1519785:38-248</t>
  </si>
  <si>
    <t>XLOC_023826</t>
  </si>
  <si>
    <t>contig_1815619:123-336</t>
  </si>
  <si>
    <t>XLOC_019406</t>
  </si>
  <si>
    <t>contig_159900:69-488</t>
  </si>
  <si>
    <t>XLOC_041760</t>
  </si>
  <si>
    <t>contig_349744:217-646</t>
  </si>
  <si>
    <t>XLOC_028067</t>
  </si>
  <si>
    <t>contig_2264586:2-416</t>
  </si>
  <si>
    <t>XLOC_021692</t>
  </si>
  <si>
    <t>contig_16526:1-331</t>
  </si>
  <si>
    <t>XLOC_006905</t>
  </si>
  <si>
    <t>contig_140255:0-289</t>
  </si>
  <si>
    <t>XLOC_063200</t>
  </si>
  <si>
    <t>contig_74670:305-793</t>
  </si>
  <si>
    <t>XLOC_024680</t>
  </si>
  <si>
    <t>contig_1899550:1-451</t>
  </si>
  <si>
    <t>XLOC_038669</t>
  </si>
  <si>
    <t>contig_279308:1-390</t>
  </si>
  <si>
    <t>XLOC_060341</t>
  </si>
  <si>
    <t>contig_642379:2-215</t>
  </si>
  <si>
    <t>XLOC_025216</t>
  </si>
  <si>
    <t>contig_1950536:2-271</t>
  </si>
  <si>
    <t>XLOC_030068</t>
  </si>
  <si>
    <t>contig_244468:0-260</t>
  </si>
  <si>
    <t>XLOC_036327</t>
  </si>
  <si>
    <t>contig_2651342:11-300</t>
  </si>
  <si>
    <t>XLOC_000937</t>
  </si>
  <si>
    <t>contig_108:1348-1661</t>
  </si>
  <si>
    <t>XLOC_034637</t>
  </si>
  <si>
    <t>contig_2558569:1559-1839</t>
  </si>
  <si>
    <t>XLOC_043811</t>
  </si>
  <si>
    <t>contig_376241:20-245</t>
  </si>
  <si>
    <t>XLOC_052171</t>
  </si>
  <si>
    <t>contig_476538:1515-1795</t>
  </si>
  <si>
    <t>XLOC_065087</t>
  </si>
  <si>
    <t>contig_8523:0-290</t>
  </si>
  <si>
    <t>XLOC_034947</t>
  </si>
  <si>
    <t>contig_2564287:4-224</t>
  </si>
  <si>
    <t>XLOC_002864</t>
  </si>
  <si>
    <t>contig_1268918:0-238</t>
  </si>
  <si>
    <t>XLOC_001282</t>
  </si>
  <si>
    <t>contig_1119109:29-241</t>
  </si>
  <si>
    <t>XLOC_025658</t>
  </si>
  <si>
    <t>contig_1999089:53-261</t>
  </si>
  <si>
    <t>XLOC_035256</t>
  </si>
  <si>
    <t>contig_2575709:0-438</t>
  </si>
  <si>
    <t>XLOC_035267</t>
  </si>
  <si>
    <t>contig_2576342:0-533</t>
  </si>
  <si>
    <t>XLOC_050402</t>
  </si>
  <si>
    <t>contig_45183:3811-4267</t>
  </si>
  <si>
    <t>XLOC_023403</t>
  </si>
  <si>
    <t>contig_1777552:2-232</t>
  </si>
  <si>
    <t>XLOC_028239</t>
  </si>
  <si>
    <t>contig_2285609:25-252</t>
  </si>
  <si>
    <t>XLOC_002521</t>
  </si>
  <si>
    <t>contig_123716:97-311</t>
  </si>
  <si>
    <t>XLOC_027996</t>
  </si>
  <si>
    <t>contig_225354:3405-3672</t>
  </si>
  <si>
    <t>XLOC_028145</t>
  </si>
  <si>
    <t>contig_2273712:104-388</t>
  </si>
  <si>
    <t>XLOC_024286</t>
  </si>
  <si>
    <t>contig_1860597:14-215</t>
  </si>
  <si>
    <t>XLOC_000508</t>
  </si>
  <si>
    <t>contig_1039757:0-216</t>
  </si>
  <si>
    <t>XLOC_027995</t>
  </si>
  <si>
    <t>contig_225354:3136-3337</t>
  </si>
  <si>
    <t>XLOC_014703</t>
  </si>
  <si>
    <t>contig_1571463:0-614</t>
  </si>
  <si>
    <t>XLOC_009782</t>
  </si>
  <si>
    <t>contig_1540461:72-295</t>
  </si>
  <si>
    <t>XLOC_030642</t>
  </si>
  <si>
    <t>contig_2484078:52-275</t>
  </si>
  <si>
    <t>XLOC_022084</t>
  </si>
  <si>
    <t>contig_1675886:69-303</t>
  </si>
  <si>
    <t>XLOC_025820</t>
  </si>
  <si>
    <t>contig_2016008:3-342</t>
  </si>
  <si>
    <t>XLOC_064687</t>
  </si>
  <si>
    <t>contig_8291:15-223</t>
  </si>
  <si>
    <t>XLOC_021315</t>
  </si>
  <si>
    <t>contig_1641307:21-229</t>
  </si>
  <si>
    <t>XLOC_003686</t>
  </si>
  <si>
    <t>contig_1335421:1-265</t>
  </si>
  <si>
    <t>XLOC_025558</t>
  </si>
  <si>
    <t>contig_19881:6-234</t>
  </si>
  <si>
    <t>XLOC_029419</t>
  </si>
  <si>
    <t>contig_2414072:1-217</t>
  </si>
  <si>
    <t>XLOC_009858</t>
  </si>
  <si>
    <t>contig_1543218:1-229</t>
  </si>
  <si>
    <t>XLOC_000772</t>
  </si>
  <si>
    <t>contig_1064595:0-202</t>
  </si>
  <si>
    <t>XLOC_066211</t>
  </si>
  <si>
    <t>contig_92841:0-245</t>
  </si>
  <si>
    <t>XLOC_051864</t>
  </si>
  <si>
    <t>contig_472527:1034-1406</t>
  </si>
  <si>
    <t>XLOC_027763</t>
  </si>
  <si>
    <t>contig_2226379:52-336</t>
  </si>
  <si>
    <t>XLOC_008389</t>
  </si>
  <si>
    <t>contig_149640:245-453</t>
  </si>
  <si>
    <t>XLOC_047957</t>
  </si>
  <si>
    <t>contig_422352:2367-2706</t>
  </si>
  <si>
    <t>XLOC_052110</t>
  </si>
  <si>
    <t>contig_475858:34-235</t>
  </si>
  <si>
    <t>XLOC_024479</t>
  </si>
  <si>
    <t>contig_1881756:10-284</t>
  </si>
  <si>
    <t>XLOC_038942</t>
  </si>
  <si>
    <t>contig_284:22-291</t>
  </si>
  <si>
    <t>XLOC_037200</t>
  </si>
  <si>
    <t>contig_271887:2841-3460</t>
  </si>
  <si>
    <t>XLOC_038055</t>
  </si>
  <si>
    <t>contig_275398:0-609</t>
  </si>
  <si>
    <t>XLOC_055575</t>
  </si>
  <si>
    <t>contig_53611:1644-7429</t>
  </si>
  <si>
    <t>XLOC_051315</t>
  </si>
  <si>
    <t>contig_46453:5147-6561</t>
  </si>
  <si>
    <t>XLOC_014233</t>
  </si>
  <si>
    <t>contig_1569965:3350-3642</t>
  </si>
  <si>
    <t>XLOC_030887</t>
  </si>
  <si>
    <t>contig_2518229:68-269</t>
  </si>
  <si>
    <t>XLOC_063209</t>
  </si>
  <si>
    <t>contig_74740:1108-3780</t>
  </si>
  <si>
    <t>XLOC_058134</t>
  </si>
  <si>
    <t>contig_58942:619-1196</t>
  </si>
  <si>
    <t>XLOC_041075</t>
  </si>
  <si>
    <t>contig_332011:55-584</t>
  </si>
  <si>
    <t>XLOC_013982</t>
  </si>
  <si>
    <t>contig_1569142:1739-4970</t>
  </si>
  <si>
    <t>XLOC_003547</t>
  </si>
  <si>
    <t>contig_132512:1909-2507</t>
  </si>
  <si>
    <t>XLOC_010140</t>
  </si>
  <si>
    <t>contig_1557967:2184-2599</t>
  </si>
  <si>
    <t>XLOC_010947</t>
  </si>
  <si>
    <t>contig_1560041:3-428</t>
  </si>
  <si>
    <t>XLOC_023229</t>
  </si>
  <si>
    <t>contig_176428:17-906</t>
  </si>
  <si>
    <t>XLOC_031183</t>
  </si>
  <si>
    <t>contig_253196:486-914</t>
  </si>
  <si>
    <t>XLOC_002578</t>
  </si>
  <si>
    <t>contig_12425:414-844</t>
  </si>
  <si>
    <t>XLOC_022079</t>
  </si>
  <si>
    <t>contig_1675416:18-252</t>
  </si>
  <si>
    <t>XLOC_035478</t>
  </si>
  <si>
    <t>contig_2589171:587-820</t>
  </si>
  <si>
    <t>XLOC_041741</t>
  </si>
  <si>
    <t>contig_349381:197-524</t>
  </si>
  <si>
    <t>XLOC_046353</t>
  </si>
  <si>
    <t>contig_40304:19-278</t>
  </si>
  <si>
    <t>XLOC_037898</t>
  </si>
  <si>
    <t>contig_274990:1547-2008</t>
  </si>
  <si>
    <t>XLOC_045955</t>
  </si>
  <si>
    <t>contig_398398:0-323</t>
  </si>
  <si>
    <t>XLOC_028786</t>
  </si>
  <si>
    <t>contig_234631:4-348</t>
  </si>
  <si>
    <t>XLOC_028095</t>
  </si>
  <si>
    <t>contig_226867:287-639</t>
  </si>
  <si>
    <t>XLOC_030651</t>
  </si>
  <si>
    <t>contig_2485071:1-361</t>
  </si>
  <si>
    <t>XLOC_010002</t>
  </si>
  <si>
    <t>contig_1552044:12-243</t>
  </si>
  <si>
    <t>XLOC_001328</t>
  </si>
  <si>
    <t>contig_1123029:1-284</t>
  </si>
  <si>
    <t>XLOC_026367</t>
  </si>
  <si>
    <t>contig_2069396:2-399</t>
  </si>
  <si>
    <t>XLOC_027331</t>
  </si>
  <si>
    <t>contig_2174393:0-313</t>
  </si>
  <si>
    <t>XLOC_044747</t>
  </si>
  <si>
    <t>contig_386086:1303-1533</t>
  </si>
  <si>
    <t>XLOC_000442</t>
  </si>
  <si>
    <t>contig_1034260:0-248</t>
  </si>
  <si>
    <t>XLOC_054552</t>
  </si>
  <si>
    <t>contig_51653:1414-1622</t>
  </si>
  <si>
    <t>XLOC_027921</t>
  </si>
  <si>
    <t>contig_2244935:27-244</t>
  </si>
  <si>
    <t>XLOC_058904</t>
  </si>
  <si>
    <t>contig_607663:26-239</t>
  </si>
  <si>
    <t>XLOC_034375</t>
  </si>
  <si>
    <t>contig_25558:95-334</t>
  </si>
  <si>
    <t>XLOC_002865</t>
  </si>
  <si>
    <t>contig_126905:464-2147</t>
  </si>
  <si>
    <t>XLOC_041128</t>
  </si>
  <si>
    <t>contig_333491:593-804</t>
  </si>
  <si>
    <t>XLOC_001553</t>
  </si>
  <si>
    <t>contig_1147581:5-224</t>
  </si>
  <si>
    <t>XLOC_022188</t>
  </si>
  <si>
    <t>contig_1683007:189-436</t>
  </si>
  <si>
    <t>XLOC_062656</t>
  </si>
  <si>
    <t>contig_718550:8-235</t>
  </si>
  <si>
    <t>XLOC_061001</t>
  </si>
  <si>
    <t>contig_66070:147-400</t>
  </si>
  <si>
    <t>XLOC_043291</t>
  </si>
  <si>
    <t>contig_371464:17-235</t>
  </si>
  <si>
    <t>XLOC_037342</t>
  </si>
  <si>
    <t>contig_272918:26-267</t>
  </si>
  <si>
    <t>XLOC_065563</t>
  </si>
  <si>
    <t>contig_88201:0-384</t>
  </si>
  <si>
    <t>XLOC_048179</t>
  </si>
  <si>
    <t>contig_42500:5493-8433</t>
  </si>
  <si>
    <t>XLOC_036985</t>
  </si>
  <si>
    <t>contig_269909:390-1386</t>
  </si>
  <si>
    <t>XLOC_012330</t>
  </si>
  <si>
    <t>contig_1563851:40-1251</t>
  </si>
  <si>
    <t>XLOC_058566</t>
  </si>
  <si>
    <t>contig_6:0-417</t>
  </si>
  <si>
    <t>XLOC_052626</t>
  </si>
  <si>
    <t>contig_483343:0-208</t>
  </si>
  <si>
    <t>XLOC_023775</t>
  </si>
  <si>
    <t>contig_1811016:0-358</t>
  </si>
  <si>
    <t>XLOC_024063</t>
  </si>
  <si>
    <t>contig_1838944:47-678</t>
  </si>
  <si>
    <t>XLOC_024712</t>
  </si>
  <si>
    <t>contig_1901890:5-390</t>
  </si>
  <si>
    <t>XLOC_024968</t>
  </si>
  <si>
    <t>contig_1928373:2-351</t>
  </si>
  <si>
    <t>XLOC_028189</t>
  </si>
  <si>
    <t>contig_2279442:1-432</t>
  </si>
  <si>
    <t>XLOC_030562</t>
  </si>
  <si>
    <t>contig_2473592:4-348</t>
  </si>
  <si>
    <t>XLOC_035323</t>
  </si>
  <si>
    <t>contig_257976:53-530</t>
  </si>
  <si>
    <t>XLOC_035427</t>
  </si>
  <si>
    <t>contig_2586457:28-270</t>
  </si>
  <si>
    <t>XLOC_037241</t>
  </si>
  <si>
    <t>contig_272171:69-517</t>
  </si>
  <si>
    <t>XLOC_038916</t>
  </si>
  <si>
    <t>contig_283491:62-362</t>
  </si>
  <si>
    <t>XLOC_055882</t>
  </si>
  <si>
    <t>contig_542811:1-233</t>
  </si>
  <si>
    <t>XLOC_061324</t>
  </si>
  <si>
    <t>contig_66814:1-341</t>
  </si>
  <si>
    <t>XLOC_045233</t>
  </si>
  <si>
    <t>contig_390795:4-308</t>
  </si>
  <si>
    <t>XLOC_026014</t>
  </si>
  <si>
    <t>contig_2036167:16-356</t>
  </si>
  <si>
    <t>XLOC_040431</t>
  </si>
  <si>
    <t>contig_316199:119-459</t>
  </si>
  <si>
    <t>XLOC_047229</t>
  </si>
  <si>
    <t>contig_413455:0-247</t>
  </si>
  <si>
    <t>XLOC_028240</t>
  </si>
  <si>
    <t>contig_2285879:0-309</t>
  </si>
  <si>
    <t>XLOC_065620</t>
  </si>
  <si>
    <t>contig_886127:5-220</t>
  </si>
  <si>
    <t>XLOC_028675</t>
  </si>
  <si>
    <t>contig_2334257:0-205</t>
  </si>
  <si>
    <t>XLOC_006426</t>
  </si>
  <si>
    <t>contig_1388699:5-267</t>
  </si>
  <si>
    <t>XLOC_020216</t>
  </si>
  <si>
    <t>contig_1612905:1-861</t>
  </si>
  <si>
    <t>XLOC_023077</t>
  </si>
  <si>
    <t>contig_1752769:222-532</t>
  </si>
  <si>
    <t>XLOC_030880</t>
  </si>
  <si>
    <t>contig_2516535:0-366</t>
  </si>
  <si>
    <t>XLOC_036780</t>
  </si>
  <si>
    <t>contig_267888:56-341</t>
  </si>
  <si>
    <t>XLOC_039276</t>
  </si>
  <si>
    <t>contig_290314:532-937</t>
  </si>
  <si>
    <t>XLOC_025948</t>
  </si>
  <si>
    <t>contig_2029869:26-346</t>
  </si>
  <si>
    <t>XLOC_054858</t>
  </si>
  <si>
    <t>contig_52201:2583-3033</t>
  </si>
  <si>
    <t>XLOC_065098</t>
  </si>
  <si>
    <t>contig_85296:5347-5661</t>
  </si>
  <si>
    <t>XLOC_008291</t>
  </si>
  <si>
    <t>contig_1490489:2-292</t>
  </si>
  <si>
    <t>XLOC_019293</t>
  </si>
  <si>
    <t>contig_159716:21-416</t>
  </si>
  <si>
    <t>XLOC_062265</t>
  </si>
  <si>
    <t>contig_70010:4903-5279</t>
  </si>
  <si>
    <t>XLOC_000942</t>
  </si>
  <si>
    <t>contig_108027:2131-2390</t>
  </si>
  <si>
    <t>XLOC_057924</t>
  </si>
  <si>
    <t>contig_585010:0-203</t>
  </si>
  <si>
    <t>XLOC_066623</t>
  </si>
  <si>
    <t>contig_956735:2-243</t>
  </si>
  <si>
    <t>XLOC_062277</t>
  </si>
  <si>
    <t>contig_700436:1-236</t>
  </si>
  <si>
    <t>XLOC_003920</t>
  </si>
  <si>
    <t>contig_1346265:13-214</t>
  </si>
  <si>
    <t>XLOC_003057</t>
  </si>
  <si>
    <t>contig_1284:15-215</t>
  </si>
  <si>
    <t>XLOC_016789</t>
  </si>
  <si>
    <t>contig_1580562:401-754</t>
  </si>
  <si>
    <t>XLOC_021016</t>
  </si>
  <si>
    <t>contig_1631624:145-2541</t>
  </si>
  <si>
    <t>XLOC_022994</t>
  </si>
  <si>
    <t>contig_1746796:3-533</t>
  </si>
  <si>
    <t>XLOC_024660</t>
  </si>
  <si>
    <t>contig_1897702:5-485</t>
  </si>
  <si>
    <t>XLOC_025543</t>
  </si>
  <si>
    <t>contig_1986543:343-624</t>
  </si>
  <si>
    <t>XLOC_045887</t>
  </si>
  <si>
    <t>contig_39751:3750-4663</t>
  </si>
  <si>
    <t>XLOC_051857</t>
  </si>
  <si>
    <t>contig_47244:11-276</t>
  </si>
  <si>
    <t>XLOC_064136</t>
  </si>
  <si>
    <t>contig_79723:1899-3241</t>
  </si>
  <si>
    <t>XLOC_016809</t>
  </si>
  <si>
    <t>contig_1580650:0-256</t>
  </si>
  <si>
    <t>XLOC_012979</t>
  </si>
  <si>
    <t>contig_1565851:19-418</t>
  </si>
  <si>
    <t>XLOC_033205</t>
  </si>
  <si>
    <t>contig_2550682:536-1153</t>
  </si>
  <si>
    <t>XLOC_035081</t>
  </si>
  <si>
    <t>contig_2567111:0-619</t>
  </si>
  <si>
    <t>XLOC_035683</t>
  </si>
  <si>
    <t>contig_2602924:1-242</t>
  </si>
  <si>
    <t>XLOC_058986</t>
  </si>
  <si>
    <t>contig_60950:72-395</t>
  </si>
  <si>
    <t>XLOC_021545</t>
  </si>
  <si>
    <t>contig_1647443:13-350</t>
  </si>
  <si>
    <t>XLOC_026488</t>
  </si>
  <si>
    <t>contig_2081163:98-357</t>
  </si>
  <si>
    <t>XLOC_046414</t>
  </si>
  <si>
    <t>contig_40389:4952-5174</t>
  </si>
  <si>
    <t>XLOC_022639</t>
  </si>
  <si>
    <t>contig_17174:2-296</t>
  </si>
  <si>
    <t>XLOC_001516</t>
  </si>
  <si>
    <t>contig_114226:1015-1302</t>
  </si>
  <si>
    <t>XLOC_007478</t>
  </si>
  <si>
    <t>contig_1426133:0-224</t>
  </si>
  <si>
    <t>XLOC_046998</t>
  </si>
  <si>
    <t>contig_410526:581-867</t>
  </si>
  <si>
    <t>XLOC_042572</t>
  </si>
  <si>
    <t>contig_367967:142-351</t>
  </si>
  <si>
    <t>XLOC_024678</t>
  </si>
  <si>
    <t>contig_1899501:947-1148</t>
  </si>
  <si>
    <t>XLOC_000573</t>
  </si>
  <si>
    <t>contig_10457:4-266</t>
  </si>
  <si>
    <t>XLOC_003901</t>
  </si>
  <si>
    <t>contig_1345990:3-263</t>
  </si>
  <si>
    <t>XLOC_006755</t>
  </si>
  <si>
    <t>contig_139722:6-409</t>
  </si>
  <si>
    <t>XLOC_016680</t>
  </si>
  <si>
    <t>contig_1580022:67-485</t>
  </si>
  <si>
    <t>XLOC_026300</t>
  </si>
  <si>
    <t>contig_2063039:14-309</t>
  </si>
  <si>
    <t>XLOC_027049</t>
  </si>
  <si>
    <t>contig_214300:184-586</t>
  </si>
  <si>
    <t>XLOC_027431</t>
  </si>
  <si>
    <t>contig_2187258:0-288</t>
  </si>
  <si>
    <t>XLOC_041026</t>
  </si>
  <si>
    <t>contig_330476:38-458</t>
  </si>
  <si>
    <t>XLOC_023525</t>
  </si>
  <si>
    <t>contig_1788288:7-242</t>
  </si>
  <si>
    <t>XLOC_030969</t>
  </si>
  <si>
    <t>contig_2522068:1-208</t>
  </si>
  <si>
    <t>XLOC_042487</t>
  </si>
  <si>
    <t>contig_366999:0-209</t>
  </si>
  <si>
    <t>XLOC_004078</t>
  </si>
  <si>
    <t>contig_1349134:0-265</t>
  </si>
  <si>
    <t>XLOC_024751</t>
  </si>
  <si>
    <t>contig_1906210:0-368</t>
  </si>
  <si>
    <t>XLOC_048196</t>
  </si>
  <si>
    <t>contig_425200:3-251</t>
  </si>
  <si>
    <t>XLOC_028929</t>
  </si>
  <si>
    <t>contig_2360459:0-302</t>
  </si>
  <si>
    <t>XLOC_041929</t>
  </si>
  <si>
    <t>contig_354830:94-298</t>
  </si>
  <si>
    <t>XLOC_066410</t>
  </si>
  <si>
    <t>contig_942766:7-227</t>
  </si>
  <si>
    <t>XLOC_035204</t>
  </si>
  <si>
    <t>contig_2572677:7-267</t>
  </si>
  <si>
    <t>XLOC_040483</t>
  </si>
  <si>
    <t>contig_31722:1-256</t>
  </si>
  <si>
    <t>XLOC_040480</t>
  </si>
  <si>
    <t>contig_317186:232-734</t>
  </si>
  <si>
    <t>XLOC_001437</t>
  </si>
  <si>
    <t>contig_1135157:15-215</t>
  </si>
  <si>
    <t>XLOC_035106</t>
  </si>
  <si>
    <t>contig_2567710:25-254</t>
  </si>
  <si>
    <t>XLOC_058385</t>
  </si>
  <si>
    <t>contig_595638:52-255</t>
  </si>
  <si>
    <t>lncRNA_id</t>
  </si>
  <si>
    <t>value_1_R_M96</t>
  </si>
  <si>
    <t>value_2_S_M96</t>
  </si>
  <si>
    <t>value_1_R_M48</t>
  </si>
  <si>
    <t>value_2_S_M48</t>
  </si>
  <si>
    <t>value_1_R_F96</t>
  </si>
  <si>
    <t>value_2_S_F96</t>
  </si>
  <si>
    <t>value_1_R_F48</t>
  </si>
  <si>
    <t>value_2_S_F48</t>
  </si>
  <si>
    <t>value_1_F96</t>
  </si>
  <si>
    <t>value_2_M96</t>
  </si>
  <si>
    <t>value_1_F48</t>
  </si>
  <si>
    <t>value_2_M48</t>
  </si>
  <si>
    <t>Table S17 Lists of differentially expressed lncRNAs identified in all pairwise comparison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54"/>
  <sheetViews>
    <sheetView tabSelected="1" zoomScale="85" zoomScaleNormal="85" workbookViewId="0"/>
  </sheetViews>
  <sheetFormatPr defaultRowHeight="15"/>
  <cols>
    <col min="1" max="1" width="12.5703125" bestFit="1" customWidth="1"/>
    <col min="2" max="2" width="23.5703125" bestFit="1" customWidth="1"/>
    <col min="3" max="3" width="12.28515625" bestFit="1" customWidth="1"/>
    <col min="4" max="4" width="12.85546875" bestFit="1" customWidth="1"/>
    <col min="5" max="5" width="18" bestFit="1" customWidth="1"/>
    <col min="6" max="6" width="10.28515625" bestFit="1" customWidth="1"/>
  </cols>
  <sheetData>
    <row r="1" spans="1:6">
      <c r="A1" s="1" t="s">
        <v>2068</v>
      </c>
    </row>
    <row r="2" spans="1:6">
      <c r="A2" t="s">
        <v>2055</v>
      </c>
      <c r="B2" t="s">
        <v>0</v>
      </c>
      <c r="C2" t="s">
        <v>2066</v>
      </c>
      <c r="D2" t="s">
        <v>2067</v>
      </c>
      <c r="E2" t="s">
        <v>1</v>
      </c>
      <c r="F2" t="s">
        <v>2</v>
      </c>
    </row>
    <row r="3" spans="1:6">
      <c r="A3" t="s">
        <v>3</v>
      </c>
      <c r="B3" t="s">
        <v>4</v>
      </c>
      <c r="C3">
        <v>0</v>
      </c>
      <c r="D3">
        <v>50.188899999999997</v>
      </c>
      <c r="F3">
        <v>2.7080799999999999E-2</v>
      </c>
    </row>
    <row r="4" spans="1:6">
      <c r="A4" t="s">
        <v>5</v>
      </c>
      <c r="B4" t="s">
        <v>6</v>
      </c>
      <c r="C4">
        <v>0</v>
      </c>
      <c r="D4">
        <v>16.284400000000002</v>
      </c>
      <c r="F4">
        <v>2.7080799999999999E-2</v>
      </c>
    </row>
    <row r="5" spans="1:6">
      <c r="A5" t="s">
        <v>7</v>
      </c>
      <c r="B5" t="s">
        <v>8</v>
      </c>
      <c r="C5">
        <v>0</v>
      </c>
      <c r="D5">
        <v>37.540399999999998</v>
      </c>
      <c r="F5">
        <v>2.7080799999999999E-2</v>
      </c>
    </row>
    <row r="6" spans="1:6">
      <c r="A6" t="s">
        <v>9</v>
      </c>
      <c r="B6" t="s">
        <v>10</v>
      </c>
      <c r="C6">
        <v>0</v>
      </c>
      <c r="D6">
        <v>21.1724</v>
      </c>
      <c r="F6">
        <v>2.7080799999999999E-2</v>
      </c>
    </row>
    <row r="7" spans="1:6">
      <c r="A7" t="s">
        <v>11</v>
      </c>
      <c r="B7" t="s">
        <v>12</v>
      </c>
      <c r="C7">
        <v>0</v>
      </c>
      <c r="D7">
        <v>204.357</v>
      </c>
      <c r="F7">
        <v>2.7080799999999999E-2</v>
      </c>
    </row>
    <row r="8" spans="1:6">
      <c r="A8" t="s">
        <v>13</v>
      </c>
      <c r="B8" t="s">
        <v>14</v>
      </c>
      <c r="C8">
        <v>0</v>
      </c>
      <c r="D8">
        <v>15.2218</v>
      </c>
      <c r="F8">
        <v>2.7080799999999999E-2</v>
      </c>
    </row>
    <row r="9" spans="1:6">
      <c r="A9" t="s">
        <v>15</v>
      </c>
      <c r="B9" t="s">
        <v>16</v>
      </c>
      <c r="C9">
        <v>0</v>
      </c>
      <c r="D9">
        <v>76.809899999999999</v>
      </c>
      <c r="F9">
        <v>2.7080799999999999E-2</v>
      </c>
    </row>
    <row r="10" spans="1:6">
      <c r="A10" t="s">
        <v>17</v>
      </c>
      <c r="B10" t="s">
        <v>18</v>
      </c>
      <c r="C10">
        <v>0</v>
      </c>
      <c r="D10">
        <v>45.597499999999997</v>
      </c>
      <c r="F10">
        <v>4.6940000000000003E-2</v>
      </c>
    </row>
    <row r="11" spans="1:6">
      <c r="A11" t="s">
        <v>19</v>
      </c>
      <c r="B11" t="s">
        <v>20</v>
      </c>
      <c r="C11">
        <v>0</v>
      </c>
      <c r="D11">
        <v>129.04499999999999</v>
      </c>
      <c r="F11">
        <v>2.7080799999999999E-2</v>
      </c>
    </row>
    <row r="12" spans="1:6">
      <c r="A12" t="s">
        <v>21</v>
      </c>
      <c r="B12" t="s">
        <v>22</v>
      </c>
      <c r="C12">
        <v>0</v>
      </c>
      <c r="D12">
        <v>92.001300000000001</v>
      </c>
      <c r="F12">
        <v>2.7080799999999999E-2</v>
      </c>
    </row>
    <row r="13" spans="1:6">
      <c r="A13" t="s">
        <v>23</v>
      </c>
      <c r="B13" t="s">
        <v>24</v>
      </c>
      <c r="C13">
        <v>0</v>
      </c>
      <c r="D13">
        <v>37.902999999999999</v>
      </c>
      <c r="F13">
        <v>2.7080799999999999E-2</v>
      </c>
    </row>
    <row r="14" spans="1:6">
      <c r="A14" t="s">
        <v>25</v>
      </c>
      <c r="B14" t="s">
        <v>26</v>
      </c>
      <c r="C14">
        <v>0</v>
      </c>
      <c r="D14">
        <v>29.372199999999999</v>
      </c>
      <c r="F14">
        <v>2.7080799999999999E-2</v>
      </c>
    </row>
    <row r="15" spans="1:6">
      <c r="A15" t="s">
        <v>27</v>
      </c>
      <c r="B15" t="s">
        <v>28</v>
      </c>
      <c r="C15">
        <v>0</v>
      </c>
      <c r="D15">
        <v>10.203900000000001</v>
      </c>
    </row>
    <row r="16" spans="1:6">
      <c r="A16" t="s">
        <v>29</v>
      </c>
      <c r="B16" t="s">
        <v>30</v>
      </c>
      <c r="C16">
        <v>0</v>
      </c>
      <c r="D16">
        <v>10.9876</v>
      </c>
    </row>
    <row r="17" spans="1:4">
      <c r="A17" t="s">
        <v>31</v>
      </c>
      <c r="B17" t="s">
        <v>32</v>
      </c>
      <c r="C17">
        <v>0</v>
      </c>
      <c r="D17">
        <v>11.0265</v>
      </c>
    </row>
    <row r="18" spans="1:4">
      <c r="A18" t="s">
        <v>33</v>
      </c>
      <c r="B18" t="s">
        <v>34</v>
      </c>
      <c r="C18">
        <v>0</v>
      </c>
      <c r="D18">
        <v>11.070499999999999</v>
      </c>
    </row>
    <row r="19" spans="1:4">
      <c r="A19" t="s">
        <v>35</v>
      </c>
      <c r="B19" t="s">
        <v>36</v>
      </c>
      <c r="C19">
        <v>0</v>
      </c>
      <c r="D19">
        <v>11.166600000000001</v>
      </c>
    </row>
    <row r="20" spans="1:4">
      <c r="A20" t="s">
        <v>37</v>
      </c>
      <c r="B20" t="s">
        <v>38</v>
      </c>
      <c r="C20">
        <v>0</v>
      </c>
      <c r="D20">
        <v>11.2621</v>
      </c>
    </row>
    <row r="21" spans="1:4">
      <c r="A21" t="s">
        <v>39</v>
      </c>
      <c r="B21" t="s">
        <v>40</v>
      </c>
      <c r="C21">
        <v>0</v>
      </c>
      <c r="D21">
        <v>11.359500000000001</v>
      </c>
    </row>
    <row r="22" spans="1:4">
      <c r="A22" t="s">
        <v>41</v>
      </c>
      <c r="B22" t="s">
        <v>42</v>
      </c>
      <c r="C22">
        <v>0</v>
      </c>
      <c r="D22">
        <v>11.857699999999999</v>
      </c>
    </row>
    <row r="23" spans="1:4">
      <c r="A23" t="s">
        <v>43</v>
      </c>
      <c r="B23" t="s">
        <v>44</v>
      </c>
      <c r="C23">
        <v>0</v>
      </c>
      <c r="D23">
        <v>11.891299999999999</v>
      </c>
    </row>
    <row r="24" spans="1:4">
      <c r="A24" t="s">
        <v>45</v>
      </c>
      <c r="B24" t="s">
        <v>46</v>
      </c>
      <c r="C24">
        <v>0</v>
      </c>
      <c r="D24">
        <v>11.9298</v>
      </c>
    </row>
    <row r="25" spans="1:4">
      <c r="A25" t="s">
        <v>47</v>
      </c>
      <c r="B25" t="s">
        <v>48</v>
      </c>
      <c r="C25">
        <v>0</v>
      </c>
      <c r="D25">
        <v>12.0144</v>
      </c>
    </row>
    <row r="26" spans="1:4">
      <c r="A26" t="s">
        <v>49</v>
      </c>
      <c r="B26" t="s">
        <v>50</v>
      </c>
      <c r="C26">
        <v>0</v>
      </c>
      <c r="D26">
        <v>13.364100000000001</v>
      </c>
    </row>
    <row r="27" spans="1:4">
      <c r="A27" t="s">
        <v>51</v>
      </c>
      <c r="B27" t="s">
        <v>52</v>
      </c>
      <c r="C27">
        <v>0</v>
      </c>
      <c r="D27">
        <v>13.5162</v>
      </c>
    </row>
    <row r="28" spans="1:4">
      <c r="A28" t="s">
        <v>53</v>
      </c>
      <c r="B28" t="s">
        <v>54</v>
      </c>
      <c r="C28">
        <v>0</v>
      </c>
      <c r="D28">
        <v>14.067</v>
      </c>
    </row>
    <row r="29" spans="1:4">
      <c r="A29" t="s">
        <v>55</v>
      </c>
      <c r="B29" t="s">
        <v>56</v>
      </c>
      <c r="C29">
        <v>0</v>
      </c>
      <c r="D29">
        <v>15.3447</v>
      </c>
    </row>
    <row r="30" spans="1:4">
      <c r="A30" t="s">
        <v>57</v>
      </c>
      <c r="B30" t="s">
        <v>58</v>
      </c>
      <c r="C30">
        <v>0</v>
      </c>
      <c r="D30">
        <v>16.249400000000001</v>
      </c>
    </row>
    <row r="31" spans="1:4">
      <c r="A31" t="s">
        <v>59</v>
      </c>
      <c r="B31" t="s">
        <v>60</v>
      </c>
      <c r="C31">
        <v>0</v>
      </c>
      <c r="D31">
        <v>17.388000000000002</v>
      </c>
    </row>
    <row r="32" spans="1:4">
      <c r="A32" t="s">
        <v>61</v>
      </c>
      <c r="B32" t="s">
        <v>62</v>
      </c>
      <c r="C32">
        <v>0</v>
      </c>
      <c r="D32">
        <v>17.603000000000002</v>
      </c>
    </row>
    <row r="33" spans="1:6">
      <c r="A33" t="s">
        <v>63</v>
      </c>
      <c r="B33" t="s">
        <v>64</v>
      </c>
      <c r="C33">
        <v>0</v>
      </c>
      <c r="D33">
        <v>17.6281</v>
      </c>
    </row>
    <row r="34" spans="1:6">
      <c r="A34" t="s">
        <v>65</v>
      </c>
      <c r="B34" t="s">
        <v>66</v>
      </c>
      <c r="C34">
        <v>0</v>
      </c>
      <c r="D34">
        <v>19.613800000000001</v>
      </c>
    </row>
    <row r="35" spans="1:6">
      <c r="A35" t="s">
        <v>67</v>
      </c>
      <c r="B35" t="s">
        <v>68</v>
      </c>
      <c r="C35">
        <v>0</v>
      </c>
      <c r="D35">
        <v>21.041699999999999</v>
      </c>
    </row>
    <row r="36" spans="1:6">
      <c r="A36" t="s">
        <v>69</v>
      </c>
      <c r="B36" t="s">
        <v>70</v>
      </c>
      <c r="C36">
        <v>0</v>
      </c>
      <c r="D36">
        <v>23.5274</v>
      </c>
    </row>
    <row r="37" spans="1:6">
      <c r="A37" t="s">
        <v>71</v>
      </c>
      <c r="B37" t="s">
        <v>72</v>
      </c>
      <c r="C37">
        <v>0</v>
      </c>
      <c r="D37">
        <v>25.202000000000002</v>
      </c>
    </row>
    <row r="38" spans="1:6">
      <c r="A38" t="s">
        <v>73</v>
      </c>
      <c r="B38" t="s">
        <v>74</v>
      </c>
      <c r="C38">
        <v>0</v>
      </c>
      <c r="D38">
        <v>26.728100000000001</v>
      </c>
    </row>
    <row r="39" spans="1:6">
      <c r="A39" t="s">
        <v>75</v>
      </c>
      <c r="B39" t="s">
        <v>76</v>
      </c>
      <c r="C39">
        <v>0</v>
      </c>
      <c r="D39">
        <v>30.964099999999998</v>
      </c>
    </row>
    <row r="40" spans="1:6">
      <c r="A40" t="s">
        <v>77</v>
      </c>
      <c r="B40" t="s">
        <v>78</v>
      </c>
      <c r="C40">
        <v>62.509399999999999</v>
      </c>
      <c r="D40">
        <v>341.26600000000002</v>
      </c>
      <c r="E40">
        <f>LOG(C40/D40,2)</f>
        <v>-2.4487516273850298</v>
      </c>
      <c r="F40">
        <v>2.7080799999999999E-2</v>
      </c>
    </row>
    <row r="41" spans="1:6">
      <c r="A41" t="s">
        <v>79</v>
      </c>
      <c r="B41" t="s">
        <v>80</v>
      </c>
      <c r="C41">
        <v>407.56299999999999</v>
      </c>
      <c r="D41">
        <v>1663.96</v>
      </c>
      <c r="E41">
        <f t="shared" ref="E41:E42" si="0">LOG(C41/D41,2)</f>
        <v>-2.0295257632526047</v>
      </c>
      <c r="F41">
        <v>2.7080799999999999E-2</v>
      </c>
    </row>
    <row r="42" spans="1:6">
      <c r="A42" t="s">
        <v>81</v>
      </c>
      <c r="B42" t="s">
        <v>82</v>
      </c>
      <c r="C42">
        <v>535.67999999999995</v>
      </c>
      <c r="D42">
        <v>2063.64</v>
      </c>
      <c r="E42">
        <f t="shared" si="0"/>
        <v>-1.9457479778443885</v>
      </c>
      <c r="F42">
        <v>4.6940000000000003E-2</v>
      </c>
    </row>
    <row r="43" spans="1:6">
      <c r="A43" t="s">
        <v>83</v>
      </c>
      <c r="B43" t="s">
        <v>84</v>
      </c>
      <c r="C43">
        <v>10.126200000000001</v>
      </c>
      <c r="D43">
        <v>0</v>
      </c>
    </row>
    <row r="44" spans="1:6">
      <c r="A44" t="s">
        <v>85</v>
      </c>
      <c r="B44" t="s">
        <v>86</v>
      </c>
      <c r="C44">
        <v>10.6692</v>
      </c>
      <c r="D44">
        <v>0</v>
      </c>
    </row>
    <row r="45" spans="1:6">
      <c r="A45" t="s">
        <v>87</v>
      </c>
      <c r="B45" t="s">
        <v>88</v>
      </c>
      <c r="C45">
        <v>11.017099999999999</v>
      </c>
      <c r="D45">
        <v>0</v>
      </c>
    </row>
    <row r="46" spans="1:6">
      <c r="A46" t="s">
        <v>89</v>
      </c>
      <c r="B46" t="s">
        <v>90</v>
      </c>
      <c r="C46">
        <v>11.5389</v>
      </c>
      <c r="D46">
        <v>0</v>
      </c>
    </row>
    <row r="47" spans="1:6">
      <c r="A47" t="s">
        <v>91</v>
      </c>
      <c r="B47" t="s">
        <v>92</v>
      </c>
      <c r="C47">
        <v>12.7643</v>
      </c>
      <c r="D47">
        <v>0</v>
      </c>
    </row>
    <row r="48" spans="1:6">
      <c r="A48" t="s">
        <v>93</v>
      </c>
      <c r="B48" t="s">
        <v>94</v>
      </c>
      <c r="C48">
        <v>12.892899999999999</v>
      </c>
      <c r="D48">
        <v>0</v>
      </c>
    </row>
    <row r="49" spans="1:4">
      <c r="A49" t="s">
        <v>95</v>
      </c>
      <c r="B49" t="s">
        <v>96</v>
      </c>
      <c r="C49">
        <v>12.905799999999999</v>
      </c>
      <c r="D49">
        <v>0</v>
      </c>
    </row>
    <row r="50" spans="1:4">
      <c r="A50" t="s">
        <v>97</v>
      </c>
      <c r="B50" t="s">
        <v>98</v>
      </c>
      <c r="C50">
        <v>16.851199999999999</v>
      </c>
      <c r="D50">
        <v>0</v>
      </c>
    </row>
    <row r="51" spans="1:4">
      <c r="A51" t="s">
        <v>99</v>
      </c>
      <c r="B51" t="s">
        <v>100</v>
      </c>
      <c r="C51">
        <v>17.2592</v>
      </c>
      <c r="D51">
        <v>0</v>
      </c>
    </row>
    <row r="52" spans="1:4">
      <c r="A52" t="s">
        <v>101</v>
      </c>
      <c r="B52" t="s">
        <v>102</v>
      </c>
      <c r="C52">
        <v>17.9939</v>
      </c>
      <c r="D52">
        <v>0</v>
      </c>
    </row>
    <row r="53" spans="1:4">
      <c r="A53" t="s">
        <v>103</v>
      </c>
      <c r="B53" t="s">
        <v>104</v>
      </c>
      <c r="C53">
        <v>21.878</v>
      </c>
      <c r="D53">
        <v>0</v>
      </c>
    </row>
    <row r="54" spans="1:4">
      <c r="A54" t="s">
        <v>105</v>
      </c>
      <c r="B54" t="s">
        <v>106</v>
      </c>
      <c r="C54">
        <v>24.606200000000001</v>
      </c>
      <c r="D5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84"/>
  <sheetViews>
    <sheetView zoomScale="85" zoomScaleNormal="85" workbookViewId="0">
      <selection activeCell="J82" sqref="J82"/>
    </sheetView>
  </sheetViews>
  <sheetFormatPr defaultRowHeight="15"/>
  <cols>
    <col min="1" max="1" width="12.5703125" bestFit="1" customWidth="1"/>
    <col min="2" max="2" width="24.5703125" bestFit="1" customWidth="1"/>
    <col min="3" max="3" width="12.28515625" bestFit="1" customWidth="1"/>
    <col min="4" max="4" width="12.85546875" bestFit="1" customWidth="1"/>
  </cols>
  <sheetData>
    <row r="1" spans="1:6">
      <c r="A1" t="s">
        <v>2055</v>
      </c>
      <c r="B1" t="s">
        <v>0</v>
      </c>
      <c r="C1" t="s">
        <v>2064</v>
      </c>
      <c r="D1" t="s">
        <v>2065</v>
      </c>
      <c r="E1" t="s">
        <v>1</v>
      </c>
      <c r="F1" t="s">
        <v>2</v>
      </c>
    </row>
    <row r="2" spans="1:6">
      <c r="A2" t="s">
        <v>1653</v>
      </c>
      <c r="B2" t="s">
        <v>1654</v>
      </c>
      <c r="C2">
        <v>0</v>
      </c>
      <c r="D2">
        <v>81.734200000000001</v>
      </c>
      <c r="F2">
        <v>9.9590900000000003E-3</v>
      </c>
    </row>
    <row r="3" spans="1:6">
      <c r="A3" t="s">
        <v>1655</v>
      </c>
      <c r="B3" t="s">
        <v>1656</v>
      </c>
      <c r="C3">
        <v>0</v>
      </c>
      <c r="D3">
        <v>10.1951</v>
      </c>
    </row>
    <row r="4" spans="1:6">
      <c r="A4" t="s">
        <v>1657</v>
      </c>
      <c r="B4" t="s">
        <v>1658</v>
      </c>
      <c r="C4">
        <v>0</v>
      </c>
      <c r="D4">
        <v>10.944599999999999</v>
      </c>
    </row>
    <row r="5" spans="1:6">
      <c r="A5" t="s">
        <v>860</v>
      </c>
      <c r="B5" t="s">
        <v>861</v>
      </c>
      <c r="C5">
        <v>0</v>
      </c>
      <c r="D5">
        <v>11.193</v>
      </c>
    </row>
    <row r="6" spans="1:6">
      <c r="A6" t="s">
        <v>1659</v>
      </c>
      <c r="B6" t="s">
        <v>1660</v>
      </c>
      <c r="C6">
        <v>0</v>
      </c>
      <c r="D6">
        <v>11.223699999999999</v>
      </c>
    </row>
    <row r="7" spans="1:6">
      <c r="A7" t="s">
        <v>1575</v>
      </c>
      <c r="B7" t="s">
        <v>1576</v>
      </c>
      <c r="C7">
        <v>0</v>
      </c>
      <c r="D7">
        <v>11.244899999999999</v>
      </c>
    </row>
    <row r="8" spans="1:6">
      <c r="A8" t="s">
        <v>1661</v>
      </c>
      <c r="B8" t="s">
        <v>1662</v>
      </c>
      <c r="C8">
        <v>0</v>
      </c>
      <c r="D8">
        <v>11.415699999999999</v>
      </c>
    </row>
    <row r="9" spans="1:6">
      <c r="A9" t="s">
        <v>1663</v>
      </c>
      <c r="B9" t="s">
        <v>1664</v>
      </c>
      <c r="C9">
        <v>0</v>
      </c>
      <c r="D9">
        <v>11.483700000000001</v>
      </c>
    </row>
    <row r="10" spans="1:6">
      <c r="A10" t="s">
        <v>1665</v>
      </c>
      <c r="B10" t="s">
        <v>1666</v>
      </c>
      <c r="C10">
        <v>0</v>
      </c>
      <c r="D10">
        <v>11.831200000000001</v>
      </c>
    </row>
    <row r="11" spans="1:6">
      <c r="A11" t="s">
        <v>932</v>
      </c>
      <c r="B11" t="s">
        <v>933</v>
      </c>
      <c r="C11">
        <v>0</v>
      </c>
      <c r="D11">
        <v>11.962199999999999</v>
      </c>
    </row>
    <row r="12" spans="1:6">
      <c r="A12" t="s">
        <v>1667</v>
      </c>
      <c r="B12" t="s">
        <v>1668</v>
      </c>
      <c r="C12">
        <v>0</v>
      </c>
      <c r="D12">
        <v>11.963200000000001</v>
      </c>
    </row>
    <row r="13" spans="1:6">
      <c r="A13" t="s">
        <v>1669</v>
      </c>
      <c r="B13" t="s">
        <v>1670</v>
      </c>
      <c r="C13">
        <v>0</v>
      </c>
      <c r="D13">
        <v>12.151</v>
      </c>
    </row>
    <row r="14" spans="1:6">
      <c r="A14" t="s">
        <v>501</v>
      </c>
      <c r="B14" t="s">
        <v>502</v>
      </c>
      <c r="C14">
        <v>0</v>
      </c>
      <c r="D14">
        <v>12.8192</v>
      </c>
    </row>
    <row r="15" spans="1:6">
      <c r="A15" t="s">
        <v>1671</v>
      </c>
      <c r="B15" t="s">
        <v>1672</v>
      </c>
      <c r="C15">
        <v>0</v>
      </c>
      <c r="D15">
        <v>13.591699999999999</v>
      </c>
    </row>
    <row r="16" spans="1:6">
      <c r="A16" t="s">
        <v>1603</v>
      </c>
      <c r="B16" t="s">
        <v>1604</v>
      </c>
      <c r="C16">
        <v>0</v>
      </c>
      <c r="D16">
        <v>13.6839</v>
      </c>
    </row>
    <row r="17" spans="1:6">
      <c r="A17" t="s">
        <v>1673</v>
      </c>
      <c r="B17" t="s">
        <v>1674</v>
      </c>
      <c r="C17">
        <v>0</v>
      </c>
      <c r="D17">
        <v>13.789400000000001</v>
      </c>
    </row>
    <row r="18" spans="1:6">
      <c r="A18" t="s">
        <v>1675</v>
      </c>
      <c r="B18" t="s">
        <v>1676</v>
      </c>
      <c r="C18">
        <v>0</v>
      </c>
      <c r="D18">
        <v>14.015599999999999</v>
      </c>
    </row>
    <row r="19" spans="1:6">
      <c r="A19" t="s">
        <v>914</v>
      </c>
      <c r="B19" t="s">
        <v>915</v>
      </c>
      <c r="C19">
        <v>0</v>
      </c>
      <c r="D19">
        <v>14.1333</v>
      </c>
    </row>
    <row r="20" spans="1:6">
      <c r="A20" t="s">
        <v>1677</v>
      </c>
      <c r="B20" t="s">
        <v>1678</v>
      </c>
      <c r="C20">
        <v>0</v>
      </c>
      <c r="D20">
        <v>14.9655</v>
      </c>
    </row>
    <row r="21" spans="1:6">
      <c r="A21" t="s">
        <v>1679</v>
      </c>
      <c r="B21" t="s">
        <v>1680</v>
      </c>
      <c r="C21">
        <v>0</v>
      </c>
      <c r="D21">
        <v>16.042100000000001</v>
      </c>
    </row>
    <row r="22" spans="1:6">
      <c r="A22" t="s">
        <v>1589</v>
      </c>
      <c r="B22" t="s">
        <v>1590</v>
      </c>
      <c r="C22">
        <v>0</v>
      </c>
      <c r="D22">
        <v>17.870899999999999</v>
      </c>
    </row>
    <row r="23" spans="1:6">
      <c r="A23" t="s">
        <v>441</v>
      </c>
      <c r="B23" t="s">
        <v>442</v>
      </c>
      <c r="C23">
        <v>0</v>
      </c>
      <c r="D23">
        <v>17.8992</v>
      </c>
    </row>
    <row r="24" spans="1:6">
      <c r="A24" t="s">
        <v>930</v>
      </c>
      <c r="B24" t="s">
        <v>931</v>
      </c>
      <c r="C24">
        <v>0</v>
      </c>
      <c r="D24">
        <v>20.8644</v>
      </c>
    </row>
    <row r="25" spans="1:6">
      <c r="A25" t="s">
        <v>1681</v>
      </c>
      <c r="B25" t="s">
        <v>1682</v>
      </c>
      <c r="C25">
        <v>0</v>
      </c>
      <c r="D25">
        <v>25.59</v>
      </c>
    </row>
    <row r="26" spans="1:6">
      <c r="A26" t="s">
        <v>1683</v>
      </c>
      <c r="B26" t="s">
        <v>1684</v>
      </c>
      <c r="C26">
        <v>0</v>
      </c>
      <c r="D26">
        <v>25.913900000000002</v>
      </c>
    </row>
    <row r="27" spans="1:6">
      <c r="A27" t="s">
        <v>1685</v>
      </c>
      <c r="B27" t="s">
        <v>1686</v>
      </c>
      <c r="C27">
        <v>0</v>
      </c>
      <c r="D27">
        <v>31.224</v>
      </c>
    </row>
    <row r="28" spans="1:6">
      <c r="A28" t="s">
        <v>741</v>
      </c>
      <c r="B28" t="s">
        <v>742</v>
      </c>
      <c r="C28">
        <v>1113.24</v>
      </c>
      <c r="D28">
        <v>265.62099999999998</v>
      </c>
      <c r="E28">
        <f>LOG(C28/D28,2)</f>
        <v>2.0673235366171809</v>
      </c>
      <c r="F28">
        <v>9.9590900000000003E-3</v>
      </c>
    </row>
    <row r="29" spans="1:6">
      <c r="A29" t="s">
        <v>211</v>
      </c>
      <c r="B29" t="s">
        <v>212</v>
      </c>
      <c r="C29">
        <v>630.02599999999995</v>
      </c>
      <c r="D29">
        <v>123.67700000000001</v>
      </c>
      <c r="E29">
        <f t="shared" ref="E29:E36" si="0">LOG(C29/D29,2)</f>
        <v>2.3488341374482924</v>
      </c>
      <c r="F29">
        <v>1.8780000000000002E-2</v>
      </c>
    </row>
    <row r="30" spans="1:6">
      <c r="A30" t="s">
        <v>233</v>
      </c>
      <c r="B30" t="s">
        <v>234</v>
      </c>
      <c r="C30">
        <v>341.49200000000002</v>
      </c>
      <c r="D30">
        <v>57.159399999999998</v>
      </c>
      <c r="E30">
        <f t="shared" si="0"/>
        <v>2.5787891037446715</v>
      </c>
      <c r="F30">
        <v>9.9590900000000003E-3</v>
      </c>
    </row>
    <row r="31" spans="1:6">
      <c r="A31" t="s">
        <v>623</v>
      </c>
      <c r="B31" t="s">
        <v>624</v>
      </c>
      <c r="C31">
        <v>70.689400000000006</v>
      </c>
      <c r="D31">
        <v>11.0511</v>
      </c>
      <c r="E31">
        <f t="shared" si="0"/>
        <v>2.6773039174215127</v>
      </c>
      <c r="F31">
        <v>3.4594699999999999E-2</v>
      </c>
    </row>
    <row r="32" spans="1:6">
      <c r="A32" t="s">
        <v>719</v>
      </c>
      <c r="B32" t="s">
        <v>720</v>
      </c>
      <c r="C32">
        <v>567.36699999999996</v>
      </c>
      <c r="D32">
        <v>74.029499999999999</v>
      </c>
      <c r="E32">
        <f t="shared" si="0"/>
        <v>2.9381100513118348</v>
      </c>
      <c r="F32">
        <v>9.9590900000000003E-3</v>
      </c>
    </row>
    <row r="33" spans="1:6">
      <c r="A33" t="s">
        <v>237</v>
      </c>
      <c r="B33" t="s">
        <v>238</v>
      </c>
      <c r="C33">
        <v>705.27</v>
      </c>
      <c r="D33">
        <v>89.143699999999995</v>
      </c>
      <c r="E33">
        <f t="shared" si="0"/>
        <v>2.9839709254094635</v>
      </c>
      <c r="F33">
        <v>9.9590900000000003E-3</v>
      </c>
    </row>
    <row r="34" spans="1:6">
      <c r="A34" t="s">
        <v>239</v>
      </c>
      <c r="B34" t="s">
        <v>240</v>
      </c>
      <c r="C34">
        <v>85.031700000000001</v>
      </c>
      <c r="D34">
        <v>10.690200000000001</v>
      </c>
      <c r="E34">
        <f t="shared" si="0"/>
        <v>2.9917119370383571</v>
      </c>
      <c r="F34">
        <v>9.9590900000000003E-3</v>
      </c>
    </row>
    <row r="35" spans="1:6">
      <c r="A35" t="s">
        <v>257</v>
      </c>
      <c r="B35" t="s">
        <v>258</v>
      </c>
      <c r="C35">
        <v>445.649</v>
      </c>
      <c r="D35">
        <v>53.3474</v>
      </c>
      <c r="E35">
        <f t="shared" si="0"/>
        <v>3.0624180035706656</v>
      </c>
      <c r="F35">
        <v>9.9590900000000003E-3</v>
      </c>
    </row>
    <row r="36" spans="1:6">
      <c r="A36" t="s">
        <v>747</v>
      </c>
      <c r="B36" t="s">
        <v>748</v>
      </c>
      <c r="C36">
        <v>744.59400000000005</v>
      </c>
      <c r="D36">
        <v>87.085099999999997</v>
      </c>
      <c r="E36">
        <f t="shared" si="0"/>
        <v>3.0959561866332432</v>
      </c>
      <c r="F36">
        <v>1.8780000000000002E-2</v>
      </c>
    </row>
    <row r="37" spans="1:6">
      <c r="A37" t="s">
        <v>870</v>
      </c>
      <c r="B37" t="s">
        <v>871</v>
      </c>
      <c r="C37">
        <v>10.3</v>
      </c>
      <c r="D37">
        <v>0</v>
      </c>
      <c r="F37">
        <v>9.9590900000000003E-3</v>
      </c>
    </row>
    <row r="38" spans="1:6">
      <c r="A38" t="s">
        <v>846</v>
      </c>
      <c r="B38" t="s">
        <v>847</v>
      </c>
      <c r="C38">
        <v>10.327299999999999</v>
      </c>
      <c r="D38">
        <v>0</v>
      </c>
      <c r="F38">
        <v>9.9590900000000003E-3</v>
      </c>
    </row>
    <row r="39" spans="1:6">
      <c r="A39" t="s">
        <v>792</v>
      </c>
      <c r="B39" t="s">
        <v>793</v>
      </c>
      <c r="C39">
        <v>10.5723</v>
      </c>
      <c r="D39">
        <v>0</v>
      </c>
      <c r="F39">
        <v>9.9590900000000003E-3</v>
      </c>
    </row>
    <row r="40" spans="1:6">
      <c r="A40" t="s">
        <v>814</v>
      </c>
      <c r="B40" t="s">
        <v>815</v>
      </c>
      <c r="C40">
        <v>12.257899999999999</v>
      </c>
      <c r="D40">
        <v>0</v>
      </c>
      <c r="F40">
        <v>9.9590900000000003E-3</v>
      </c>
    </row>
    <row r="41" spans="1:6">
      <c r="A41" t="s">
        <v>1687</v>
      </c>
      <c r="B41" t="s">
        <v>1688</v>
      </c>
      <c r="C41">
        <v>12.8756</v>
      </c>
      <c r="D41">
        <v>0</v>
      </c>
      <c r="F41">
        <v>9.9590900000000003E-3</v>
      </c>
    </row>
    <row r="42" spans="1:6">
      <c r="A42" t="s">
        <v>1689</v>
      </c>
      <c r="B42" t="s">
        <v>1690</v>
      </c>
      <c r="C42">
        <v>13.5059</v>
      </c>
      <c r="D42">
        <v>0</v>
      </c>
      <c r="F42">
        <v>9.9590900000000003E-3</v>
      </c>
    </row>
    <row r="43" spans="1:6">
      <c r="A43" t="s">
        <v>267</v>
      </c>
      <c r="B43" t="s">
        <v>268</v>
      </c>
      <c r="C43">
        <v>14.086600000000001</v>
      </c>
      <c r="D43">
        <v>0</v>
      </c>
      <c r="F43">
        <v>9.9590900000000003E-3</v>
      </c>
    </row>
    <row r="44" spans="1:6">
      <c r="A44" t="s">
        <v>1691</v>
      </c>
      <c r="B44" t="s">
        <v>1692</v>
      </c>
      <c r="C44">
        <v>14.3963</v>
      </c>
      <c r="D44">
        <v>0</v>
      </c>
      <c r="F44">
        <v>9.9590900000000003E-3</v>
      </c>
    </row>
    <row r="45" spans="1:6">
      <c r="A45" t="s">
        <v>1693</v>
      </c>
      <c r="B45" t="s">
        <v>1694</v>
      </c>
      <c r="C45">
        <v>19.849599999999999</v>
      </c>
      <c r="D45">
        <v>0</v>
      </c>
      <c r="F45">
        <v>9.9590900000000003E-3</v>
      </c>
    </row>
    <row r="46" spans="1:6">
      <c r="A46" t="s">
        <v>1695</v>
      </c>
      <c r="B46" t="s">
        <v>1696</v>
      </c>
      <c r="C46">
        <v>21.2285</v>
      </c>
      <c r="D46">
        <v>0</v>
      </c>
      <c r="F46">
        <v>9.9590900000000003E-3</v>
      </c>
    </row>
    <row r="47" spans="1:6">
      <c r="A47" t="s">
        <v>840</v>
      </c>
      <c r="B47" t="s">
        <v>841</v>
      </c>
      <c r="C47">
        <v>21.293199999999999</v>
      </c>
      <c r="D47">
        <v>0</v>
      </c>
      <c r="F47">
        <v>4.8095100000000002E-2</v>
      </c>
    </row>
    <row r="48" spans="1:6">
      <c r="A48" t="s">
        <v>319</v>
      </c>
      <c r="B48" t="s">
        <v>320</v>
      </c>
      <c r="C48">
        <v>24.375800000000002</v>
      </c>
      <c r="D48">
        <v>0</v>
      </c>
      <c r="F48">
        <v>9.9590900000000003E-3</v>
      </c>
    </row>
    <row r="49" spans="1:6">
      <c r="A49" t="s">
        <v>269</v>
      </c>
      <c r="B49" t="s">
        <v>270</v>
      </c>
      <c r="C49">
        <v>24.6907</v>
      </c>
      <c r="D49">
        <v>0</v>
      </c>
      <c r="F49">
        <v>9.9590900000000003E-3</v>
      </c>
    </row>
    <row r="50" spans="1:6">
      <c r="A50" t="s">
        <v>1697</v>
      </c>
      <c r="B50" t="s">
        <v>1698</v>
      </c>
      <c r="C50">
        <v>25.099</v>
      </c>
      <c r="D50">
        <v>0</v>
      </c>
      <c r="F50">
        <v>9.9590900000000003E-3</v>
      </c>
    </row>
    <row r="51" spans="1:6">
      <c r="A51" t="s">
        <v>315</v>
      </c>
      <c r="B51" t="s">
        <v>316</v>
      </c>
      <c r="C51">
        <v>27.119399999999999</v>
      </c>
      <c r="D51">
        <v>0</v>
      </c>
      <c r="F51">
        <v>9.9590900000000003E-3</v>
      </c>
    </row>
    <row r="52" spans="1:6">
      <c r="A52" t="s">
        <v>1561</v>
      </c>
      <c r="B52" t="s">
        <v>1562</v>
      </c>
      <c r="C52">
        <v>28.121500000000001</v>
      </c>
      <c r="D52">
        <v>0</v>
      </c>
      <c r="F52">
        <v>9.9590900000000003E-3</v>
      </c>
    </row>
    <row r="53" spans="1:6">
      <c r="A53" t="s">
        <v>1699</v>
      </c>
      <c r="B53" t="s">
        <v>1700</v>
      </c>
      <c r="C53">
        <v>36.340800000000002</v>
      </c>
      <c r="D53">
        <v>0</v>
      </c>
      <c r="F53">
        <v>9.9590900000000003E-3</v>
      </c>
    </row>
    <row r="54" spans="1:6">
      <c r="A54" t="s">
        <v>1701</v>
      </c>
      <c r="B54" t="s">
        <v>1702</v>
      </c>
      <c r="C54">
        <v>37.752000000000002</v>
      </c>
      <c r="D54">
        <v>0</v>
      </c>
      <c r="F54">
        <v>9.9590900000000003E-3</v>
      </c>
    </row>
    <row r="55" spans="1:6">
      <c r="A55" t="s">
        <v>1200</v>
      </c>
      <c r="B55" t="s">
        <v>1201</v>
      </c>
      <c r="C55">
        <v>42.718800000000002</v>
      </c>
      <c r="D55">
        <v>0</v>
      </c>
      <c r="F55">
        <v>4.8095100000000002E-2</v>
      </c>
    </row>
    <row r="56" spans="1:6">
      <c r="A56" t="s">
        <v>289</v>
      </c>
      <c r="B56" t="s">
        <v>290</v>
      </c>
      <c r="C56">
        <v>48.532299999999999</v>
      </c>
      <c r="D56">
        <v>0</v>
      </c>
      <c r="F56">
        <v>9.9590900000000003E-3</v>
      </c>
    </row>
    <row r="57" spans="1:6">
      <c r="A57" t="s">
        <v>345</v>
      </c>
      <c r="B57" t="s">
        <v>346</v>
      </c>
      <c r="C57">
        <v>49.178199999999997</v>
      </c>
      <c r="D57">
        <v>0</v>
      </c>
      <c r="F57">
        <v>9.9590900000000003E-3</v>
      </c>
    </row>
    <row r="58" spans="1:6">
      <c r="A58" t="s">
        <v>355</v>
      </c>
      <c r="B58" t="s">
        <v>356</v>
      </c>
      <c r="C58">
        <v>49.740400000000001</v>
      </c>
      <c r="D58">
        <v>0</v>
      </c>
      <c r="F58">
        <v>2.7387499999999999E-2</v>
      </c>
    </row>
    <row r="59" spans="1:6">
      <c r="A59" t="s">
        <v>1354</v>
      </c>
      <c r="B59" t="s">
        <v>1355</v>
      </c>
      <c r="C59">
        <v>50.806800000000003</v>
      </c>
      <c r="D59">
        <v>0</v>
      </c>
      <c r="F59">
        <v>3.4594699999999999E-2</v>
      </c>
    </row>
    <row r="60" spans="1:6">
      <c r="A60" t="s">
        <v>1703</v>
      </c>
      <c r="B60" t="s">
        <v>1704</v>
      </c>
      <c r="C60">
        <v>55.2624</v>
      </c>
      <c r="D60">
        <v>0</v>
      </c>
      <c r="F60">
        <v>9.9590900000000003E-3</v>
      </c>
    </row>
    <row r="61" spans="1:6">
      <c r="A61" t="s">
        <v>341</v>
      </c>
      <c r="B61" t="s">
        <v>342</v>
      </c>
      <c r="C61">
        <v>55.881999999999998</v>
      </c>
      <c r="D61">
        <v>0</v>
      </c>
      <c r="F61">
        <v>9.9590900000000003E-3</v>
      </c>
    </row>
    <row r="62" spans="1:6">
      <c r="A62" t="s">
        <v>305</v>
      </c>
      <c r="B62" t="s">
        <v>306</v>
      </c>
      <c r="C62">
        <v>58.568800000000003</v>
      </c>
      <c r="D62">
        <v>0</v>
      </c>
      <c r="F62">
        <v>9.9590900000000003E-3</v>
      </c>
    </row>
    <row r="63" spans="1:6">
      <c r="A63" t="s">
        <v>333</v>
      </c>
      <c r="B63" t="s">
        <v>334</v>
      </c>
      <c r="C63">
        <v>106.902</v>
      </c>
      <c r="D63">
        <v>0</v>
      </c>
      <c r="F63">
        <v>9.9590900000000003E-3</v>
      </c>
    </row>
    <row r="64" spans="1:6">
      <c r="A64" t="s">
        <v>896</v>
      </c>
      <c r="B64" t="s">
        <v>897</v>
      </c>
      <c r="C64">
        <v>122.10899999999999</v>
      </c>
      <c r="D64">
        <v>0</v>
      </c>
      <c r="F64">
        <v>9.9590900000000003E-3</v>
      </c>
    </row>
    <row r="65" spans="1:6">
      <c r="A65" t="s">
        <v>1276</v>
      </c>
      <c r="B65" t="s">
        <v>1277</v>
      </c>
      <c r="C65">
        <v>172.249</v>
      </c>
      <c r="D65">
        <v>0</v>
      </c>
      <c r="F65">
        <v>9.9590900000000003E-3</v>
      </c>
    </row>
    <row r="66" spans="1:6">
      <c r="A66" t="s">
        <v>1705</v>
      </c>
      <c r="B66" t="s">
        <v>1706</v>
      </c>
      <c r="C66">
        <v>10.177300000000001</v>
      </c>
      <c r="D66">
        <v>0</v>
      </c>
    </row>
    <row r="67" spans="1:6">
      <c r="A67" t="s">
        <v>1707</v>
      </c>
      <c r="B67" t="s">
        <v>1708</v>
      </c>
      <c r="C67">
        <v>10.419600000000001</v>
      </c>
      <c r="D67">
        <v>0</v>
      </c>
    </row>
    <row r="68" spans="1:6">
      <c r="A68" t="s">
        <v>395</v>
      </c>
      <c r="B68" t="s">
        <v>396</v>
      </c>
      <c r="C68">
        <v>10.695</v>
      </c>
      <c r="D68">
        <v>0</v>
      </c>
    </row>
    <row r="69" spans="1:6">
      <c r="A69" t="s">
        <v>1709</v>
      </c>
      <c r="B69" t="s">
        <v>1710</v>
      </c>
      <c r="C69">
        <v>10.726699999999999</v>
      </c>
      <c r="D69">
        <v>0</v>
      </c>
    </row>
    <row r="70" spans="1:6">
      <c r="A70" t="s">
        <v>1711</v>
      </c>
      <c r="B70" t="s">
        <v>1712</v>
      </c>
      <c r="C70">
        <v>10.944100000000001</v>
      </c>
      <c r="D70">
        <v>0</v>
      </c>
    </row>
    <row r="71" spans="1:6">
      <c r="A71" t="s">
        <v>1713</v>
      </c>
      <c r="B71" t="s">
        <v>1714</v>
      </c>
      <c r="C71">
        <v>11.063800000000001</v>
      </c>
      <c r="D71">
        <v>0</v>
      </c>
    </row>
    <row r="72" spans="1:6">
      <c r="A72" t="s">
        <v>1715</v>
      </c>
      <c r="B72" t="s">
        <v>1716</v>
      </c>
      <c r="C72">
        <v>11.438599999999999</v>
      </c>
      <c r="D72">
        <v>0</v>
      </c>
    </row>
    <row r="73" spans="1:6">
      <c r="A73" t="s">
        <v>1717</v>
      </c>
      <c r="B73" t="s">
        <v>1718</v>
      </c>
      <c r="C73">
        <v>12.1403</v>
      </c>
      <c r="D73">
        <v>0</v>
      </c>
    </row>
    <row r="74" spans="1:6">
      <c r="A74" t="s">
        <v>1719</v>
      </c>
      <c r="B74" t="s">
        <v>1720</v>
      </c>
      <c r="C74">
        <v>12.965999999999999</v>
      </c>
      <c r="D74">
        <v>0</v>
      </c>
    </row>
    <row r="75" spans="1:6">
      <c r="A75" t="s">
        <v>850</v>
      </c>
      <c r="B75" t="s">
        <v>851</v>
      </c>
      <c r="C75">
        <v>14.2468</v>
      </c>
      <c r="D75">
        <v>0</v>
      </c>
    </row>
    <row r="76" spans="1:6">
      <c r="A76" t="s">
        <v>299</v>
      </c>
      <c r="B76" t="s">
        <v>300</v>
      </c>
      <c r="C76">
        <v>16.165400000000002</v>
      </c>
      <c r="D76">
        <v>0</v>
      </c>
    </row>
    <row r="77" spans="1:6">
      <c r="A77" t="s">
        <v>1721</v>
      </c>
      <c r="B77" t="s">
        <v>1722</v>
      </c>
      <c r="C77">
        <v>16.850000000000001</v>
      </c>
      <c r="D77">
        <v>0</v>
      </c>
    </row>
    <row r="78" spans="1:6">
      <c r="A78" t="s">
        <v>371</v>
      </c>
      <c r="B78" t="s">
        <v>372</v>
      </c>
      <c r="C78">
        <v>17.109200000000001</v>
      </c>
      <c r="D78">
        <v>0</v>
      </c>
    </row>
    <row r="79" spans="1:6">
      <c r="A79" t="s">
        <v>41</v>
      </c>
      <c r="B79" t="s">
        <v>42</v>
      </c>
      <c r="C79">
        <v>17.953299999999999</v>
      </c>
      <c r="D79">
        <v>0</v>
      </c>
    </row>
    <row r="80" spans="1:6">
      <c r="A80" t="s">
        <v>868</v>
      </c>
      <c r="B80" t="s">
        <v>869</v>
      </c>
      <c r="C80">
        <v>18.453399999999998</v>
      </c>
      <c r="D80">
        <v>0</v>
      </c>
    </row>
    <row r="81" spans="1:4">
      <c r="A81" t="s">
        <v>1723</v>
      </c>
      <c r="B81" t="s">
        <v>1724</v>
      </c>
      <c r="C81">
        <v>20.2014</v>
      </c>
      <c r="D81">
        <v>0</v>
      </c>
    </row>
    <row r="82" spans="1:4">
      <c r="A82" t="s">
        <v>1725</v>
      </c>
      <c r="B82" t="s">
        <v>1726</v>
      </c>
      <c r="C82">
        <v>22.457899999999999</v>
      </c>
      <c r="D82">
        <v>0</v>
      </c>
    </row>
    <row r="83" spans="1:4">
      <c r="A83" t="s">
        <v>393</v>
      </c>
      <c r="B83" t="s">
        <v>394</v>
      </c>
      <c r="C83">
        <v>28.927800000000001</v>
      </c>
      <c r="D83">
        <v>0</v>
      </c>
    </row>
    <row r="84" spans="1:4">
      <c r="A84" t="s">
        <v>1727</v>
      </c>
      <c r="B84" t="s">
        <v>1728</v>
      </c>
      <c r="C84">
        <v>31.325299999999999</v>
      </c>
      <c r="D8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43"/>
  <sheetViews>
    <sheetView zoomScale="85" zoomScaleNormal="85" workbookViewId="0">
      <selection activeCell="L19" sqref="L19"/>
    </sheetView>
  </sheetViews>
  <sheetFormatPr defaultRowHeight="15"/>
  <cols>
    <col min="1" max="1" width="12.5703125" bestFit="1" customWidth="1"/>
    <col min="2" max="2" width="23.5703125" bestFit="1" customWidth="1"/>
    <col min="3" max="3" width="12.28515625" bestFit="1" customWidth="1"/>
    <col min="4" max="4" width="12.85546875" bestFit="1" customWidth="1"/>
  </cols>
  <sheetData>
    <row r="1" spans="1:6">
      <c r="A1" t="s">
        <v>2055</v>
      </c>
      <c r="B1" t="s">
        <v>0</v>
      </c>
      <c r="C1" t="s">
        <v>2066</v>
      </c>
      <c r="D1" t="s">
        <v>2067</v>
      </c>
      <c r="E1" t="s">
        <v>1</v>
      </c>
      <c r="F1" t="s">
        <v>2</v>
      </c>
    </row>
    <row r="2" spans="1:6">
      <c r="A2" t="s">
        <v>417</v>
      </c>
      <c r="B2" t="s">
        <v>418</v>
      </c>
      <c r="C2">
        <v>0</v>
      </c>
      <c r="D2">
        <v>39.856499999999997</v>
      </c>
      <c r="F2">
        <v>2.3324999999999999E-2</v>
      </c>
    </row>
    <row r="3" spans="1:6">
      <c r="A3" t="s">
        <v>1274</v>
      </c>
      <c r="B3" t="s">
        <v>1275</v>
      </c>
      <c r="C3">
        <v>0</v>
      </c>
      <c r="D3">
        <v>232.24700000000001</v>
      </c>
      <c r="F3">
        <v>2.3324999999999999E-2</v>
      </c>
    </row>
    <row r="4" spans="1:6">
      <c r="A4" t="s">
        <v>423</v>
      </c>
      <c r="B4" t="s">
        <v>424</v>
      </c>
      <c r="C4">
        <v>0</v>
      </c>
      <c r="D4">
        <v>66.016300000000001</v>
      </c>
      <c r="F4">
        <v>2.3324999999999999E-2</v>
      </c>
    </row>
    <row r="5" spans="1:6">
      <c r="A5" t="s">
        <v>796</v>
      </c>
      <c r="B5" t="s">
        <v>797</v>
      </c>
      <c r="C5">
        <v>0</v>
      </c>
      <c r="D5">
        <v>14.4177</v>
      </c>
      <c r="F5">
        <v>2.3324999999999999E-2</v>
      </c>
    </row>
    <row r="6" spans="1:6">
      <c r="A6" t="s">
        <v>1601</v>
      </c>
      <c r="B6" t="s">
        <v>1602</v>
      </c>
      <c r="C6">
        <v>0</v>
      </c>
      <c r="D6">
        <v>10.9762</v>
      </c>
      <c r="F6">
        <v>2.3324999999999999E-2</v>
      </c>
    </row>
    <row r="7" spans="1:6">
      <c r="A7" t="s">
        <v>892</v>
      </c>
      <c r="B7" t="s">
        <v>893</v>
      </c>
      <c r="C7">
        <v>0</v>
      </c>
      <c r="D7">
        <v>151.58000000000001</v>
      </c>
      <c r="F7">
        <v>2.3324999999999999E-2</v>
      </c>
    </row>
    <row r="8" spans="1:6">
      <c r="A8" t="s">
        <v>1729</v>
      </c>
      <c r="B8" t="s">
        <v>1730</v>
      </c>
      <c r="C8">
        <v>0</v>
      </c>
      <c r="D8">
        <v>13.4389</v>
      </c>
      <c r="F8">
        <v>2.3324999999999999E-2</v>
      </c>
    </row>
    <row r="9" spans="1:6">
      <c r="A9" t="s">
        <v>1731</v>
      </c>
      <c r="B9" t="s">
        <v>1732</v>
      </c>
      <c r="C9">
        <v>0</v>
      </c>
      <c r="D9">
        <v>10.8888</v>
      </c>
      <c r="F9">
        <v>2.3324999999999999E-2</v>
      </c>
    </row>
    <row r="10" spans="1:6">
      <c r="A10" t="s">
        <v>1733</v>
      </c>
      <c r="B10" t="s">
        <v>1734</v>
      </c>
      <c r="C10">
        <v>0</v>
      </c>
      <c r="D10">
        <v>37.811399999999999</v>
      </c>
      <c r="F10">
        <v>2.3324999999999999E-2</v>
      </c>
    </row>
    <row r="11" spans="1:6">
      <c r="A11" t="s">
        <v>431</v>
      </c>
      <c r="B11" t="s">
        <v>432</v>
      </c>
      <c r="C11">
        <v>0</v>
      </c>
      <c r="D11">
        <v>18.2424</v>
      </c>
      <c r="F11">
        <v>2.3324999999999999E-2</v>
      </c>
    </row>
    <row r="12" spans="1:6">
      <c r="A12" t="s">
        <v>1735</v>
      </c>
      <c r="B12" t="s">
        <v>1736</v>
      </c>
      <c r="C12">
        <v>0</v>
      </c>
      <c r="D12">
        <v>10.090199999999999</v>
      </c>
    </row>
    <row r="13" spans="1:6">
      <c r="A13" t="s">
        <v>1737</v>
      </c>
      <c r="B13" t="s">
        <v>1738</v>
      </c>
      <c r="C13">
        <v>0</v>
      </c>
      <c r="D13">
        <v>10.5587</v>
      </c>
    </row>
    <row r="14" spans="1:6">
      <c r="A14" t="s">
        <v>1739</v>
      </c>
      <c r="B14" t="s">
        <v>1740</v>
      </c>
      <c r="C14">
        <v>0</v>
      </c>
      <c r="D14">
        <v>11.295299999999999</v>
      </c>
    </row>
    <row r="15" spans="1:6">
      <c r="A15" t="s">
        <v>523</v>
      </c>
      <c r="B15" t="s">
        <v>524</v>
      </c>
      <c r="C15">
        <v>0</v>
      </c>
      <c r="D15">
        <v>12.069599999999999</v>
      </c>
    </row>
    <row r="16" spans="1:6">
      <c r="A16" t="s">
        <v>934</v>
      </c>
      <c r="B16" t="s">
        <v>935</v>
      </c>
      <c r="C16">
        <v>0</v>
      </c>
      <c r="D16">
        <v>12.8329</v>
      </c>
    </row>
    <row r="17" spans="1:6">
      <c r="A17" t="s">
        <v>1741</v>
      </c>
      <c r="B17" t="s">
        <v>1742</v>
      </c>
      <c r="C17">
        <v>0</v>
      </c>
      <c r="D17">
        <v>12.979799999999999</v>
      </c>
    </row>
    <row r="18" spans="1:6">
      <c r="A18" t="s">
        <v>1611</v>
      </c>
      <c r="B18" t="s">
        <v>1612</v>
      </c>
      <c r="C18">
        <v>0</v>
      </c>
      <c r="D18">
        <v>13.1067</v>
      </c>
    </row>
    <row r="19" spans="1:6">
      <c r="A19" t="s">
        <v>1631</v>
      </c>
      <c r="B19" t="s">
        <v>1632</v>
      </c>
      <c r="C19">
        <v>0</v>
      </c>
      <c r="D19">
        <v>13.483000000000001</v>
      </c>
    </row>
    <row r="20" spans="1:6">
      <c r="A20" t="s">
        <v>1743</v>
      </c>
      <c r="B20" t="s">
        <v>1744</v>
      </c>
      <c r="C20">
        <v>0</v>
      </c>
      <c r="D20">
        <v>13.824299999999999</v>
      </c>
    </row>
    <row r="21" spans="1:6">
      <c r="A21" t="s">
        <v>1210</v>
      </c>
      <c r="B21" t="s">
        <v>1211</v>
      </c>
      <c r="C21">
        <v>0</v>
      </c>
      <c r="D21">
        <v>15.3566</v>
      </c>
    </row>
    <row r="22" spans="1:6">
      <c r="A22" t="s">
        <v>1745</v>
      </c>
      <c r="B22" t="s">
        <v>1746</v>
      </c>
      <c r="C22">
        <v>0</v>
      </c>
      <c r="D22">
        <v>17.6602</v>
      </c>
    </row>
    <row r="23" spans="1:6">
      <c r="A23" t="s">
        <v>1747</v>
      </c>
      <c r="B23" t="s">
        <v>1748</v>
      </c>
      <c r="C23">
        <v>0</v>
      </c>
      <c r="D23">
        <v>19.0246</v>
      </c>
    </row>
    <row r="24" spans="1:6">
      <c r="A24" t="s">
        <v>439</v>
      </c>
      <c r="B24" t="s">
        <v>440</v>
      </c>
      <c r="C24">
        <v>0</v>
      </c>
      <c r="D24">
        <v>21.397099999999998</v>
      </c>
    </row>
    <row r="25" spans="1:6">
      <c r="A25" t="s">
        <v>1158</v>
      </c>
      <c r="B25" t="s">
        <v>1159</v>
      </c>
      <c r="C25">
        <v>0</v>
      </c>
      <c r="D25">
        <v>23.2578</v>
      </c>
    </row>
    <row r="26" spans="1:6">
      <c r="A26" t="s">
        <v>1749</v>
      </c>
      <c r="B26" t="s">
        <v>1750</v>
      </c>
      <c r="C26">
        <v>0</v>
      </c>
      <c r="D26">
        <v>23.567799999999998</v>
      </c>
    </row>
    <row r="27" spans="1:6">
      <c r="A27" t="s">
        <v>435</v>
      </c>
      <c r="B27" t="s">
        <v>436</v>
      </c>
      <c r="C27">
        <v>0</v>
      </c>
      <c r="D27">
        <v>29.020600000000002</v>
      </c>
    </row>
    <row r="28" spans="1:6">
      <c r="A28" t="s">
        <v>77</v>
      </c>
      <c r="B28" t="s">
        <v>78</v>
      </c>
      <c r="C28">
        <v>94.807299999999998</v>
      </c>
      <c r="D28">
        <v>820.31799999999998</v>
      </c>
      <c r="E28">
        <f>LOG(C28/D28,2)</f>
        <v>-3.1131132318832853</v>
      </c>
      <c r="F28">
        <v>2.3324999999999999E-2</v>
      </c>
    </row>
    <row r="29" spans="1:6">
      <c r="A29" t="s">
        <v>1751</v>
      </c>
      <c r="B29" t="s">
        <v>1752</v>
      </c>
      <c r="C29">
        <v>32.860100000000003</v>
      </c>
      <c r="D29">
        <v>210.25399999999999</v>
      </c>
      <c r="E29">
        <f t="shared" ref="E29:E31" si="0">LOG(C29/D29,2)</f>
        <v>-2.6777244716264357</v>
      </c>
      <c r="F29">
        <v>2.3324999999999999E-2</v>
      </c>
    </row>
    <row r="30" spans="1:6">
      <c r="A30" t="s">
        <v>473</v>
      </c>
      <c r="B30" t="s">
        <v>474</v>
      </c>
      <c r="C30">
        <v>88.067700000000002</v>
      </c>
      <c r="D30">
        <v>461.315</v>
      </c>
      <c r="E30">
        <f t="shared" si="0"/>
        <v>-2.3890673097901609</v>
      </c>
      <c r="F30">
        <v>2.3324999999999999E-2</v>
      </c>
    </row>
    <row r="31" spans="1:6">
      <c r="A31" t="s">
        <v>219</v>
      </c>
      <c r="B31" t="s">
        <v>220</v>
      </c>
      <c r="C31">
        <v>69.205799999999996</v>
      </c>
      <c r="D31">
        <v>14.4575</v>
      </c>
      <c r="E31">
        <f t="shared" si="0"/>
        <v>2.2590748501999931</v>
      </c>
      <c r="F31">
        <v>2.3324999999999999E-2</v>
      </c>
    </row>
    <row r="32" spans="1:6">
      <c r="A32" t="s">
        <v>1753</v>
      </c>
      <c r="B32" t="s">
        <v>1754</v>
      </c>
      <c r="C32">
        <v>10.014900000000001</v>
      </c>
      <c r="D32">
        <v>0</v>
      </c>
    </row>
    <row r="33" spans="1:4">
      <c r="A33" t="s">
        <v>1755</v>
      </c>
      <c r="B33" t="s">
        <v>1756</v>
      </c>
      <c r="C33">
        <v>10.014900000000001</v>
      </c>
      <c r="D33">
        <v>0</v>
      </c>
    </row>
    <row r="34" spans="1:4">
      <c r="A34" t="s">
        <v>1757</v>
      </c>
      <c r="B34" t="s">
        <v>1758</v>
      </c>
      <c r="C34">
        <v>11.3779</v>
      </c>
      <c r="D34">
        <v>0</v>
      </c>
    </row>
    <row r="35" spans="1:4">
      <c r="A35" t="s">
        <v>1759</v>
      </c>
      <c r="B35" t="s">
        <v>1760</v>
      </c>
      <c r="C35">
        <v>12.433</v>
      </c>
      <c r="D35">
        <v>0</v>
      </c>
    </row>
    <row r="36" spans="1:4">
      <c r="A36" t="s">
        <v>1761</v>
      </c>
      <c r="B36" t="s">
        <v>1762</v>
      </c>
      <c r="C36">
        <v>13.072100000000001</v>
      </c>
      <c r="D36">
        <v>0</v>
      </c>
    </row>
    <row r="37" spans="1:4">
      <c r="A37" t="s">
        <v>1763</v>
      </c>
      <c r="B37" t="s">
        <v>1764</v>
      </c>
      <c r="C37">
        <v>13.2248</v>
      </c>
      <c r="D37">
        <v>0</v>
      </c>
    </row>
    <row r="38" spans="1:4">
      <c r="A38" t="s">
        <v>1765</v>
      </c>
      <c r="B38" t="s">
        <v>1766</v>
      </c>
      <c r="C38">
        <v>13.408099999999999</v>
      </c>
      <c r="D38">
        <v>0</v>
      </c>
    </row>
    <row r="39" spans="1:4">
      <c r="A39" t="s">
        <v>1767</v>
      </c>
      <c r="B39" t="s">
        <v>1768</v>
      </c>
      <c r="C39">
        <v>13.6717</v>
      </c>
      <c r="D39">
        <v>0</v>
      </c>
    </row>
    <row r="40" spans="1:4">
      <c r="A40" t="s">
        <v>1769</v>
      </c>
      <c r="B40" t="s">
        <v>1770</v>
      </c>
      <c r="C40">
        <v>17.006699999999999</v>
      </c>
      <c r="D40">
        <v>0</v>
      </c>
    </row>
    <row r="41" spans="1:4">
      <c r="A41" t="s">
        <v>1771</v>
      </c>
      <c r="B41" t="s">
        <v>1772</v>
      </c>
      <c r="C41">
        <v>27.646799999999999</v>
      </c>
      <c r="D41">
        <v>0</v>
      </c>
    </row>
    <row r="42" spans="1:4">
      <c r="A42" t="s">
        <v>1721</v>
      </c>
      <c r="B42" t="s">
        <v>1722</v>
      </c>
      <c r="C42">
        <v>30.850200000000001</v>
      </c>
      <c r="D42">
        <v>0</v>
      </c>
    </row>
    <row r="43" spans="1:4">
      <c r="A43" t="s">
        <v>1773</v>
      </c>
      <c r="B43" t="s">
        <v>1774</v>
      </c>
      <c r="C43">
        <v>35.160600000000002</v>
      </c>
      <c r="D4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149"/>
  <sheetViews>
    <sheetView zoomScale="85" zoomScaleNormal="85" workbookViewId="0">
      <selection activeCell="M19" sqref="M19"/>
    </sheetView>
  </sheetViews>
  <sheetFormatPr defaultRowHeight="15"/>
  <cols>
    <col min="1" max="1" width="12.5703125" bestFit="1" customWidth="1"/>
    <col min="2" max="2" width="24.5703125" bestFit="1" customWidth="1"/>
    <col min="3" max="3" width="12.28515625" bestFit="1" customWidth="1"/>
    <col min="4" max="4" width="12.85546875" bestFit="1" customWidth="1"/>
  </cols>
  <sheetData>
    <row r="1" spans="1:6">
      <c r="A1" t="s">
        <v>2055</v>
      </c>
      <c r="B1" t="s">
        <v>0</v>
      </c>
      <c r="C1" t="s">
        <v>2064</v>
      </c>
      <c r="D1" t="s">
        <v>2065</v>
      </c>
      <c r="E1" t="s">
        <v>1</v>
      </c>
      <c r="F1" t="s">
        <v>2</v>
      </c>
    </row>
    <row r="2" spans="1:6">
      <c r="A2" t="s">
        <v>1775</v>
      </c>
      <c r="B2" t="s">
        <v>1776</v>
      </c>
      <c r="C2">
        <v>0</v>
      </c>
      <c r="D2">
        <v>56.979300000000002</v>
      </c>
      <c r="F2">
        <v>4.5810800000000004E-3</v>
      </c>
    </row>
    <row r="3" spans="1:6">
      <c r="A3" t="s">
        <v>421</v>
      </c>
      <c r="B3" t="s">
        <v>422</v>
      </c>
      <c r="C3">
        <v>0</v>
      </c>
      <c r="D3">
        <v>10.714399999999999</v>
      </c>
    </row>
    <row r="4" spans="1:6">
      <c r="A4" t="s">
        <v>1777</v>
      </c>
      <c r="B4" t="s">
        <v>1778</v>
      </c>
      <c r="C4">
        <v>0</v>
      </c>
      <c r="D4">
        <v>10.926600000000001</v>
      </c>
    </row>
    <row r="5" spans="1:6">
      <c r="A5" t="s">
        <v>1779</v>
      </c>
      <c r="B5" t="s">
        <v>1780</v>
      </c>
      <c r="C5">
        <v>0</v>
      </c>
      <c r="D5">
        <v>11.4732</v>
      </c>
    </row>
    <row r="6" spans="1:6">
      <c r="A6" t="s">
        <v>1781</v>
      </c>
      <c r="B6" t="s">
        <v>1782</v>
      </c>
      <c r="C6">
        <v>0</v>
      </c>
      <c r="D6">
        <v>11.849500000000001</v>
      </c>
    </row>
    <row r="7" spans="1:6">
      <c r="A7" t="s">
        <v>427</v>
      </c>
      <c r="B7" t="s">
        <v>428</v>
      </c>
      <c r="C7">
        <v>0</v>
      </c>
      <c r="D7">
        <v>12.911099999999999</v>
      </c>
    </row>
    <row r="8" spans="1:6">
      <c r="A8" t="s">
        <v>1783</v>
      </c>
      <c r="B8" t="s">
        <v>1784</v>
      </c>
      <c r="C8">
        <v>0</v>
      </c>
      <c r="D8">
        <v>13.9079</v>
      </c>
    </row>
    <row r="9" spans="1:6">
      <c r="A9" t="s">
        <v>1785</v>
      </c>
      <c r="B9" t="s">
        <v>1786</v>
      </c>
      <c r="C9">
        <v>0</v>
      </c>
      <c r="D9">
        <v>14.3711</v>
      </c>
    </row>
    <row r="10" spans="1:6">
      <c r="A10" t="s">
        <v>1787</v>
      </c>
      <c r="B10" t="s">
        <v>1788</v>
      </c>
      <c r="C10">
        <v>0</v>
      </c>
      <c r="D10">
        <v>14.8924</v>
      </c>
    </row>
    <row r="11" spans="1:6">
      <c r="A11" t="s">
        <v>1789</v>
      </c>
      <c r="B11" t="s">
        <v>1790</v>
      </c>
      <c r="C11">
        <v>0</v>
      </c>
      <c r="D11">
        <v>15.3393</v>
      </c>
    </row>
    <row r="12" spans="1:6">
      <c r="A12" t="s">
        <v>822</v>
      </c>
      <c r="B12" t="s">
        <v>823</v>
      </c>
      <c r="C12">
        <v>0</v>
      </c>
      <c r="D12">
        <v>16.828600000000002</v>
      </c>
    </row>
    <row r="13" spans="1:6">
      <c r="A13" t="s">
        <v>1280</v>
      </c>
      <c r="B13" t="s">
        <v>1281</v>
      </c>
      <c r="C13">
        <v>0</v>
      </c>
      <c r="D13">
        <v>21.7087</v>
      </c>
    </row>
    <row r="14" spans="1:6">
      <c r="A14" t="s">
        <v>445</v>
      </c>
      <c r="B14" t="s">
        <v>446</v>
      </c>
      <c r="C14">
        <v>0</v>
      </c>
      <c r="D14">
        <v>34.5366</v>
      </c>
    </row>
    <row r="15" spans="1:6">
      <c r="A15" t="s">
        <v>1751</v>
      </c>
      <c r="B15" t="s">
        <v>1752</v>
      </c>
      <c r="C15">
        <v>10.86</v>
      </c>
      <c r="D15">
        <v>140.36699999999999</v>
      </c>
      <c r="E15">
        <f>LOG(C15/D15,2)</f>
        <v>-3.6921077925421657</v>
      </c>
      <c r="F15">
        <v>4.5810800000000004E-3</v>
      </c>
    </row>
    <row r="16" spans="1:6">
      <c r="A16" t="s">
        <v>457</v>
      </c>
      <c r="B16" t="s">
        <v>458</v>
      </c>
      <c r="C16">
        <v>19.663499999999999</v>
      </c>
      <c r="D16">
        <v>153.15100000000001</v>
      </c>
      <c r="E16">
        <f t="shared" ref="E16:E76" si="0">LOG(C16/D16,2)</f>
        <v>-2.9613627452421083</v>
      </c>
      <c r="F16">
        <v>2.0969100000000001E-2</v>
      </c>
    </row>
    <row r="17" spans="1:6">
      <c r="A17" t="s">
        <v>77</v>
      </c>
      <c r="B17" t="s">
        <v>78</v>
      </c>
      <c r="C17">
        <v>66.232600000000005</v>
      </c>
      <c r="D17">
        <v>481.79899999999998</v>
      </c>
      <c r="E17">
        <f t="shared" si="0"/>
        <v>-2.862818000882581</v>
      </c>
      <c r="F17">
        <v>4.5810800000000004E-3</v>
      </c>
    </row>
    <row r="18" spans="1:6">
      <c r="A18" t="s">
        <v>1791</v>
      </c>
      <c r="B18" t="s">
        <v>1792</v>
      </c>
      <c r="C18">
        <v>9.8033999999999999</v>
      </c>
      <c r="D18">
        <v>67.032600000000002</v>
      </c>
      <c r="E18">
        <f t="shared" si="0"/>
        <v>-2.7735087984979141</v>
      </c>
      <c r="F18">
        <v>4.3944400000000002E-2</v>
      </c>
    </row>
    <row r="19" spans="1:6">
      <c r="A19" t="s">
        <v>467</v>
      </c>
      <c r="B19" t="s">
        <v>468</v>
      </c>
      <c r="C19">
        <v>37.546399999999998</v>
      </c>
      <c r="D19">
        <v>242.94800000000001</v>
      </c>
      <c r="E19">
        <f t="shared" si="0"/>
        <v>-2.6939010640126737</v>
      </c>
      <c r="F19">
        <v>8.5822799999999994E-3</v>
      </c>
    </row>
    <row r="20" spans="1:6">
      <c r="A20" t="s">
        <v>459</v>
      </c>
      <c r="B20" t="s">
        <v>460</v>
      </c>
      <c r="C20">
        <v>14.455399999999999</v>
      </c>
      <c r="D20">
        <v>87.993399999999994</v>
      </c>
      <c r="E20">
        <f t="shared" si="0"/>
        <v>-2.6057867869205502</v>
      </c>
      <c r="F20">
        <v>1.8626400000000001E-2</v>
      </c>
    </row>
    <row r="21" spans="1:6">
      <c r="A21" t="s">
        <v>471</v>
      </c>
      <c r="B21" t="s">
        <v>472</v>
      </c>
      <c r="C21">
        <v>194.04599999999999</v>
      </c>
      <c r="D21">
        <v>1090.8699999999999</v>
      </c>
      <c r="E21">
        <f t="shared" si="0"/>
        <v>-2.4910085852807273</v>
      </c>
      <c r="F21">
        <v>8.5822799999999994E-3</v>
      </c>
    </row>
    <row r="22" spans="1:6">
      <c r="A22" t="s">
        <v>483</v>
      </c>
      <c r="B22" t="s">
        <v>484</v>
      </c>
      <c r="C22">
        <v>122.85899999999999</v>
      </c>
      <c r="D22">
        <v>606.404</v>
      </c>
      <c r="E22">
        <f t="shared" si="0"/>
        <v>-2.3032757241625168</v>
      </c>
      <c r="F22">
        <v>2.68515E-2</v>
      </c>
    </row>
    <row r="23" spans="1:6">
      <c r="A23" t="s">
        <v>1793</v>
      </c>
      <c r="B23" t="s">
        <v>1794</v>
      </c>
      <c r="C23">
        <v>16.902000000000001</v>
      </c>
      <c r="D23">
        <v>65.115399999999994</v>
      </c>
      <c r="E23">
        <f t="shared" si="0"/>
        <v>-1.9458048161817123</v>
      </c>
      <c r="F23">
        <v>1.54091E-2</v>
      </c>
    </row>
    <row r="24" spans="1:6">
      <c r="A24" t="s">
        <v>1108</v>
      </c>
      <c r="B24" t="s">
        <v>1109</v>
      </c>
      <c r="C24">
        <v>206.77</v>
      </c>
      <c r="D24">
        <v>769.779</v>
      </c>
      <c r="E24">
        <f t="shared" si="0"/>
        <v>-1.8964174321390701</v>
      </c>
      <c r="F24">
        <v>1.19647E-2</v>
      </c>
    </row>
    <row r="25" spans="1:6">
      <c r="A25" t="s">
        <v>479</v>
      </c>
      <c r="B25" t="s">
        <v>480</v>
      </c>
      <c r="C25">
        <v>52.291699999999999</v>
      </c>
      <c r="D25">
        <v>190.845</v>
      </c>
      <c r="E25">
        <f t="shared" si="0"/>
        <v>-1.8677475115010962</v>
      </c>
      <c r="F25">
        <v>4.3944400000000002E-2</v>
      </c>
    </row>
    <row r="26" spans="1:6">
      <c r="A26" t="s">
        <v>1266</v>
      </c>
      <c r="B26" t="s">
        <v>1267</v>
      </c>
      <c r="C26">
        <v>33.499000000000002</v>
      </c>
      <c r="D26">
        <v>114.94799999999999</v>
      </c>
      <c r="E26">
        <f t="shared" si="0"/>
        <v>-1.7787914300589371</v>
      </c>
      <c r="F26">
        <v>4.3944400000000002E-2</v>
      </c>
    </row>
    <row r="27" spans="1:6">
      <c r="A27" t="s">
        <v>1795</v>
      </c>
      <c r="B27" t="s">
        <v>1796</v>
      </c>
      <c r="C27">
        <v>19.121700000000001</v>
      </c>
      <c r="D27">
        <v>60.546399999999998</v>
      </c>
      <c r="E27">
        <f t="shared" si="0"/>
        <v>-1.6628303912307927</v>
      </c>
      <c r="F27">
        <v>3.8742899999999997E-2</v>
      </c>
    </row>
    <row r="28" spans="1:6">
      <c r="A28" t="s">
        <v>707</v>
      </c>
      <c r="B28" t="s">
        <v>708</v>
      </c>
      <c r="C28">
        <v>172.47200000000001</v>
      </c>
      <c r="D28">
        <v>66.929699999999997</v>
      </c>
      <c r="E28">
        <f t="shared" si="0"/>
        <v>1.3656437134800865</v>
      </c>
      <c r="F28">
        <v>2.0969100000000001E-2</v>
      </c>
    </row>
    <row r="29" spans="1:6">
      <c r="A29" t="s">
        <v>609</v>
      </c>
      <c r="B29" t="s">
        <v>610</v>
      </c>
      <c r="C29">
        <v>643.89200000000005</v>
      </c>
      <c r="D29">
        <v>243.178</v>
      </c>
      <c r="E29">
        <f t="shared" si="0"/>
        <v>1.4048060094783323</v>
      </c>
      <c r="F29">
        <v>2.68515E-2</v>
      </c>
    </row>
    <row r="30" spans="1:6">
      <c r="A30" t="s">
        <v>721</v>
      </c>
      <c r="B30" t="s">
        <v>722</v>
      </c>
      <c r="C30">
        <v>484.56</v>
      </c>
      <c r="D30">
        <v>172.56800000000001</v>
      </c>
      <c r="E30">
        <f t="shared" si="0"/>
        <v>1.4895103521105457</v>
      </c>
      <c r="F30">
        <v>1.19647E-2</v>
      </c>
    </row>
    <row r="31" spans="1:6">
      <c r="A31" t="s">
        <v>671</v>
      </c>
      <c r="B31" t="s">
        <v>672</v>
      </c>
      <c r="C31">
        <v>947.46799999999996</v>
      </c>
      <c r="D31">
        <v>334.721</v>
      </c>
      <c r="E31">
        <f t="shared" si="0"/>
        <v>1.5011181513497613</v>
      </c>
      <c r="F31">
        <v>2.0969100000000001E-2</v>
      </c>
    </row>
    <row r="32" spans="1:6">
      <c r="A32" t="s">
        <v>629</v>
      </c>
      <c r="B32" t="s">
        <v>630</v>
      </c>
      <c r="C32">
        <v>112.617</v>
      </c>
      <c r="D32">
        <v>34.848799999999997</v>
      </c>
      <c r="E32">
        <f t="shared" si="0"/>
        <v>1.6922437409950783</v>
      </c>
      <c r="F32">
        <v>2.0969100000000001E-2</v>
      </c>
    </row>
    <row r="33" spans="1:6">
      <c r="A33" t="s">
        <v>723</v>
      </c>
      <c r="B33" t="s">
        <v>724</v>
      </c>
      <c r="C33">
        <v>148.142</v>
      </c>
      <c r="D33">
        <v>44.739899999999999</v>
      </c>
      <c r="E33">
        <f t="shared" si="0"/>
        <v>1.7273467827513742</v>
      </c>
      <c r="F33">
        <v>2.0969100000000001E-2</v>
      </c>
    </row>
    <row r="34" spans="1:6">
      <c r="A34" t="s">
        <v>729</v>
      </c>
      <c r="B34" t="s">
        <v>730</v>
      </c>
      <c r="C34">
        <v>174.661</v>
      </c>
      <c r="D34">
        <v>48.800899999999999</v>
      </c>
      <c r="E34">
        <f t="shared" si="0"/>
        <v>1.839577845554405</v>
      </c>
      <c r="F34">
        <v>2.0969100000000001E-2</v>
      </c>
    </row>
    <row r="35" spans="1:6">
      <c r="A35" t="s">
        <v>209</v>
      </c>
      <c r="B35" t="s">
        <v>210</v>
      </c>
      <c r="C35">
        <v>141.571</v>
      </c>
      <c r="D35">
        <v>38.944600000000001</v>
      </c>
      <c r="E35">
        <f t="shared" si="0"/>
        <v>1.8620305626258715</v>
      </c>
      <c r="F35">
        <v>4.5810800000000004E-3</v>
      </c>
    </row>
    <row r="36" spans="1:6">
      <c r="A36" t="s">
        <v>725</v>
      </c>
      <c r="B36" t="s">
        <v>726</v>
      </c>
      <c r="C36">
        <v>195.649</v>
      </c>
      <c r="D36">
        <v>53.2988</v>
      </c>
      <c r="E36">
        <f t="shared" si="0"/>
        <v>1.8760927795708402</v>
      </c>
      <c r="F36">
        <v>4.5810800000000004E-3</v>
      </c>
    </row>
    <row r="37" spans="1:6">
      <c r="A37" t="s">
        <v>727</v>
      </c>
      <c r="B37" t="s">
        <v>728</v>
      </c>
      <c r="C37">
        <v>157.018</v>
      </c>
      <c r="D37">
        <v>40.044600000000003</v>
      </c>
      <c r="E37">
        <f t="shared" si="0"/>
        <v>1.9712503402107995</v>
      </c>
      <c r="F37">
        <v>4.5810800000000004E-3</v>
      </c>
    </row>
    <row r="38" spans="1:6">
      <c r="A38" t="s">
        <v>743</v>
      </c>
      <c r="B38" t="s">
        <v>744</v>
      </c>
      <c r="C38">
        <v>129.41900000000001</v>
      </c>
      <c r="D38">
        <v>32.6907</v>
      </c>
      <c r="E38">
        <f t="shared" si="0"/>
        <v>1.9850972601859391</v>
      </c>
      <c r="F38">
        <v>3.58558E-2</v>
      </c>
    </row>
    <row r="39" spans="1:6">
      <c r="A39" t="s">
        <v>661</v>
      </c>
      <c r="B39" t="s">
        <v>662</v>
      </c>
      <c r="C39">
        <v>130.22300000000001</v>
      </c>
      <c r="D39">
        <v>32.355200000000004</v>
      </c>
      <c r="E39">
        <f t="shared" si="0"/>
        <v>2.0089147797432032</v>
      </c>
      <c r="F39">
        <v>4.5810800000000004E-3</v>
      </c>
    </row>
    <row r="40" spans="1:6">
      <c r="A40" t="s">
        <v>741</v>
      </c>
      <c r="B40" t="s">
        <v>742</v>
      </c>
      <c r="C40">
        <v>1237.78</v>
      </c>
      <c r="D40">
        <v>304.82499999999999</v>
      </c>
      <c r="E40">
        <f t="shared" si="0"/>
        <v>2.0217017818599645</v>
      </c>
      <c r="F40">
        <v>4.5810800000000004E-3</v>
      </c>
    </row>
    <row r="41" spans="1:6">
      <c r="A41" t="s">
        <v>667</v>
      </c>
      <c r="B41" t="s">
        <v>668</v>
      </c>
      <c r="C41">
        <v>105.646</v>
      </c>
      <c r="D41">
        <v>24.126200000000001</v>
      </c>
      <c r="E41">
        <f t="shared" si="0"/>
        <v>2.1305655378563864</v>
      </c>
      <c r="F41">
        <v>8.5822799999999994E-3</v>
      </c>
    </row>
    <row r="42" spans="1:6">
      <c r="A42" t="s">
        <v>645</v>
      </c>
      <c r="B42" t="s">
        <v>646</v>
      </c>
      <c r="C42">
        <v>345.09800000000001</v>
      </c>
      <c r="D42">
        <v>77.870900000000006</v>
      </c>
      <c r="E42">
        <f t="shared" si="0"/>
        <v>2.1478499071674095</v>
      </c>
      <c r="F42">
        <v>4.5810800000000004E-3</v>
      </c>
    </row>
    <row r="43" spans="1:6">
      <c r="A43" t="s">
        <v>1797</v>
      </c>
      <c r="B43" t="s">
        <v>1798</v>
      </c>
      <c r="C43">
        <v>27.701599999999999</v>
      </c>
      <c r="D43">
        <v>5.7213099999999999</v>
      </c>
      <c r="E43">
        <f t="shared" si="0"/>
        <v>2.2755518847157234</v>
      </c>
      <c r="F43">
        <v>4.5810800000000004E-3</v>
      </c>
    </row>
    <row r="44" spans="1:6">
      <c r="A44" t="s">
        <v>758</v>
      </c>
      <c r="B44" t="s">
        <v>759</v>
      </c>
      <c r="C44">
        <v>72.444199999999995</v>
      </c>
      <c r="D44">
        <v>14.256600000000001</v>
      </c>
      <c r="E44">
        <f t="shared" si="0"/>
        <v>2.3452402297207935</v>
      </c>
      <c r="F44">
        <v>4.5810800000000004E-3</v>
      </c>
    </row>
    <row r="45" spans="1:6">
      <c r="A45" t="s">
        <v>79</v>
      </c>
      <c r="B45" t="s">
        <v>80</v>
      </c>
      <c r="C45">
        <v>934.63699999999994</v>
      </c>
      <c r="D45">
        <v>182.26900000000001</v>
      </c>
      <c r="E45">
        <f t="shared" si="0"/>
        <v>2.3583369399782943</v>
      </c>
      <c r="F45">
        <v>4.5810800000000004E-3</v>
      </c>
    </row>
    <row r="46" spans="1:6">
      <c r="A46" t="s">
        <v>219</v>
      </c>
      <c r="B46" t="s">
        <v>220</v>
      </c>
      <c r="C46">
        <v>162.03800000000001</v>
      </c>
      <c r="D46">
        <v>30.5915</v>
      </c>
      <c r="E46">
        <f t="shared" si="0"/>
        <v>2.4051294296356578</v>
      </c>
      <c r="F46">
        <v>4.5810800000000004E-3</v>
      </c>
    </row>
    <row r="47" spans="1:6">
      <c r="A47" t="s">
        <v>619</v>
      </c>
      <c r="B47" t="s">
        <v>620</v>
      </c>
      <c r="C47">
        <v>943.05499999999995</v>
      </c>
      <c r="D47">
        <v>169.07900000000001</v>
      </c>
      <c r="E47">
        <f t="shared" si="0"/>
        <v>2.4796444280700101</v>
      </c>
      <c r="F47">
        <v>1.54091E-2</v>
      </c>
    </row>
    <row r="48" spans="1:6">
      <c r="A48" t="s">
        <v>603</v>
      </c>
      <c r="B48" t="s">
        <v>604</v>
      </c>
      <c r="C48">
        <v>3961.28</v>
      </c>
      <c r="D48">
        <v>706.24800000000005</v>
      </c>
      <c r="E48">
        <f t="shared" si="0"/>
        <v>2.4877198986111786</v>
      </c>
      <c r="F48">
        <v>4.5810800000000004E-3</v>
      </c>
    </row>
    <row r="49" spans="1:6">
      <c r="A49" t="s">
        <v>235</v>
      </c>
      <c r="B49" t="s">
        <v>236</v>
      </c>
      <c r="C49">
        <v>509.43200000000002</v>
      </c>
      <c r="D49">
        <v>88.124899999999997</v>
      </c>
      <c r="E49">
        <f t="shared" si="0"/>
        <v>2.5312679650196177</v>
      </c>
      <c r="F49">
        <v>4.5810800000000004E-3</v>
      </c>
    </row>
    <row r="50" spans="1:6">
      <c r="A50" t="s">
        <v>247</v>
      </c>
      <c r="B50" t="s">
        <v>248</v>
      </c>
      <c r="C50">
        <v>193.852</v>
      </c>
      <c r="D50">
        <v>32.6569</v>
      </c>
      <c r="E50">
        <f t="shared" si="0"/>
        <v>2.5694958669141981</v>
      </c>
      <c r="F50">
        <v>4.5810800000000004E-3</v>
      </c>
    </row>
    <row r="51" spans="1:6">
      <c r="A51" t="s">
        <v>747</v>
      </c>
      <c r="B51" t="s">
        <v>748</v>
      </c>
      <c r="C51">
        <v>1063.06</v>
      </c>
      <c r="D51">
        <v>177.53899999999999</v>
      </c>
      <c r="E51">
        <f t="shared" si="0"/>
        <v>2.5820151446606192</v>
      </c>
      <c r="F51">
        <v>4.5810800000000004E-3</v>
      </c>
    </row>
    <row r="52" spans="1:6">
      <c r="A52" t="s">
        <v>679</v>
      </c>
      <c r="B52" t="s">
        <v>680</v>
      </c>
      <c r="C52">
        <v>166.22900000000001</v>
      </c>
      <c r="D52">
        <v>27.720400000000001</v>
      </c>
      <c r="E52">
        <f t="shared" si="0"/>
        <v>2.5841521133923879</v>
      </c>
      <c r="F52">
        <v>4.5810800000000004E-3</v>
      </c>
    </row>
    <row r="53" spans="1:6">
      <c r="A53" t="s">
        <v>737</v>
      </c>
      <c r="B53" t="s">
        <v>738</v>
      </c>
      <c r="C53">
        <v>86.866600000000005</v>
      </c>
      <c r="D53">
        <v>14.286899999999999</v>
      </c>
      <c r="E53">
        <f t="shared" si="0"/>
        <v>2.6041086593124496</v>
      </c>
      <c r="F53">
        <v>4.5810800000000004E-3</v>
      </c>
    </row>
    <row r="54" spans="1:6">
      <c r="A54" t="s">
        <v>717</v>
      </c>
      <c r="B54" t="s">
        <v>718</v>
      </c>
      <c r="C54">
        <v>3423.45</v>
      </c>
      <c r="D54">
        <v>530.49800000000005</v>
      </c>
      <c r="E54">
        <f t="shared" si="0"/>
        <v>2.6900317245654368</v>
      </c>
      <c r="F54">
        <v>4.5810800000000004E-3</v>
      </c>
    </row>
    <row r="55" spans="1:6">
      <c r="A55" t="s">
        <v>1799</v>
      </c>
      <c r="B55" t="s">
        <v>1800</v>
      </c>
      <c r="C55">
        <v>380.39800000000002</v>
      </c>
      <c r="D55">
        <v>57.685499999999998</v>
      </c>
      <c r="E55">
        <f t="shared" si="0"/>
        <v>2.7212290316233396</v>
      </c>
      <c r="F55">
        <v>4.5810800000000004E-3</v>
      </c>
    </row>
    <row r="56" spans="1:6">
      <c r="A56" t="s">
        <v>251</v>
      </c>
      <c r="B56" t="s">
        <v>252</v>
      </c>
      <c r="C56">
        <v>343.97800000000001</v>
      </c>
      <c r="D56">
        <v>51.0154</v>
      </c>
      <c r="E56">
        <f t="shared" si="0"/>
        <v>2.7533115728329927</v>
      </c>
      <c r="F56">
        <v>4.5810800000000004E-3</v>
      </c>
    </row>
    <row r="57" spans="1:6">
      <c r="A57" t="s">
        <v>719</v>
      </c>
      <c r="B57" t="s">
        <v>720</v>
      </c>
      <c r="C57">
        <v>681.553</v>
      </c>
      <c r="D57">
        <v>99.161799999999999</v>
      </c>
      <c r="E57">
        <f t="shared" si="0"/>
        <v>2.7809694857277596</v>
      </c>
      <c r="F57">
        <v>4.5810800000000004E-3</v>
      </c>
    </row>
    <row r="58" spans="1:6">
      <c r="A58" t="s">
        <v>229</v>
      </c>
      <c r="B58" t="s">
        <v>230</v>
      </c>
      <c r="C58">
        <v>201.64400000000001</v>
      </c>
      <c r="D58">
        <v>24.885999999999999</v>
      </c>
      <c r="E58">
        <f t="shared" si="0"/>
        <v>3.0184042129522251</v>
      </c>
      <c r="F58">
        <v>1.19647E-2</v>
      </c>
    </row>
    <row r="59" spans="1:6">
      <c r="A59" t="s">
        <v>731</v>
      </c>
      <c r="B59" t="s">
        <v>732</v>
      </c>
      <c r="C59">
        <v>87.927499999999995</v>
      </c>
      <c r="D59">
        <v>10.393000000000001</v>
      </c>
      <c r="E59">
        <f t="shared" si="0"/>
        <v>3.0807022931960462</v>
      </c>
      <c r="F59">
        <v>4.5810800000000004E-3</v>
      </c>
    </row>
    <row r="60" spans="1:6">
      <c r="A60" t="s">
        <v>257</v>
      </c>
      <c r="B60" t="s">
        <v>258</v>
      </c>
      <c r="C60">
        <v>655.101</v>
      </c>
      <c r="D60">
        <v>77.080299999999994</v>
      </c>
      <c r="E60">
        <f t="shared" si="0"/>
        <v>3.0872832590816768</v>
      </c>
      <c r="F60">
        <v>4.5810800000000004E-3</v>
      </c>
    </row>
    <row r="61" spans="1:6">
      <c r="A61" t="s">
        <v>239</v>
      </c>
      <c r="B61" t="s">
        <v>240</v>
      </c>
      <c r="C61">
        <v>131.99299999999999</v>
      </c>
      <c r="D61">
        <v>14.4968</v>
      </c>
      <c r="E61">
        <f t="shared" si="0"/>
        <v>3.1866550386557453</v>
      </c>
      <c r="F61">
        <v>4.5810800000000004E-3</v>
      </c>
    </row>
    <row r="62" spans="1:6">
      <c r="A62" t="s">
        <v>223</v>
      </c>
      <c r="B62" t="s">
        <v>224</v>
      </c>
      <c r="C62">
        <v>63.480200000000004</v>
      </c>
      <c r="D62">
        <v>6.81759</v>
      </c>
      <c r="E62">
        <f t="shared" si="0"/>
        <v>3.218972927912378</v>
      </c>
      <c r="F62">
        <v>4.5810800000000004E-3</v>
      </c>
    </row>
    <row r="63" spans="1:6">
      <c r="A63" t="s">
        <v>756</v>
      </c>
      <c r="B63" t="s">
        <v>757</v>
      </c>
      <c r="C63">
        <v>535.18799999999999</v>
      </c>
      <c r="D63">
        <v>56.125900000000001</v>
      </c>
      <c r="E63">
        <f t="shared" si="0"/>
        <v>3.253307188882629</v>
      </c>
      <c r="F63">
        <v>4.6227299999999999E-2</v>
      </c>
    </row>
    <row r="64" spans="1:6">
      <c r="A64" t="s">
        <v>237</v>
      </c>
      <c r="B64" t="s">
        <v>238</v>
      </c>
      <c r="C64">
        <v>1064.44</v>
      </c>
      <c r="D64">
        <v>107.417</v>
      </c>
      <c r="E64">
        <f t="shared" si="0"/>
        <v>3.3088003908127357</v>
      </c>
      <c r="F64">
        <v>4.5810800000000004E-3</v>
      </c>
    </row>
    <row r="65" spans="1:6">
      <c r="A65" t="s">
        <v>749</v>
      </c>
      <c r="B65" t="s">
        <v>750</v>
      </c>
      <c r="C65">
        <v>104.56399999999999</v>
      </c>
      <c r="D65">
        <v>10.2247</v>
      </c>
      <c r="E65">
        <f t="shared" si="0"/>
        <v>3.3542558170805132</v>
      </c>
      <c r="F65">
        <v>4.5810800000000004E-3</v>
      </c>
    </row>
    <row r="66" spans="1:6">
      <c r="A66" t="s">
        <v>751</v>
      </c>
      <c r="B66" t="s">
        <v>752</v>
      </c>
      <c r="C66">
        <v>30.379799999999999</v>
      </c>
      <c r="D66">
        <v>2.95736</v>
      </c>
      <c r="E66">
        <f t="shared" si="0"/>
        <v>3.3607305933406595</v>
      </c>
      <c r="F66">
        <v>1.54091E-2</v>
      </c>
    </row>
    <row r="67" spans="1:6">
      <c r="A67" t="s">
        <v>211</v>
      </c>
      <c r="B67" t="s">
        <v>212</v>
      </c>
      <c r="C67">
        <v>897.13199999999995</v>
      </c>
      <c r="D67">
        <v>85.143100000000004</v>
      </c>
      <c r="E67">
        <f t="shared" si="0"/>
        <v>3.3973587487805657</v>
      </c>
      <c r="F67">
        <v>4.5810800000000004E-3</v>
      </c>
    </row>
    <row r="68" spans="1:6">
      <c r="A68" t="s">
        <v>245</v>
      </c>
      <c r="B68" t="s">
        <v>246</v>
      </c>
      <c r="C68">
        <v>61.318600000000004</v>
      </c>
      <c r="D68">
        <v>5.2582500000000003</v>
      </c>
      <c r="E68">
        <f t="shared" si="0"/>
        <v>3.5436701177020469</v>
      </c>
      <c r="F68">
        <v>4.5810800000000004E-3</v>
      </c>
    </row>
    <row r="69" spans="1:6">
      <c r="A69" t="s">
        <v>1801</v>
      </c>
      <c r="B69" t="s">
        <v>1802</v>
      </c>
      <c r="C69">
        <v>1204.19</v>
      </c>
      <c r="D69">
        <v>98.142200000000003</v>
      </c>
      <c r="E69">
        <f t="shared" si="0"/>
        <v>3.6170456198584753</v>
      </c>
      <c r="F69">
        <v>8.5822799999999994E-3</v>
      </c>
    </row>
    <row r="70" spans="1:6">
      <c r="A70" t="s">
        <v>760</v>
      </c>
      <c r="B70" t="s">
        <v>761</v>
      </c>
      <c r="C70">
        <v>45.183399999999999</v>
      </c>
      <c r="D70">
        <v>3.5365500000000001</v>
      </c>
      <c r="E70">
        <f t="shared" si="0"/>
        <v>3.6753782725070097</v>
      </c>
      <c r="F70">
        <v>1.8626400000000001E-2</v>
      </c>
    </row>
    <row r="71" spans="1:6">
      <c r="A71" t="s">
        <v>243</v>
      </c>
      <c r="B71" t="s">
        <v>244</v>
      </c>
      <c r="C71">
        <v>250.59399999999999</v>
      </c>
      <c r="D71">
        <v>19.225300000000001</v>
      </c>
      <c r="E71">
        <f t="shared" si="0"/>
        <v>3.7042738565449849</v>
      </c>
      <c r="F71">
        <v>2.68515E-2</v>
      </c>
    </row>
    <row r="72" spans="1:6">
      <c r="A72" t="s">
        <v>1110</v>
      </c>
      <c r="B72" t="s">
        <v>1111</v>
      </c>
      <c r="C72">
        <v>776.00599999999997</v>
      </c>
      <c r="D72">
        <v>53.0749</v>
      </c>
      <c r="E72">
        <f t="shared" si="0"/>
        <v>3.8699661542066903</v>
      </c>
      <c r="F72">
        <v>1.8626400000000001E-2</v>
      </c>
    </row>
    <row r="73" spans="1:6">
      <c r="A73" t="s">
        <v>233</v>
      </c>
      <c r="B73" t="s">
        <v>234</v>
      </c>
      <c r="C73">
        <v>643.85599999999999</v>
      </c>
      <c r="D73">
        <v>41.6706</v>
      </c>
      <c r="E73">
        <f t="shared" si="0"/>
        <v>3.9496362839227688</v>
      </c>
      <c r="F73">
        <v>4.5810800000000004E-3</v>
      </c>
    </row>
    <row r="74" spans="1:6">
      <c r="A74" t="s">
        <v>253</v>
      </c>
      <c r="B74" t="s">
        <v>254</v>
      </c>
      <c r="C74">
        <v>148.21700000000001</v>
      </c>
      <c r="D74">
        <v>6.4239499999999996</v>
      </c>
      <c r="E74">
        <f t="shared" si="0"/>
        <v>4.5281064553963599</v>
      </c>
      <c r="F74">
        <v>4.5810800000000004E-3</v>
      </c>
    </row>
    <row r="75" spans="1:6">
      <c r="A75" t="s">
        <v>259</v>
      </c>
      <c r="B75" t="s">
        <v>260</v>
      </c>
      <c r="C75">
        <v>308.55500000000001</v>
      </c>
      <c r="D75">
        <v>13.334899999999999</v>
      </c>
      <c r="E75">
        <f t="shared" si="0"/>
        <v>4.5322487619206129</v>
      </c>
      <c r="F75">
        <v>4.5810800000000004E-3</v>
      </c>
    </row>
    <row r="76" spans="1:6">
      <c r="A76" t="s">
        <v>1803</v>
      </c>
      <c r="B76" t="s">
        <v>1804</v>
      </c>
      <c r="C76">
        <v>364.11</v>
      </c>
      <c r="D76">
        <v>9.8195700000000006</v>
      </c>
      <c r="E76">
        <f t="shared" si="0"/>
        <v>5.2125707034505346</v>
      </c>
      <c r="F76">
        <v>1.19647E-2</v>
      </c>
    </row>
    <row r="77" spans="1:6">
      <c r="A77" t="s">
        <v>1805</v>
      </c>
      <c r="B77" t="s">
        <v>1806</v>
      </c>
      <c r="C77">
        <v>13.4755</v>
      </c>
      <c r="D77">
        <v>0</v>
      </c>
      <c r="F77">
        <v>4.5810800000000004E-3</v>
      </c>
    </row>
    <row r="78" spans="1:6">
      <c r="A78" t="s">
        <v>1807</v>
      </c>
      <c r="B78" t="s">
        <v>1808</v>
      </c>
      <c r="C78">
        <v>14.0052</v>
      </c>
      <c r="D78">
        <v>0</v>
      </c>
      <c r="F78">
        <v>4.5810800000000004E-3</v>
      </c>
    </row>
    <row r="79" spans="1:6">
      <c r="A79" t="s">
        <v>778</v>
      </c>
      <c r="B79" t="s">
        <v>779</v>
      </c>
      <c r="C79">
        <v>14.0769</v>
      </c>
      <c r="D79">
        <v>0</v>
      </c>
      <c r="F79">
        <v>4.5810800000000004E-3</v>
      </c>
    </row>
    <row r="80" spans="1:6">
      <c r="A80" t="s">
        <v>1809</v>
      </c>
      <c r="B80" t="s">
        <v>1810</v>
      </c>
      <c r="C80">
        <v>14.883100000000001</v>
      </c>
      <c r="D80">
        <v>0</v>
      </c>
      <c r="F80">
        <v>4.5810800000000004E-3</v>
      </c>
    </row>
    <row r="81" spans="1:6">
      <c r="A81" t="s">
        <v>1811</v>
      </c>
      <c r="B81" t="s">
        <v>1812</v>
      </c>
      <c r="C81">
        <v>15.0928</v>
      </c>
      <c r="D81">
        <v>0</v>
      </c>
      <c r="F81">
        <v>4.5810800000000004E-3</v>
      </c>
    </row>
    <row r="82" spans="1:6">
      <c r="A82" t="s">
        <v>1813</v>
      </c>
      <c r="B82" t="s">
        <v>1814</v>
      </c>
      <c r="C82">
        <v>16.338100000000001</v>
      </c>
      <c r="D82">
        <v>0</v>
      </c>
      <c r="F82">
        <v>4.5810800000000004E-3</v>
      </c>
    </row>
    <row r="83" spans="1:6">
      <c r="A83" t="s">
        <v>810</v>
      </c>
      <c r="B83" t="s">
        <v>811</v>
      </c>
      <c r="C83">
        <v>18.441199999999998</v>
      </c>
      <c r="D83">
        <v>0</v>
      </c>
      <c r="F83">
        <v>8.5822799999999994E-3</v>
      </c>
    </row>
    <row r="84" spans="1:6">
      <c r="A84" t="s">
        <v>1815</v>
      </c>
      <c r="B84" t="s">
        <v>1816</v>
      </c>
      <c r="C84">
        <v>18.636500000000002</v>
      </c>
      <c r="D84">
        <v>0</v>
      </c>
      <c r="F84">
        <v>4.5810800000000004E-3</v>
      </c>
    </row>
    <row r="85" spans="1:6">
      <c r="A85" t="s">
        <v>814</v>
      </c>
      <c r="B85" t="s">
        <v>815</v>
      </c>
      <c r="C85">
        <v>19.575700000000001</v>
      </c>
      <c r="D85">
        <v>0</v>
      </c>
      <c r="F85">
        <v>4.5810800000000004E-3</v>
      </c>
    </row>
    <row r="86" spans="1:6">
      <c r="A86" t="s">
        <v>279</v>
      </c>
      <c r="B86" t="s">
        <v>280</v>
      </c>
      <c r="C86">
        <v>20.153600000000001</v>
      </c>
      <c r="D86">
        <v>0</v>
      </c>
      <c r="F86">
        <v>4.5810800000000004E-3</v>
      </c>
    </row>
    <row r="87" spans="1:6">
      <c r="A87" t="s">
        <v>802</v>
      </c>
      <c r="B87" t="s">
        <v>803</v>
      </c>
      <c r="C87">
        <v>21.225899999999999</v>
      </c>
      <c r="D87">
        <v>0</v>
      </c>
      <c r="F87">
        <v>4.5810800000000004E-3</v>
      </c>
    </row>
    <row r="88" spans="1:6">
      <c r="A88" t="s">
        <v>1693</v>
      </c>
      <c r="B88" t="s">
        <v>1694</v>
      </c>
      <c r="C88">
        <v>22.054099999999998</v>
      </c>
      <c r="D88">
        <v>0</v>
      </c>
      <c r="F88">
        <v>4.5810800000000004E-3</v>
      </c>
    </row>
    <row r="89" spans="1:6">
      <c r="A89" t="s">
        <v>1817</v>
      </c>
      <c r="B89" t="s">
        <v>1818</v>
      </c>
      <c r="C89">
        <v>22.2258</v>
      </c>
      <c r="D89">
        <v>0</v>
      </c>
      <c r="F89">
        <v>4.5810800000000004E-3</v>
      </c>
    </row>
    <row r="90" spans="1:6">
      <c r="A90" t="s">
        <v>1689</v>
      </c>
      <c r="B90" t="s">
        <v>1690</v>
      </c>
      <c r="C90">
        <v>23.235900000000001</v>
      </c>
      <c r="D90">
        <v>0</v>
      </c>
      <c r="F90">
        <v>4.5810800000000004E-3</v>
      </c>
    </row>
    <row r="91" spans="1:6">
      <c r="A91" t="s">
        <v>808</v>
      </c>
      <c r="B91" t="s">
        <v>809</v>
      </c>
      <c r="C91">
        <v>23.259699999999999</v>
      </c>
      <c r="D91">
        <v>0</v>
      </c>
      <c r="F91">
        <v>4.5810800000000004E-3</v>
      </c>
    </row>
    <row r="92" spans="1:6">
      <c r="A92" t="s">
        <v>840</v>
      </c>
      <c r="B92" t="s">
        <v>841</v>
      </c>
      <c r="C92">
        <v>23.4102</v>
      </c>
      <c r="D92">
        <v>0</v>
      </c>
      <c r="F92">
        <v>1.19647E-2</v>
      </c>
    </row>
    <row r="93" spans="1:6">
      <c r="A93" t="s">
        <v>1819</v>
      </c>
      <c r="B93" t="s">
        <v>1820</v>
      </c>
      <c r="C93">
        <v>24.125699999999998</v>
      </c>
      <c r="D93">
        <v>0</v>
      </c>
      <c r="F93">
        <v>4.5810800000000004E-3</v>
      </c>
    </row>
    <row r="94" spans="1:6">
      <c r="A94" t="s">
        <v>275</v>
      </c>
      <c r="B94" t="s">
        <v>276</v>
      </c>
      <c r="C94">
        <v>27.358899999999998</v>
      </c>
      <c r="D94">
        <v>0</v>
      </c>
      <c r="F94">
        <v>4.5810800000000004E-3</v>
      </c>
    </row>
    <row r="95" spans="1:6">
      <c r="A95" t="s">
        <v>846</v>
      </c>
      <c r="B95" t="s">
        <v>847</v>
      </c>
      <c r="C95">
        <v>29.263500000000001</v>
      </c>
      <c r="D95">
        <v>0</v>
      </c>
      <c r="F95">
        <v>4.5810800000000004E-3</v>
      </c>
    </row>
    <row r="96" spans="1:6">
      <c r="A96" t="s">
        <v>1821</v>
      </c>
      <c r="B96" t="s">
        <v>1822</v>
      </c>
      <c r="C96">
        <v>30.601700000000001</v>
      </c>
      <c r="D96">
        <v>0</v>
      </c>
      <c r="F96">
        <v>4.5810800000000004E-3</v>
      </c>
    </row>
    <row r="97" spans="1:6">
      <c r="A97" t="s">
        <v>379</v>
      </c>
      <c r="B97" t="s">
        <v>380</v>
      </c>
      <c r="C97">
        <v>32.725099999999998</v>
      </c>
      <c r="D97">
        <v>0</v>
      </c>
      <c r="F97">
        <v>4.5810800000000004E-3</v>
      </c>
    </row>
    <row r="98" spans="1:6">
      <c r="A98" t="s">
        <v>1823</v>
      </c>
      <c r="B98" t="s">
        <v>1824</v>
      </c>
      <c r="C98">
        <v>33.123800000000003</v>
      </c>
      <c r="D98">
        <v>0</v>
      </c>
      <c r="F98">
        <v>1.19647E-2</v>
      </c>
    </row>
    <row r="99" spans="1:6">
      <c r="A99" t="s">
        <v>1825</v>
      </c>
      <c r="B99" t="s">
        <v>1826</v>
      </c>
      <c r="C99">
        <v>33.5304</v>
      </c>
      <c r="D99">
        <v>0</v>
      </c>
      <c r="F99">
        <v>2.4214300000000001E-2</v>
      </c>
    </row>
    <row r="100" spans="1:6">
      <c r="A100" t="s">
        <v>1827</v>
      </c>
      <c r="B100" t="s">
        <v>1828</v>
      </c>
      <c r="C100">
        <v>34.9998</v>
      </c>
      <c r="D100">
        <v>0</v>
      </c>
      <c r="F100">
        <v>4.5810800000000004E-3</v>
      </c>
    </row>
    <row r="101" spans="1:6">
      <c r="A101" t="s">
        <v>395</v>
      </c>
      <c r="B101" t="s">
        <v>396</v>
      </c>
      <c r="C101">
        <v>36.557699999999997</v>
      </c>
      <c r="D101">
        <v>0</v>
      </c>
      <c r="F101">
        <v>3.3235300000000002E-2</v>
      </c>
    </row>
    <row r="102" spans="1:6">
      <c r="A102" t="s">
        <v>315</v>
      </c>
      <c r="B102" t="s">
        <v>316</v>
      </c>
      <c r="C102">
        <v>36.623399999999997</v>
      </c>
      <c r="D102">
        <v>0</v>
      </c>
      <c r="F102">
        <v>4.5810800000000004E-3</v>
      </c>
    </row>
    <row r="103" spans="1:6">
      <c r="A103" t="s">
        <v>269</v>
      </c>
      <c r="B103" t="s">
        <v>270</v>
      </c>
      <c r="C103">
        <v>41.744100000000003</v>
      </c>
      <c r="D103">
        <v>0</v>
      </c>
      <c r="F103">
        <v>4.5810800000000004E-3</v>
      </c>
    </row>
    <row r="104" spans="1:6">
      <c r="A104" t="s">
        <v>319</v>
      </c>
      <c r="B104" t="s">
        <v>320</v>
      </c>
      <c r="C104">
        <v>46.229900000000001</v>
      </c>
      <c r="D104">
        <v>0</v>
      </c>
      <c r="F104">
        <v>4.5810800000000004E-3</v>
      </c>
    </row>
    <row r="105" spans="1:6">
      <c r="A105" t="s">
        <v>1829</v>
      </c>
      <c r="B105" t="s">
        <v>1830</v>
      </c>
      <c r="C105">
        <v>53.816499999999998</v>
      </c>
      <c r="D105">
        <v>0</v>
      </c>
      <c r="F105">
        <v>4.5810800000000004E-3</v>
      </c>
    </row>
    <row r="106" spans="1:6">
      <c r="A106" t="s">
        <v>331</v>
      </c>
      <c r="B106" t="s">
        <v>332</v>
      </c>
      <c r="C106">
        <v>55.672400000000003</v>
      </c>
      <c r="D106">
        <v>0</v>
      </c>
      <c r="F106">
        <v>4.5810800000000004E-3</v>
      </c>
    </row>
    <row r="107" spans="1:6">
      <c r="A107" t="s">
        <v>371</v>
      </c>
      <c r="B107" t="s">
        <v>372</v>
      </c>
      <c r="C107">
        <v>56.5319</v>
      </c>
      <c r="D107">
        <v>0</v>
      </c>
      <c r="F107">
        <v>4.5810800000000004E-3</v>
      </c>
    </row>
    <row r="108" spans="1:6">
      <c r="A108" t="s">
        <v>435</v>
      </c>
      <c r="B108" t="s">
        <v>436</v>
      </c>
      <c r="C108">
        <v>58.645000000000003</v>
      </c>
      <c r="D108">
        <v>0</v>
      </c>
      <c r="F108">
        <v>4.5810800000000004E-3</v>
      </c>
    </row>
    <row r="109" spans="1:6">
      <c r="A109" t="s">
        <v>317</v>
      </c>
      <c r="B109" t="s">
        <v>318</v>
      </c>
      <c r="C109">
        <v>64.168700000000001</v>
      </c>
      <c r="D109">
        <v>0</v>
      </c>
      <c r="F109">
        <v>4.5810800000000004E-3</v>
      </c>
    </row>
    <row r="110" spans="1:6">
      <c r="A110" t="s">
        <v>289</v>
      </c>
      <c r="B110" t="s">
        <v>290</v>
      </c>
      <c r="C110">
        <v>66.5625</v>
      </c>
      <c r="D110">
        <v>0</v>
      </c>
      <c r="F110">
        <v>4.5810800000000004E-3</v>
      </c>
    </row>
    <row r="111" spans="1:6">
      <c r="A111" t="s">
        <v>1831</v>
      </c>
      <c r="B111" t="s">
        <v>1832</v>
      </c>
      <c r="C111">
        <v>72.631900000000002</v>
      </c>
      <c r="D111">
        <v>0</v>
      </c>
      <c r="F111">
        <v>4.5810800000000004E-3</v>
      </c>
    </row>
    <row r="112" spans="1:6">
      <c r="A112" t="s">
        <v>293</v>
      </c>
      <c r="B112" t="s">
        <v>294</v>
      </c>
      <c r="C112">
        <v>74.2834</v>
      </c>
      <c r="D112">
        <v>0</v>
      </c>
      <c r="F112">
        <v>4.5810800000000004E-3</v>
      </c>
    </row>
    <row r="113" spans="1:6">
      <c r="A113" t="s">
        <v>1833</v>
      </c>
      <c r="B113" t="s">
        <v>1834</v>
      </c>
      <c r="C113">
        <v>74.722899999999996</v>
      </c>
      <c r="D113">
        <v>0</v>
      </c>
      <c r="F113">
        <v>4.5810800000000004E-3</v>
      </c>
    </row>
    <row r="114" spans="1:6">
      <c r="A114" t="s">
        <v>305</v>
      </c>
      <c r="B114" t="s">
        <v>306</v>
      </c>
      <c r="C114">
        <v>88.611099999999993</v>
      </c>
      <c r="D114">
        <v>0</v>
      </c>
      <c r="F114">
        <v>4.5810800000000004E-3</v>
      </c>
    </row>
    <row r="115" spans="1:6">
      <c r="A115" t="s">
        <v>337</v>
      </c>
      <c r="B115" t="s">
        <v>338</v>
      </c>
      <c r="C115">
        <v>89.593999999999994</v>
      </c>
      <c r="D115">
        <v>0</v>
      </c>
      <c r="F115">
        <v>4.5810800000000004E-3</v>
      </c>
    </row>
    <row r="116" spans="1:6">
      <c r="A116" t="s">
        <v>333</v>
      </c>
      <c r="B116" t="s">
        <v>334</v>
      </c>
      <c r="C116">
        <v>121.48</v>
      </c>
      <c r="D116">
        <v>0</v>
      </c>
      <c r="F116">
        <v>4.5810800000000004E-3</v>
      </c>
    </row>
    <row r="117" spans="1:6">
      <c r="A117" t="s">
        <v>345</v>
      </c>
      <c r="B117" t="s">
        <v>346</v>
      </c>
      <c r="C117">
        <v>124.758</v>
      </c>
      <c r="D117">
        <v>0</v>
      </c>
      <c r="F117">
        <v>4.5810800000000004E-3</v>
      </c>
    </row>
    <row r="118" spans="1:6">
      <c r="A118" t="s">
        <v>353</v>
      </c>
      <c r="B118" t="s">
        <v>354</v>
      </c>
      <c r="C118">
        <v>309.774</v>
      </c>
      <c r="D118">
        <v>0</v>
      </c>
      <c r="F118">
        <v>4.5810800000000004E-3</v>
      </c>
    </row>
    <row r="119" spans="1:6">
      <c r="A119" t="s">
        <v>1709</v>
      </c>
      <c r="B119" t="s">
        <v>1710</v>
      </c>
      <c r="C119">
        <v>10.066800000000001</v>
      </c>
      <c r="D119">
        <v>0</v>
      </c>
    </row>
    <row r="120" spans="1:6">
      <c r="A120" t="s">
        <v>1835</v>
      </c>
      <c r="B120" t="s">
        <v>1836</v>
      </c>
      <c r="C120">
        <v>10.46</v>
      </c>
      <c r="D120">
        <v>0</v>
      </c>
    </row>
    <row r="121" spans="1:6">
      <c r="A121" t="s">
        <v>1837</v>
      </c>
      <c r="B121" t="s">
        <v>1838</v>
      </c>
      <c r="C121">
        <v>10.485300000000001</v>
      </c>
      <c r="D121">
        <v>0</v>
      </c>
    </row>
    <row r="122" spans="1:6">
      <c r="A122" t="s">
        <v>1687</v>
      </c>
      <c r="B122" t="s">
        <v>1688</v>
      </c>
      <c r="C122">
        <v>10.515499999999999</v>
      </c>
      <c r="D122">
        <v>0</v>
      </c>
    </row>
    <row r="123" spans="1:6">
      <c r="A123" t="s">
        <v>1839</v>
      </c>
      <c r="B123" t="s">
        <v>1840</v>
      </c>
      <c r="C123">
        <v>10.6256</v>
      </c>
      <c r="D123">
        <v>0</v>
      </c>
    </row>
    <row r="124" spans="1:6">
      <c r="A124" t="s">
        <v>271</v>
      </c>
      <c r="B124" t="s">
        <v>272</v>
      </c>
      <c r="C124">
        <v>11.1736</v>
      </c>
      <c r="D124">
        <v>0</v>
      </c>
    </row>
    <row r="125" spans="1:6">
      <c r="A125" t="s">
        <v>1841</v>
      </c>
      <c r="B125" t="s">
        <v>1842</v>
      </c>
      <c r="C125">
        <v>11.4893</v>
      </c>
      <c r="D125">
        <v>0</v>
      </c>
    </row>
    <row r="126" spans="1:6">
      <c r="A126" t="s">
        <v>35</v>
      </c>
      <c r="B126" t="s">
        <v>36</v>
      </c>
      <c r="C126">
        <v>11.684100000000001</v>
      </c>
      <c r="D126">
        <v>0</v>
      </c>
    </row>
    <row r="127" spans="1:6">
      <c r="A127" t="s">
        <v>1420</v>
      </c>
      <c r="B127" t="s">
        <v>1421</v>
      </c>
      <c r="C127">
        <v>11.814399999999999</v>
      </c>
      <c r="D127">
        <v>0</v>
      </c>
    </row>
    <row r="128" spans="1:6">
      <c r="A128" t="s">
        <v>804</v>
      </c>
      <c r="B128" t="s">
        <v>805</v>
      </c>
      <c r="C128">
        <v>11.977600000000001</v>
      </c>
      <c r="D128">
        <v>0</v>
      </c>
    </row>
    <row r="129" spans="1:4">
      <c r="A129" t="s">
        <v>1843</v>
      </c>
      <c r="B129" t="s">
        <v>1844</v>
      </c>
      <c r="C129">
        <v>12.0977</v>
      </c>
      <c r="D129">
        <v>0</v>
      </c>
    </row>
    <row r="130" spans="1:4">
      <c r="A130" t="s">
        <v>1845</v>
      </c>
      <c r="B130" t="s">
        <v>1846</v>
      </c>
      <c r="C130">
        <v>12.545299999999999</v>
      </c>
      <c r="D130">
        <v>0</v>
      </c>
    </row>
    <row r="131" spans="1:4">
      <c r="A131" t="s">
        <v>834</v>
      </c>
      <c r="B131" t="s">
        <v>835</v>
      </c>
      <c r="C131">
        <v>12.8497</v>
      </c>
      <c r="D131">
        <v>0</v>
      </c>
    </row>
    <row r="132" spans="1:4">
      <c r="A132" t="s">
        <v>1753</v>
      </c>
      <c r="B132" t="s">
        <v>1754</v>
      </c>
      <c r="C132">
        <v>12.8725</v>
      </c>
      <c r="D132">
        <v>0</v>
      </c>
    </row>
    <row r="133" spans="1:4">
      <c r="A133" t="s">
        <v>1745</v>
      </c>
      <c r="B133" t="s">
        <v>1746</v>
      </c>
      <c r="C133">
        <v>13.426299999999999</v>
      </c>
      <c r="D133">
        <v>0</v>
      </c>
    </row>
    <row r="134" spans="1:4">
      <c r="A134" t="s">
        <v>277</v>
      </c>
      <c r="B134" t="s">
        <v>278</v>
      </c>
      <c r="C134">
        <v>14.151400000000001</v>
      </c>
      <c r="D134">
        <v>0</v>
      </c>
    </row>
    <row r="135" spans="1:4">
      <c r="A135" t="s">
        <v>1847</v>
      </c>
      <c r="B135" t="s">
        <v>1848</v>
      </c>
      <c r="C135">
        <v>14.404299999999999</v>
      </c>
      <c r="D135">
        <v>0</v>
      </c>
    </row>
    <row r="136" spans="1:4">
      <c r="A136" t="s">
        <v>866</v>
      </c>
      <c r="B136" t="s">
        <v>867</v>
      </c>
      <c r="C136">
        <v>14.664899999999999</v>
      </c>
      <c r="D136">
        <v>0</v>
      </c>
    </row>
    <row r="137" spans="1:4">
      <c r="A137" t="s">
        <v>491</v>
      </c>
      <c r="B137" t="s">
        <v>492</v>
      </c>
      <c r="C137">
        <v>14.7751</v>
      </c>
      <c r="D137">
        <v>0</v>
      </c>
    </row>
    <row r="138" spans="1:4">
      <c r="A138" t="s">
        <v>1849</v>
      </c>
      <c r="B138" t="s">
        <v>1850</v>
      </c>
      <c r="C138">
        <v>15.1942</v>
      </c>
      <c r="D138">
        <v>0</v>
      </c>
    </row>
    <row r="139" spans="1:4">
      <c r="A139" t="s">
        <v>782</v>
      </c>
      <c r="B139" t="s">
        <v>783</v>
      </c>
      <c r="C139">
        <v>15.936</v>
      </c>
      <c r="D139">
        <v>0</v>
      </c>
    </row>
    <row r="140" spans="1:4">
      <c r="A140" t="s">
        <v>1703</v>
      </c>
      <c r="B140" t="s">
        <v>1704</v>
      </c>
      <c r="C140">
        <v>16.8688</v>
      </c>
      <c r="D140">
        <v>0</v>
      </c>
    </row>
    <row r="141" spans="1:4">
      <c r="A141" t="s">
        <v>1851</v>
      </c>
      <c r="B141" t="s">
        <v>1852</v>
      </c>
      <c r="C141">
        <v>17.961099999999998</v>
      </c>
      <c r="D141">
        <v>0</v>
      </c>
    </row>
    <row r="142" spans="1:4">
      <c r="A142" t="s">
        <v>872</v>
      </c>
      <c r="B142" t="s">
        <v>873</v>
      </c>
      <c r="C142">
        <v>18.883299999999998</v>
      </c>
      <c r="D142">
        <v>0</v>
      </c>
    </row>
    <row r="143" spans="1:4">
      <c r="A143" t="s">
        <v>1853</v>
      </c>
      <c r="B143" t="s">
        <v>1854</v>
      </c>
      <c r="C143">
        <v>20.238700000000001</v>
      </c>
      <c r="D143">
        <v>0</v>
      </c>
    </row>
    <row r="144" spans="1:4">
      <c r="A144" t="s">
        <v>888</v>
      </c>
      <c r="B144" t="s">
        <v>889</v>
      </c>
      <c r="C144">
        <v>20.856999999999999</v>
      </c>
      <c r="D144">
        <v>0</v>
      </c>
    </row>
    <row r="145" spans="1:4">
      <c r="A145" t="s">
        <v>1855</v>
      </c>
      <c r="B145" t="s">
        <v>1856</v>
      </c>
      <c r="C145">
        <v>23.160399999999999</v>
      </c>
      <c r="D145">
        <v>0</v>
      </c>
    </row>
    <row r="146" spans="1:4">
      <c r="A146" t="s">
        <v>1857</v>
      </c>
      <c r="B146" t="s">
        <v>1858</v>
      </c>
      <c r="C146">
        <v>24.959900000000001</v>
      </c>
      <c r="D146">
        <v>0</v>
      </c>
    </row>
    <row r="147" spans="1:4">
      <c r="A147" t="s">
        <v>65</v>
      </c>
      <c r="B147" t="s">
        <v>66</v>
      </c>
      <c r="C147">
        <v>25.989699999999999</v>
      </c>
      <c r="D147">
        <v>0</v>
      </c>
    </row>
    <row r="148" spans="1:4">
      <c r="A148" t="s">
        <v>1773</v>
      </c>
      <c r="B148" t="s">
        <v>1774</v>
      </c>
      <c r="C148">
        <v>28.1218</v>
      </c>
      <c r="D148">
        <v>0</v>
      </c>
    </row>
    <row r="149" spans="1:4">
      <c r="A149" t="s">
        <v>389</v>
      </c>
      <c r="B149" t="s">
        <v>390</v>
      </c>
      <c r="C149">
        <v>28.208300000000001</v>
      </c>
      <c r="D149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104"/>
  <sheetViews>
    <sheetView zoomScale="85" zoomScaleNormal="85" workbookViewId="0">
      <selection activeCell="I9" sqref="I9"/>
    </sheetView>
  </sheetViews>
  <sheetFormatPr defaultRowHeight="15"/>
  <cols>
    <col min="1" max="1" width="12.5703125" bestFit="1" customWidth="1"/>
    <col min="2" max="2" width="23.5703125" bestFit="1" customWidth="1"/>
    <col min="3" max="3" width="14.5703125" bestFit="1" customWidth="1"/>
    <col min="4" max="4" width="14.42578125" bestFit="1" customWidth="1"/>
  </cols>
  <sheetData>
    <row r="1" spans="1:6">
      <c r="A1" t="s">
        <v>2055</v>
      </c>
      <c r="B1" t="s">
        <v>0</v>
      </c>
      <c r="C1" t="s">
        <v>2062</v>
      </c>
      <c r="D1" t="s">
        <v>2063</v>
      </c>
      <c r="E1" t="s">
        <v>1</v>
      </c>
      <c r="F1" t="s">
        <v>2</v>
      </c>
    </row>
    <row r="2" spans="1:6">
      <c r="A2" t="s">
        <v>1360</v>
      </c>
      <c r="B2" t="s">
        <v>1361</v>
      </c>
      <c r="C2">
        <v>0</v>
      </c>
      <c r="D2">
        <v>22.110299999999999</v>
      </c>
      <c r="F2">
        <v>8.3243599999999994E-3</v>
      </c>
    </row>
    <row r="3" spans="1:6">
      <c r="A3" t="s">
        <v>411</v>
      </c>
      <c r="B3" t="s">
        <v>412</v>
      </c>
      <c r="C3">
        <v>0</v>
      </c>
      <c r="D3">
        <v>44.557099999999998</v>
      </c>
      <c r="F3">
        <v>4.5450999999999998E-2</v>
      </c>
    </row>
    <row r="4" spans="1:6">
      <c r="A4" t="s">
        <v>1859</v>
      </c>
      <c r="B4" t="s">
        <v>1860</v>
      </c>
      <c r="C4">
        <v>0</v>
      </c>
      <c r="D4">
        <v>10.0693</v>
      </c>
    </row>
    <row r="5" spans="1:6">
      <c r="A5" t="s">
        <v>1861</v>
      </c>
      <c r="B5" t="s">
        <v>1862</v>
      </c>
      <c r="C5">
        <v>0</v>
      </c>
      <c r="D5">
        <v>10.1159</v>
      </c>
    </row>
    <row r="6" spans="1:6">
      <c r="A6" t="s">
        <v>1599</v>
      </c>
      <c r="B6" t="s">
        <v>1600</v>
      </c>
      <c r="C6">
        <v>0</v>
      </c>
      <c r="D6">
        <v>11.4107</v>
      </c>
    </row>
    <row r="7" spans="1:6">
      <c r="A7" t="s">
        <v>1863</v>
      </c>
      <c r="B7" t="s">
        <v>1864</v>
      </c>
      <c r="C7">
        <v>0</v>
      </c>
      <c r="D7">
        <v>11.8424</v>
      </c>
    </row>
    <row r="8" spans="1:6">
      <c r="A8" t="s">
        <v>1865</v>
      </c>
      <c r="B8" t="s">
        <v>1866</v>
      </c>
      <c r="C8">
        <v>0</v>
      </c>
      <c r="D8">
        <v>12.2948</v>
      </c>
    </row>
    <row r="9" spans="1:6">
      <c r="A9" t="s">
        <v>1761</v>
      </c>
      <c r="B9" t="s">
        <v>1762</v>
      </c>
      <c r="C9">
        <v>0</v>
      </c>
      <c r="D9">
        <v>12.5867</v>
      </c>
    </row>
    <row r="10" spans="1:6">
      <c r="A10" t="s">
        <v>1763</v>
      </c>
      <c r="B10" t="s">
        <v>1764</v>
      </c>
      <c r="C10">
        <v>0</v>
      </c>
      <c r="D10">
        <v>12.593500000000001</v>
      </c>
    </row>
    <row r="11" spans="1:6">
      <c r="A11" t="s">
        <v>1867</v>
      </c>
      <c r="B11" t="s">
        <v>1868</v>
      </c>
      <c r="C11">
        <v>0</v>
      </c>
      <c r="D11">
        <v>12.907299999999999</v>
      </c>
    </row>
    <row r="12" spans="1:6">
      <c r="A12" t="s">
        <v>1869</v>
      </c>
      <c r="B12" t="s">
        <v>1870</v>
      </c>
      <c r="C12">
        <v>0</v>
      </c>
      <c r="D12">
        <v>15.751799999999999</v>
      </c>
    </row>
    <row r="13" spans="1:6">
      <c r="A13" t="s">
        <v>1769</v>
      </c>
      <c r="B13" t="s">
        <v>1770</v>
      </c>
      <c r="C13">
        <v>0</v>
      </c>
      <c r="D13">
        <v>16.194900000000001</v>
      </c>
    </row>
    <row r="14" spans="1:6">
      <c r="A14" t="s">
        <v>1871</v>
      </c>
      <c r="B14" t="s">
        <v>1872</v>
      </c>
      <c r="C14">
        <v>0</v>
      </c>
      <c r="D14">
        <v>16.6309</v>
      </c>
    </row>
    <row r="15" spans="1:6">
      <c r="A15" t="s">
        <v>441</v>
      </c>
      <c r="B15" t="s">
        <v>442</v>
      </c>
      <c r="C15">
        <v>0</v>
      </c>
      <c r="D15">
        <v>16.901399999999999</v>
      </c>
    </row>
    <row r="16" spans="1:6">
      <c r="A16" t="s">
        <v>445</v>
      </c>
      <c r="B16" t="s">
        <v>446</v>
      </c>
      <c r="C16">
        <v>0</v>
      </c>
      <c r="D16">
        <v>20.388999999999999</v>
      </c>
    </row>
    <row r="17" spans="1:6">
      <c r="A17" t="s">
        <v>1873</v>
      </c>
      <c r="B17" t="s">
        <v>1874</v>
      </c>
      <c r="C17">
        <v>0</v>
      </c>
      <c r="D17">
        <v>21.372499999999999</v>
      </c>
    </row>
    <row r="18" spans="1:6">
      <c r="A18" t="s">
        <v>1589</v>
      </c>
      <c r="B18" t="s">
        <v>1590</v>
      </c>
      <c r="C18">
        <v>0</v>
      </c>
      <c r="D18">
        <v>21.511299999999999</v>
      </c>
    </row>
    <row r="19" spans="1:6">
      <c r="A19" t="s">
        <v>1875</v>
      </c>
      <c r="B19" t="s">
        <v>1876</v>
      </c>
      <c r="C19">
        <v>0</v>
      </c>
      <c r="D19">
        <v>21.935500000000001</v>
      </c>
    </row>
    <row r="20" spans="1:6">
      <c r="A20" t="s">
        <v>1771</v>
      </c>
      <c r="B20" t="s">
        <v>1772</v>
      </c>
      <c r="C20">
        <v>0</v>
      </c>
      <c r="D20">
        <v>26.327100000000002</v>
      </c>
    </row>
    <row r="21" spans="1:6">
      <c r="A21" t="s">
        <v>1721</v>
      </c>
      <c r="B21" t="s">
        <v>1722</v>
      </c>
      <c r="C21">
        <v>0</v>
      </c>
      <c r="D21">
        <v>29.704699999999999</v>
      </c>
    </row>
    <row r="22" spans="1:6">
      <c r="A22" t="s">
        <v>1773</v>
      </c>
      <c r="B22" t="s">
        <v>1774</v>
      </c>
      <c r="C22">
        <v>0</v>
      </c>
      <c r="D22">
        <v>33.707299999999996</v>
      </c>
    </row>
    <row r="23" spans="1:6">
      <c r="A23" t="s">
        <v>1877</v>
      </c>
      <c r="B23" t="s">
        <v>1878</v>
      </c>
      <c r="C23">
        <v>55.7027</v>
      </c>
      <c r="D23">
        <v>355.02</v>
      </c>
      <c r="E23">
        <f>LOG(C23/D23,2)</f>
        <v>-2.6720811367858999</v>
      </c>
      <c r="F23">
        <v>8.3243599999999994E-3</v>
      </c>
    </row>
    <row r="24" spans="1:6">
      <c r="A24" t="s">
        <v>527</v>
      </c>
      <c r="B24" t="s">
        <v>528</v>
      </c>
      <c r="C24">
        <v>114.652</v>
      </c>
      <c r="D24">
        <v>563.83699999999999</v>
      </c>
      <c r="E24">
        <f t="shared" ref="E24:E41" si="0">LOG(C24/D24,2)</f>
        <v>-2.298016631620357</v>
      </c>
      <c r="F24">
        <v>8.3243599999999994E-3</v>
      </c>
    </row>
    <row r="25" spans="1:6">
      <c r="A25" t="s">
        <v>984</v>
      </c>
      <c r="B25" t="s">
        <v>985</v>
      </c>
      <c r="C25">
        <v>74.370400000000004</v>
      </c>
      <c r="D25">
        <v>327.03300000000002</v>
      </c>
      <c r="E25">
        <f t="shared" si="0"/>
        <v>-2.1366357846635684</v>
      </c>
      <c r="F25">
        <v>8.3243599999999994E-3</v>
      </c>
    </row>
    <row r="26" spans="1:6">
      <c r="A26" t="s">
        <v>623</v>
      </c>
      <c r="B26" t="s">
        <v>624</v>
      </c>
      <c r="C26">
        <v>4.6280700000000001</v>
      </c>
      <c r="D26">
        <v>17.6739</v>
      </c>
      <c r="E26">
        <f t="shared" si="0"/>
        <v>-1.9331378357875655</v>
      </c>
      <c r="F26">
        <v>8.3243599999999994E-3</v>
      </c>
    </row>
    <row r="27" spans="1:6">
      <c r="A27" t="s">
        <v>1879</v>
      </c>
      <c r="B27" t="s">
        <v>1880</v>
      </c>
      <c r="C27">
        <v>110.85299999999999</v>
      </c>
      <c r="D27">
        <v>399.053</v>
      </c>
      <c r="E27">
        <f t="shared" si="0"/>
        <v>-1.8479325557067934</v>
      </c>
      <c r="F27">
        <v>8.3243599999999994E-3</v>
      </c>
    </row>
    <row r="28" spans="1:6">
      <c r="A28" t="s">
        <v>1881</v>
      </c>
      <c r="B28" t="s">
        <v>1882</v>
      </c>
      <c r="C28">
        <v>249.863</v>
      </c>
      <c r="D28">
        <v>857.87900000000002</v>
      </c>
      <c r="E28">
        <f t="shared" si="0"/>
        <v>-1.7796368950819628</v>
      </c>
      <c r="F28">
        <v>8.3243599999999994E-3</v>
      </c>
    </row>
    <row r="29" spans="1:6">
      <c r="A29" t="s">
        <v>998</v>
      </c>
      <c r="B29" t="s">
        <v>999</v>
      </c>
      <c r="C29">
        <v>27.602900000000002</v>
      </c>
      <c r="D29">
        <v>93.208799999999997</v>
      </c>
      <c r="E29">
        <f t="shared" si="0"/>
        <v>-1.7556463220190059</v>
      </c>
      <c r="F29">
        <v>4.9946200000000003E-2</v>
      </c>
    </row>
    <row r="30" spans="1:6">
      <c r="A30" t="s">
        <v>571</v>
      </c>
      <c r="B30" t="s">
        <v>572</v>
      </c>
      <c r="C30">
        <v>1082.51</v>
      </c>
      <c r="D30">
        <v>3276.86</v>
      </c>
      <c r="E30">
        <f t="shared" si="0"/>
        <v>-1.5979336844165666</v>
      </c>
      <c r="F30">
        <v>8.3243599999999994E-3</v>
      </c>
    </row>
    <row r="31" spans="1:6">
      <c r="A31" t="s">
        <v>237</v>
      </c>
      <c r="B31" t="s">
        <v>238</v>
      </c>
      <c r="C31">
        <v>78.435599999999994</v>
      </c>
      <c r="D31">
        <v>219.404</v>
      </c>
      <c r="E31">
        <f t="shared" si="0"/>
        <v>-1.484009315971522</v>
      </c>
      <c r="F31">
        <v>3.4537199999999997E-2</v>
      </c>
    </row>
    <row r="32" spans="1:6">
      <c r="A32" t="s">
        <v>475</v>
      </c>
      <c r="B32" t="s">
        <v>476</v>
      </c>
      <c r="C32">
        <v>74.373099999999994</v>
      </c>
      <c r="D32">
        <v>201.58799999999999</v>
      </c>
      <c r="E32">
        <f t="shared" si="0"/>
        <v>-1.4385569490300287</v>
      </c>
      <c r="F32">
        <v>8.3243599999999994E-3</v>
      </c>
    </row>
    <row r="33" spans="1:6">
      <c r="A33" t="s">
        <v>1024</v>
      </c>
      <c r="B33" t="s">
        <v>1025</v>
      </c>
      <c r="C33">
        <v>61.173499999999997</v>
      </c>
      <c r="D33">
        <v>164.56200000000001</v>
      </c>
      <c r="E33">
        <f t="shared" si="0"/>
        <v>-1.4276525064781878</v>
      </c>
      <c r="F33">
        <v>3.4537199999999997E-2</v>
      </c>
    </row>
    <row r="34" spans="1:6">
      <c r="A34" t="s">
        <v>1012</v>
      </c>
      <c r="B34" t="s">
        <v>1013</v>
      </c>
      <c r="C34">
        <v>85.917000000000002</v>
      </c>
      <c r="D34">
        <v>219.94</v>
      </c>
      <c r="E34">
        <f t="shared" si="0"/>
        <v>-1.3560944836760311</v>
      </c>
      <c r="F34">
        <v>8.3243599999999994E-3</v>
      </c>
    </row>
    <row r="35" spans="1:6">
      <c r="A35" t="s">
        <v>1883</v>
      </c>
      <c r="B35" t="s">
        <v>1884</v>
      </c>
      <c r="C35">
        <v>428.846</v>
      </c>
      <c r="D35">
        <v>1075.3900000000001</v>
      </c>
      <c r="E35">
        <f t="shared" si="0"/>
        <v>-1.3263283919034476</v>
      </c>
      <c r="F35">
        <v>8.3243599999999994E-3</v>
      </c>
    </row>
    <row r="36" spans="1:6">
      <c r="A36" t="s">
        <v>1885</v>
      </c>
      <c r="B36" t="s">
        <v>1886</v>
      </c>
      <c r="C36">
        <v>179.51499999999999</v>
      </c>
      <c r="D36">
        <v>428.346</v>
      </c>
      <c r="E36">
        <f t="shared" si="0"/>
        <v>-1.2546722178243745</v>
      </c>
      <c r="F36">
        <v>8.3243599999999994E-3</v>
      </c>
    </row>
    <row r="37" spans="1:6">
      <c r="A37" t="s">
        <v>539</v>
      </c>
      <c r="B37" t="s">
        <v>540</v>
      </c>
      <c r="C37">
        <v>181.904</v>
      </c>
      <c r="D37">
        <v>427.73099999999999</v>
      </c>
      <c r="E37">
        <f t="shared" si="0"/>
        <v>-1.2335265033316354</v>
      </c>
      <c r="F37">
        <v>4.0581199999999998E-2</v>
      </c>
    </row>
    <row r="38" spans="1:6">
      <c r="A38" t="s">
        <v>1028</v>
      </c>
      <c r="B38" t="s">
        <v>1029</v>
      </c>
      <c r="C38">
        <v>86.128900000000002</v>
      </c>
      <c r="D38">
        <v>173.636</v>
      </c>
      <c r="E38">
        <f t="shared" si="0"/>
        <v>-1.0114967821198462</v>
      </c>
      <c r="F38">
        <v>4.9946200000000003E-2</v>
      </c>
    </row>
    <row r="39" spans="1:6">
      <c r="A39" t="s">
        <v>77</v>
      </c>
      <c r="B39" t="s">
        <v>78</v>
      </c>
      <c r="C39">
        <v>280.125</v>
      </c>
      <c r="D39">
        <v>90.369600000000005</v>
      </c>
      <c r="E39">
        <f t="shared" si="0"/>
        <v>1.6321613016599879</v>
      </c>
      <c r="F39">
        <v>1.5836599999999999E-2</v>
      </c>
    </row>
    <row r="40" spans="1:6">
      <c r="A40" t="s">
        <v>259</v>
      </c>
      <c r="B40" t="s">
        <v>260</v>
      </c>
      <c r="C40">
        <v>33.439900000000002</v>
      </c>
      <c r="D40">
        <v>7.1747300000000003</v>
      </c>
      <c r="E40">
        <f t="shared" si="0"/>
        <v>2.2205740868229382</v>
      </c>
      <c r="F40">
        <v>3.4537199999999997E-2</v>
      </c>
    </row>
    <row r="41" spans="1:6">
      <c r="A41" t="s">
        <v>1887</v>
      </c>
      <c r="B41" t="s">
        <v>1888</v>
      </c>
      <c r="C41">
        <v>598.75400000000002</v>
      </c>
      <c r="D41">
        <v>115.82599999999999</v>
      </c>
      <c r="E41">
        <f t="shared" si="0"/>
        <v>2.3700042507280936</v>
      </c>
      <c r="F41">
        <v>4.5450999999999998E-2</v>
      </c>
    </row>
    <row r="42" spans="1:6">
      <c r="A42" t="s">
        <v>1274</v>
      </c>
      <c r="B42" t="s">
        <v>1275</v>
      </c>
      <c r="C42">
        <v>55.908200000000001</v>
      </c>
      <c r="D42">
        <v>0</v>
      </c>
      <c r="F42">
        <v>8.3243599999999994E-3</v>
      </c>
    </row>
    <row r="43" spans="1:6">
      <c r="A43" t="s">
        <v>816</v>
      </c>
      <c r="B43" t="s">
        <v>817</v>
      </c>
      <c r="C43">
        <v>16.506399999999999</v>
      </c>
      <c r="D43">
        <v>0</v>
      </c>
      <c r="F43">
        <v>3.4537199999999997E-2</v>
      </c>
    </row>
    <row r="44" spans="1:6">
      <c r="A44" t="s">
        <v>59</v>
      </c>
      <c r="B44" t="s">
        <v>60</v>
      </c>
      <c r="C44">
        <v>47.391300000000001</v>
      </c>
      <c r="D44">
        <v>0</v>
      </c>
      <c r="F44">
        <v>3.4537199999999997E-2</v>
      </c>
    </row>
    <row r="45" spans="1:6">
      <c r="A45" t="s">
        <v>523</v>
      </c>
      <c r="B45" t="s">
        <v>524</v>
      </c>
      <c r="C45">
        <v>45.745800000000003</v>
      </c>
      <c r="D45">
        <v>0</v>
      </c>
      <c r="F45">
        <v>8.3243599999999994E-3</v>
      </c>
    </row>
    <row r="46" spans="1:6">
      <c r="A46" t="s">
        <v>7</v>
      </c>
      <c r="B46" t="s">
        <v>8</v>
      </c>
      <c r="C46">
        <v>49.256300000000003</v>
      </c>
      <c r="D46">
        <v>0</v>
      </c>
      <c r="F46">
        <v>8.3243599999999994E-3</v>
      </c>
    </row>
    <row r="47" spans="1:6">
      <c r="A47" t="s">
        <v>1889</v>
      </c>
      <c r="B47" t="s">
        <v>1890</v>
      </c>
      <c r="C47">
        <v>34.817999999999998</v>
      </c>
      <c r="D47">
        <v>0</v>
      </c>
      <c r="F47">
        <v>8.3243599999999994E-3</v>
      </c>
    </row>
    <row r="48" spans="1:6">
      <c r="A48" t="s">
        <v>1891</v>
      </c>
      <c r="B48" t="s">
        <v>1892</v>
      </c>
      <c r="C48">
        <v>281.02199999999999</v>
      </c>
      <c r="D48">
        <v>0</v>
      </c>
      <c r="F48">
        <v>8.3243599999999994E-3</v>
      </c>
    </row>
    <row r="49" spans="1:6">
      <c r="A49" t="s">
        <v>1893</v>
      </c>
      <c r="B49" t="s">
        <v>1894</v>
      </c>
      <c r="C49">
        <v>18.406300000000002</v>
      </c>
      <c r="D49">
        <v>0</v>
      </c>
      <c r="F49">
        <v>8.3243599999999994E-3</v>
      </c>
    </row>
    <row r="50" spans="1:6">
      <c r="A50" t="s">
        <v>11</v>
      </c>
      <c r="B50" t="s">
        <v>12</v>
      </c>
      <c r="C50">
        <v>1028.5</v>
      </c>
      <c r="D50">
        <v>0</v>
      </c>
      <c r="F50">
        <v>8.3243599999999994E-3</v>
      </c>
    </row>
    <row r="51" spans="1:6">
      <c r="A51" t="s">
        <v>309</v>
      </c>
      <c r="B51" t="s">
        <v>310</v>
      </c>
      <c r="C51">
        <v>156.22999999999999</v>
      </c>
      <c r="D51">
        <v>0</v>
      </c>
      <c r="F51">
        <v>8.3243599999999994E-3</v>
      </c>
    </row>
    <row r="52" spans="1:6">
      <c r="A52" t="s">
        <v>1895</v>
      </c>
      <c r="B52" t="s">
        <v>1896</v>
      </c>
      <c r="C52">
        <v>35.9467</v>
      </c>
      <c r="D52">
        <v>0</v>
      </c>
      <c r="F52">
        <v>8.3243599999999994E-3</v>
      </c>
    </row>
    <row r="53" spans="1:6">
      <c r="A53" t="s">
        <v>311</v>
      </c>
      <c r="B53" t="s">
        <v>312</v>
      </c>
      <c r="C53">
        <v>27.807400000000001</v>
      </c>
      <c r="D53">
        <v>0</v>
      </c>
      <c r="F53">
        <v>8.3243599999999994E-3</v>
      </c>
    </row>
    <row r="54" spans="1:6">
      <c r="A54" t="s">
        <v>796</v>
      </c>
      <c r="B54" t="s">
        <v>797</v>
      </c>
      <c r="C54">
        <v>14.1576</v>
      </c>
      <c r="D54">
        <v>0</v>
      </c>
      <c r="F54">
        <v>8.3243599999999994E-3</v>
      </c>
    </row>
    <row r="55" spans="1:6">
      <c r="A55" t="s">
        <v>1897</v>
      </c>
      <c r="B55" t="s">
        <v>1898</v>
      </c>
      <c r="C55">
        <v>22.6099</v>
      </c>
      <c r="D55">
        <v>0</v>
      </c>
      <c r="F55">
        <v>8.3243599999999994E-3</v>
      </c>
    </row>
    <row r="56" spans="1:6">
      <c r="A56" t="s">
        <v>1601</v>
      </c>
      <c r="B56" t="s">
        <v>1602</v>
      </c>
      <c r="C56">
        <v>12.086</v>
      </c>
      <c r="D56">
        <v>0</v>
      </c>
      <c r="F56">
        <v>8.3243599999999994E-3</v>
      </c>
    </row>
    <row r="57" spans="1:6">
      <c r="A57" t="s">
        <v>15</v>
      </c>
      <c r="B57" t="s">
        <v>16</v>
      </c>
      <c r="C57">
        <v>386.36099999999999</v>
      </c>
      <c r="D57">
        <v>0</v>
      </c>
      <c r="F57">
        <v>8.3243599999999994E-3</v>
      </c>
    </row>
    <row r="58" spans="1:6">
      <c r="A58" t="s">
        <v>892</v>
      </c>
      <c r="B58" t="s">
        <v>893</v>
      </c>
      <c r="C58">
        <v>114.667</v>
      </c>
      <c r="D58">
        <v>0</v>
      </c>
      <c r="F58">
        <v>8.3243599999999994E-3</v>
      </c>
    </row>
    <row r="59" spans="1:6">
      <c r="A59" t="s">
        <v>43</v>
      </c>
      <c r="B59" t="s">
        <v>44</v>
      </c>
      <c r="C59">
        <v>276.83100000000002</v>
      </c>
      <c r="D59">
        <v>0</v>
      </c>
      <c r="F59">
        <v>8.3243599999999994E-3</v>
      </c>
    </row>
    <row r="60" spans="1:6">
      <c r="A60" t="s">
        <v>1899</v>
      </c>
      <c r="B60" t="s">
        <v>1900</v>
      </c>
      <c r="C60">
        <v>17.078900000000001</v>
      </c>
      <c r="D60">
        <v>0</v>
      </c>
      <c r="F60">
        <v>8.3243599999999994E-3</v>
      </c>
    </row>
    <row r="61" spans="1:6">
      <c r="A61" t="s">
        <v>1901</v>
      </c>
      <c r="B61" t="s">
        <v>1902</v>
      </c>
      <c r="C61">
        <v>336.61700000000002</v>
      </c>
      <c r="D61">
        <v>0</v>
      </c>
      <c r="F61">
        <v>8.3243599999999994E-3</v>
      </c>
    </row>
    <row r="62" spans="1:6">
      <c r="A62" t="s">
        <v>1903</v>
      </c>
      <c r="B62" t="s">
        <v>1904</v>
      </c>
      <c r="C62">
        <v>32.731099999999998</v>
      </c>
      <c r="D62">
        <v>0</v>
      </c>
      <c r="F62">
        <v>3.0918999999999999E-2</v>
      </c>
    </row>
    <row r="63" spans="1:6">
      <c r="A63" t="s">
        <v>1905</v>
      </c>
      <c r="B63" t="s">
        <v>1906</v>
      </c>
      <c r="C63">
        <v>34.280900000000003</v>
      </c>
      <c r="D63">
        <v>0</v>
      </c>
      <c r="F63">
        <v>8.3243599999999994E-3</v>
      </c>
    </row>
    <row r="64" spans="1:6">
      <c r="A64" t="s">
        <v>1907</v>
      </c>
      <c r="B64" t="s">
        <v>1908</v>
      </c>
      <c r="C64">
        <v>45.010300000000001</v>
      </c>
      <c r="D64">
        <v>0</v>
      </c>
      <c r="F64">
        <v>8.3243599999999994E-3</v>
      </c>
    </row>
    <row r="65" spans="1:6">
      <c r="A65" t="s">
        <v>19</v>
      </c>
      <c r="B65" t="s">
        <v>20</v>
      </c>
      <c r="C65">
        <v>85.033799999999999</v>
      </c>
      <c r="D65">
        <v>0</v>
      </c>
      <c r="F65">
        <v>8.3243599999999994E-3</v>
      </c>
    </row>
    <row r="66" spans="1:6">
      <c r="A66" t="s">
        <v>23</v>
      </c>
      <c r="B66" t="s">
        <v>24</v>
      </c>
      <c r="C66">
        <v>161.25399999999999</v>
      </c>
      <c r="D66">
        <v>0</v>
      </c>
      <c r="F66">
        <v>8.3243599999999994E-3</v>
      </c>
    </row>
    <row r="67" spans="1:6">
      <c r="A67" t="s">
        <v>307</v>
      </c>
      <c r="B67" t="s">
        <v>308</v>
      </c>
      <c r="C67">
        <v>33.441299999999998</v>
      </c>
      <c r="D67">
        <v>0</v>
      </c>
      <c r="F67">
        <v>1.5836599999999999E-2</v>
      </c>
    </row>
    <row r="68" spans="1:6">
      <c r="A68" t="s">
        <v>71</v>
      </c>
      <c r="B68" t="s">
        <v>72</v>
      </c>
      <c r="C68">
        <v>79.985900000000001</v>
      </c>
      <c r="D68">
        <v>0</v>
      </c>
      <c r="F68">
        <v>8.3243599999999994E-3</v>
      </c>
    </row>
    <row r="69" spans="1:6">
      <c r="A69" t="s">
        <v>25</v>
      </c>
      <c r="B69" t="s">
        <v>26</v>
      </c>
      <c r="C69">
        <v>149.477</v>
      </c>
      <c r="D69">
        <v>0</v>
      </c>
      <c r="F69">
        <v>8.3243599999999994E-3</v>
      </c>
    </row>
    <row r="70" spans="1:6">
      <c r="A70" t="s">
        <v>1909</v>
      </c>
      <c r="B70" t="s">
        <v>1910</v>
      </c>
      <c r="C70">
        <v>79.466099999999997</v>
      </c>
      <c r="D70">
        <v>0</v>
      </c>
      <c r="F70">
        <v>8.3243599999999994E-3</v>
      </c>
    </row>
    <row r="71" spans="1:6">
      <c r="A71" t="s">
        <v>1911</v>
      </c>
      <c r="B71" t="s">
        <v>1912</v>
      </c>
      <c r="C71">
        <v>62.402200000000001</v>
      </c>
      <c r="D71">
        <v>0</v>
      </c>
      <c r="F71">
        <v>8.3243599999999994E-3</v>
      </c>
    </row>
    <row r="72" spans="1:6">
      <c r="A72" t="s">
        <v>1729</v>
      </c>
      <c r="B72" t="s">
        <v>1730</v>
      </c>
      <c r="C72">
        <v>10.138999999999999</v>
      </c>
      <c r="D72">
        <v>0</v>
      </c>
    </row>
    <row r="73" spans="1:6">
      <c r="A73" t="s">
        <v>1827</v>
      </c>
      <c r="B73" t="s">
        <v>1828</v>
      </c>
      <c r="C73">
        <v>10.2653</v>
      </c>
      <c r="D73">
        <v>0</v>
      </c>
    </row>
    <row r="74" spans="1:6">
      <c r="A74" t="s">
        <v>1913</v>
      </c>
      <c r="B74" t="s">
        <v>1914</v>
      </c>
      <c r="C74">
        <v>10.3841</v>
      </c>
      <c r="D74">
        <v>0</v>
      </c>
    </row>
    <row r="75" spans="1:6">
      <c r="A75" t="s">
        <v>934</v>
      </c>
      <c r="B75" t="s">
        <v>935</v>
      </c>
      <c r="C75">
        <v>10.7599</v>
      </c>
      <c r="D75">
        <v>0</v>
      </c>
    </row>
    <row r="76" spans="1:6">
      <c r="A76" t="s">
        <v>1915</v>
      </c>
      <c r="B76" t="s">
        <v>1916</v>
      </c>
      <c r="C76">
        <v>11.04</v>
      </c>
      <c r="D76">
        <v>0</v>
      </c>
    </row>
    <row r="77" spans="1:6">
      <c r="A77" t="s">
        <v>5</v>
      </c>
      <c r="B77" t="s">
        <v>6</v>
      </c>
      <c r="C77">
        <v>11.2819</v>
      </c>
      <c r="D77">
        <v>0</v>
      </c>
    </row>
    <row r="78" spans="1:6">
      <c r="A78" t="s">
        <v>1917</v>
      </c>
      <c r="B78" t="s">
        <v>1918</v>
      </c>
      <c r="C78">
        <v>11.3513</v>
      </c>
      <c r="D78">
        <v>0</v>
      </c>
    </row>
    <row r="79" spans="1:6">
      <c r="A79" t="s">
        <v>1919</v>
      </c>
      <c r="B79" t="s">
        <v>1920</v>
      </c>
      <c r="C79">
        <v>11.436400000000001</v>
      </c>
      <c r="D79">
        <v>0</v>
      </c>
    </row>
    <row r="80" spans="1:6">
      <c r="A80" t="s">
        <v>1605</v>
      </c>
      <c r="B80" t="s">
        <v>1606</v>
      </c>
      <c r="C80">
        <v>11.8119</v>
      </c>
      <c r="D80">
        <v>0</v>
      </c>
    </row>
    <row r="81" spans="1:4">
      <c r="A81" t="s">
        <v>1609</v>
      </c>
      <c r="B81" t="s">
        <v>1610</v>
      </c>
      <c r="C81">
        <v>12.008800000000001</v>
      </c>
      <c r="D81">
        <v>0</v>
      </c>
    </row>
    <row r="82" spans="1:4">
      <c r="A82" t="s">
        <v>1611</v>
      </c>
      <c r="B82" t="s">
        <v>1612</v>
      </c>
      <c r="C82">
        <v>12.0219</v>
      </c>
      <c r="D82">
        <v>0</v>
      </c>
    </row>
    <row r="83" spans="1:4">
      <c r="A83" t="s">
        <v>1615</v>
      </c>
      <c r="B83" t="s">
        <v>1616</v>
      </c>
      <c r="C83">
        <v>12.2742</v>
      </c>
      <c r="D83">
        <v>0</v>
      </c>
    </row>
    <row r="84" spans="1:4">
      <c r="A84" t="s">
        <v>63</v>
      </c>
      <c r="B84" t="s">
        <v>64</v>
      </c>
      <c r="C84">
        <v>12.3</v>
      </c>
      <c r="D84">
        <v>0</v>
      </c>
    </row>
    <row r="85" spans="1:4">
      <c r="A85" t="s">
        <v>1200</v>
      </c>
      <c r="B85" t="s">
        <v>1201</v>
      </c>
      <c r="C85">
        <v>12.5611</v>
      </c>
      <c r="D85">
        <v>0</v>
      </c>
    </row>
    <row r="86" spans="1:4">
      <c r="A86" t="s">
        <v>1619</v>
      </c>
      <c r="B86" t="s">
        <v>1620</v>
      </c>
      <c r="C86">
        <v>12.7408</v>
      </c>
      <c r="D86">
        <v>0</v>
      </c>
    </row>
    <row r="87" spans="1:4">
      <c r="A87" t="s">
        <v>1621</v>
      </c>
      <c r="B87" t="s">
        <v>1622</v>
      </c>
      <c r="C87">
        <v>13.051500000000001</v>
      </c>
      <c r="D87">
        <v>0</v>
      </c>
    </row>
    <row r="88" spans="1:4">
      <c r="A88" t="s">
        <v>1739</v>
      </c>
      <c r="B88" t="s">
        <v>1740</v>
      </c>
      <c r="C88">
        <v>13.367100000000001</v>
      </c>
      <c r="D88">
        <v>0</v>
      </c>
    </row>
    <row r="89" spans="1:4">
      <c r="A89" t="s">
        <v>289</v>
      </c>
      <c r="B89" t="s">
        <v>290</v>
      </c>
      <c r="C89">
        <v>13.5898</v>
      </c>
      <c r="D89">
        <v>0</v>
      </c>
    </row>
    <row r="90" spans="1:4">
      <c r="A90" t="s">
        <v>1733</v>
      </c>
      <c r="B90" t="s">
        <v>1734</v>
      </c>
      <c r="C90">
        <v>13.664999999999999</v>
      </c>
      <c r="D90">
        <v>0</v>
      </c>
    </row>
    <row r="91" spans="1:4">
      <c r="A91" t="s">
        <v>1627</v>
      </c>
      <c r="B91" t="s">
        <v>1628</v>
      </c>
      <c r="C91">
        <v>14.0722</v>
      </c>
      <c r="D91">
        <v>0</v>
      </c>
    </row>
    <row r="92" spans="1:4">
      <c r="A92" t="s">
        <v>1921</v>
      </c>
      <c r="B92" t="s">
        <v>1922</v>
      </c>
      <c r="C92">
        <v>14.117599999999999</v>
      </c>
      <c r="D92">
        <v>0</v>
      </c>
    </row>
    <row r="93" spans="1:4">
      <c r="A93" t="s">
        <v>1631</v>
      </c>
      <c r="B93" t="s">
        <v>1632</v>
      </c>
      <c r="C93">
        <v>14.4215</v>
      </c>
      <c r="D93">
        <v>0</v>
      </c>
    </row>
    <row r="94" spans="1:4">
      <c r="A94" t="s">
        <v>1637</v>
      </c>
      <c r="B94" t="s">
        <v>1638</v>
      </c>
      <c r="C94">
        <v>16.492799999999999</v>
      </c>
      <c r="D94">
        <v>0</v>
      </c>
    </row>
    <row r="95" spans="1:4">
      <c r="A95" t="s">
        <v>37</v>
      </c>
      <c r="B95" t="s">
        <v>38</v>
      </c>
      <c r="C95">
        <v>19.286799999999999</v>
      </c>
      <c r="D95">
        <v>0</v>
      </c>
    </row>
    <row r="96" spans="1:4">
      <c r="A96" t="s">
        <v>435</v>
      </c>
      <c r="B96" t="s">
        <v>436</v>
      </c>
      <c r="C96">
        <v>20.021599999999999</v>
      </c>
      <c r="D96">
        <v>0</v>
      </c>
    </row>
    <row r="97" spans="1:4">
      <c r="A97" t="s">
        <v>17</v>
      </c>
      <c r="B97" t="s">
        <v>18</v>
      </c>
      <c r="C97">
        <v>21.016300000000001</v>
      </c>
      <c r="D97">
        <v>0</v>
      </c>
    </row>
    <row r="98" spans="1:4">
      <c r="A98" t="s">
        <v>1190</v>
      </c>
      <c r="B98" t="s">
        <v>1191</v>
      </c>
      <c r="C98">
        <v>21.223600000000001</v>
      </c>
      <c r="D98">
        <v>0</v>
      </c>
    </row>
    <row r="99" spans="1:4">
      <c r="A99" t="s">
        <v>1923</v>
      </c>
      <c r="B99" t="s">
        <v>1924</v>
      </c>
      <c r="C99">
        <v>24.0532</v>
      </c>
      <c r="D99">
        <v>0</v>
      </c>
    </row>
    <row r="100" spans="1:4">
      <c r="A100" t="s">
        <v>49</v>
      </c>
      <c r="B100" t="s">
        <v>50</v>
      </c>
      <c r="C100">
        <v>24.200199999999999</v>
      </c>
      <c r="D100">
        <v>0</v>
      </c>
    </row>
    <row r="101" spans="1:4">
      <c r="A101" t="s">
        <v>1925</v>
      </c>
      <c r="B101" t="s">
        <v>1926</v>
      </c>
      <c r="C101">
        <v>28.2728</v>
      </c>
      <c r="D101">
        <v>0</v>
      </c>
    </row>
    <row r="102" spans="1:4">
      <c r="A102" t="s">
        <v>1647</v>
      </c>
      <c r="B102" t="s">
        <v>1648</v>
      </c>
      <c r="C102">
        <v>29.064399999999999</v>
      </c>
      <c r="D102">
        <v>0</v>
      </c>
    </row>
    <row r="103" spans="1:4">
      <c r="A103" t="s">
        <v>862</v>
      </c>
      <c r="B103" t="s">
        <v>863</v>
      </c>
      <c r="C103">
        <v>32.167400000000001</v>
      </c>
      <c r="D103">
        <v>0</v>
      </c>
    </row>
    <row r="104" spans="1:4">
      <c r="A104" t="s">
        <v>1745</v>
      </c>
      <c r="B104" t="s">
        <v>1746</v>
      </c>
      <c r="C104">
        <v>33.963999999999999</v>
      </c>
      <c r="D104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F90"/>
  <sheetViews>
    <sheetView zoomScale="85" zoomScaleNormal="85" workbookViewId="0">
      <selection activeCell="I13" sqref="I13"/>
    </sheetView>
  </sheetViews>
  <sheetFormatPr defaultRowHeight="15"/>
  <cols>
    <col min="1" max="1" width="12.5703125" bestFit="1" customWidth="1"/>
    <col min="2" max="2" width="24.5703125" bestFit="1" customWidth="1"/>
    <col min="3" max="3" width="14.5703125" bestFit="1" customWidth="1"/>
    <col min="4" max="4" width="14.42578125" bestFit="1" customWidth="1"/>
  </cols>
  <sheetData>
    <row r="1" spans="1:6">
      <c r="A1" t="s">
        <v>2055</v>
      </c>
      <c r="B1" t="s">
        <v>0</v>
      </c>
      <c r="C1" t="s">
        <v>2060</v>
      </c>
      <c r="D1" t="s">
        <v>2061</v>
      </c>
      <c r="E1" t="s">
        <v>1</v>
      </c>
      <c r="F1" t="s">
        <v>2</v>
      </c>
    </row>
    <row r="2" spans="1:6">
      <c r="A2" t="s">
        <v>1879</v>
      </c>
      <c r="B2" t="s">
        <v>1880</v>
      </c>
      <c r="C2">
        <v>80.089399999999998</v>
      </c>
      <c r="D2">
        <v>415.44200000000001</v>
      </c>
      <c r="E2">
        <f>LOG(C2/D2,2)</f>
        <v>-2.3749638592369418</v>
      </c>
      <c r="F2">
        <v>8.4325000000000008E-3</v>
      </c>
    </row>
    <row r="3" spans="1:6">
      <c r="A3" t="s">
        <v>603</v>
      </c>
      <c r="B3" t="s">
        <v>604</v>
      </c>
      <c r="C3">
        <v>573.95100000000002</v>
      </c>
      <c r="D3">
        <v>3705.31</v>
      </c>
      <c r="E3">
        <f t="shared" ref="E3:E4" si="0">LOG(C3/D3,2)</f>
        <v>-2.6905947689444774</v>
      </c>
      <c r="F3">
        <v>4.3995699999999999E-2</v>
      </c>
    </row>
    <row r="4" spans="1:6">
      <c r="A4" t="s">
        <v>1799</v>
      </c>
      <c r="B4" t="s">
        <v>1800</v>
      </c>
      <c r="C4">
        <v>43.9163</v>
      </c>
      <c r="D4">
        <v>355.94</v>
      </c>
      <c r="E4">
        <f t="shared" si="0"/>
        <v>-3.0188056540301811</v>
      </c>
      <c r="F4">
        <v>1.6453700000000002E-2</v>
      </c>
    </row>
    <row r="5" spans="1:6">
      <c r="A5" t="s">
        <v>1629</v>
      </c>
      <c r="B5" t="s">
        <v>1630</v>
      </c>
      <c r="C5">
        <v>0</v>
      </c>
      <c r="D5">
        <v>63.222099999999998</v>
      </c>
      <c r="F5">
        <v>8.4325000000000008E-3</v>
      </c>
    </row>
    <row r="6" spans="1:6">
      <c r="A6" t="s">
        <v>1681</v>
      </c>
      <c r="B6" t="s">
        <v>1682</v>
      </c>
      <c r="C6">
        <v>0</v>
      </c>
      <c r="D6">
        <v>47.528500000000001</v>
      </c>
      <c r="F6">
        <v>4.3995699999999999E-2</v>
      </c>
    </row>
    <row r="7" spans="1:6">
      <c r="A7" t="s">
        <v>1625</v>
      </c>
      <c r="B7" t="s">
        <v>1626</v>
      </c>
      <c r="C7">
        <v>0</v>
      </c>
      <c r="D7">
        <v>46.803899999999999</v>
      </c>
      <c r="F7">
        <v>8.4325000000000008E-3</v>
      </c>
    </row>
    <row r="8" spans="1:6">
      <c r="A8" t="s">
        <v>1927</v>
      </c>
      <c r="B8" t="s">
        <v>1928</v>
      </c>
      <c r="C8">
        <v>0</v>
      </c>
      <c r="D8">
        <v>21.945599999999999</v>
      </c>
      <c r="F8">
        <v>3.0663599999999999E-2</v>
      </c>
    </row>
    <row r="9" spans="1:6">
      <c r="A9" t="s">
        <v>1929</v>
      </c>
      <c r="B9" t="s">
        <v>1930</v>
      </c>
      <c r="C9">
        <v>0</v>
      </c>
      <c r="D9">
        <v>8.7355300000000007</v>
      </c>
      <c r="F9">
        <v>8.4325000000000008E-3</v>
      </c>
    </row>
    <row r="10" spans="1:6">
      <c r="A10" t="s">
        <v>1036</v>
      </c>
      <c r="B10" t="s">
        <v>1037</v>
      </c>
      <c r="C10">
        <v>0</v>
      </c>
      <c r="D10">
        <v>33.116199999999999</v>
      </c>
      <c r="F10">
        <v>8.4325000000000008E-3</v>
      </c>
    </row>
    <row r="11" spans="1:6">
      <c r="A11" t="s">
        <v>1931</v>
      </c>
      <c r="B11" t="s">
        <v>1932</v>
      </c>
      <c r="C11">
        <v>0</v>
      </c>
      <c r="D11">
        <v>24.901299999999999</v>
      </c>
      <c r="F11">
        <v>8.4325000000000008E-3</v>
      </c>
    </row>
    <row r="12" spans="1:6">
      <c r="A12" t="s">
        <v>1635</v>
      </c>
      <c r="B12" t="s">
        <v>1636</v>
      </c>
      <c r="C12">
        <v>0</v>
      </c>
      <c r="D12">
        <v>73.280900000000003</v>
      </c>
      <c r="F12">
        <v>8.4325000000000008E-3</v>
      </c>
    </row>
    <row r="13" spans="1:6">
      <c r="A13" t="s">
        <v>1933</v>
      </c>
      <c r="B13" t="s">
        <v>1934</v>
      </c>
      <c r="C13">
        <v>0</v>
      </c>
      <c r="D13">
        <v>13.0418</v>
      </c>
      <c r="F13">
        <v>8.4325000000000008E-3</v>
      </c>
    </row>
    <row r="14" spans="1:6">
      <c r="A14" t="s">
        <v>1935</v>
      </c>
      <c r="B14" t="s">
        <v>1936</v>
      </c>
      <c r="C14">
        <v>0</v>
      </c>
      <c r="D14">
        <v>22.559699999999999</v>
      </c>
      <c r="F14">
        <v>8.4325000000000008E-3</v>
      </c>
    </row>
    <row r="15" spans="1:6">
      <c r="A15" t="s">
        <v>1937</v>
      </c>
      <c r="B15" t="s">
        <v>1938</v>
      </c>
      <c r="C15">
        <v>0</v>
      </c>
      <c r="D15">
        <v>423.435</v>
      </c>
      <c r="F15">
        <v>8.4325000000000008E-3</v>
      </c>
    </row>
    <row r="16" spans="1:6">
      <c r="A16" t="s">
        <v>83</v>
      </c>
      <c r="B16" t="s">
        <v>84</v>
      </c>
      <c r="C16">
        <v>0</v>
      </c>
      <c r="D16">
        <v>208.28100000000001</v>
      </c>
      <c r="F16">
        <v>8.4325000000000008E-3</v>
      </c>
    </row>
    <row r="17" spans="1:6">
      <c r="A17" t="s">
        <v>1613</v>
      </c>
      <c r="B17" t="s">
        <v>1614</v>
      </c>
      <c r="C17">
        <v>0</v>
      </c>
      <c r="D17">
        <v>81.024799999999999</v>
      </c>
      <c r="F17">
        <v>8.4325000000000008E-3</v>
      </c>
    </row>
    <row r="18" spans="1:6">
      <c r="A18" t="s">
        <v>1939</v>
      </c>
      <c r="B18" t="s">
        <v>1940</v>
      </c>
      <c r="C18">
        <v>0</v>
      </c>
      <c r="D18">
        <v>10.3368</v>
      </c>
    </row>
    <row r="19" spans="1:6">
      <c r="A19" t="s">
        <v>1941</v>
      </c>
      <c r="B19" t="s">
        <v>1942</v>
      </c>
      <c r="C19">
        <v>0</v>
      </c>
      <c r="D19">
        <v>10.3591</v>
      </c>
    </row>
    <row r="20" spans="1:6">
      <c r="A20" t="s">
        <v>447</v>
      </c>
      <c r="B20" t="s">
        <v>448</v>
      </c>
      <c r="C20">
        <v>0</v>
      </c>
      <c r="D20">
        <v>10.643599999999999</v>
      </c>
    </row>
    <row r="21" spans="1:6">
      <c r="A21" t="s">
        <v>1861</v>
      </c>
      <c r="B21" t="s">
        <v>1862</v>
      </c>
      <c r="C21">
        <v>0</v>
      </c>
      <c r="D21">
        <v>10.664300000000001</v>
      </c>
    </row>
    <row r="22" spans="1:6">
      <c r="A22" t="s">
        <v>1943</v>
      </c>
      <c r="B22" t="s">
        <v>1944</v>
      </c>
      <c r="C22">
        <v>0</v>
      </c>
      <c r="D22">
        <v>10.698</v>
      </c>
    </row>
    <row r="23" spans="1:6">
      <c r="A23" t="s">
        <v>1841</v>
      </c>
      <c r="B23" t="s">
        <v>1842</v>
      </c>
      <c r="C23">
        <v>0</v>
      </c>
      <c r="D23">
        <v>10.712899999999999</v>
      </c>
    </row>
    <row r="24" spans="1:6">
      <c r="A24" t="s">
        <v>1587</v>
      </c>
      <c r="B24" t="s">
        <v>1588</v>
      </c>
      <c r="C24">
        <v>0</v>
      </c>
      <c r="D24">
        <v>10.718500000000001</v>
      </c>
    </row>
    <row r="25" spans="1:6">
      <c r="A25" t="s">
        <v>1673</v>
      </c>
      <c r="B25" t="s">
        <v>1674</v>
      </c>
      <c r="C25">
        <v>0</v>
      </c>
      <c r="D25">
        <v>10.7592</v>
      </c>
    </row>
    <row r="26" spans="1:6">
      <c r="A26" t="s">
        <v>1420</v>
      </c>
      <c r="B26" t="s">
        <v>1421</v>
      </c>
      <c r="C26">
        <v>0</v>
      </c>
      <c r="D26">
        <v>11.038399999999999</v>
      </c>
    </row>
    <row r="27" spans="1:6">
      <c r="A27" t="s">
        <v>291</v>
      </c>
      <c r="B27" t="s">
        <v>292</v>
      </c>
      <c r="C27">
        <v>0</v>
      </c>
      <c r="D27">
        <v>11.0466</v>
      </c>
    </row>
    <row r="28" spans="1:6">
      <c r="A28" t="s">
        <v>1767</v>
      </c>
      <c r="B28" t="s">
        <v>1768</v>
      </c>
      <c r="C28">
        <v>0</v>
      </c>
      <c r="D28">
        <v>11.0875</v>
      </c>
    </row>
    <row r="29" spans="1:6">
      <c r="A29" t="s">
        <v>1945</v>
      </c>
      <c r="B29" t="s">
        <v>1946</v>
      </c>
      <c r="C29">
        <v>0</v>
      </c>
      <c r="D29">
        <v>11.3611</v>
      </c>
    </row>
    <row r="30" spans="1:6">
      <c r="A30" t="s">
        <v>1947</v>
      </c>
      <c r="B30" t="s">
        <v>1948</v>
      </c>
      <c r="C30">
        <v>0</v>
      </c>
      <c r="D30">
        <v>11.620799999999999</v>
      </c>
    </row>
    <row r="31" spans="1:6">
      <c r="A31" t="s">
        <v>441</v>
      </c>
      <c r="B31" t="s">
        <v>442</v>
      </c>
      <c r="C31">
        <v>0</v>
      </c>
      <c r="D31">
        <v>11.683999999999999</v>
      </c>
    </row>
    <row r="32" spans="1:6">
      <c r="A32" t="s">
        <v>1753</v>
      </c>
      <c r="B32" t="s">
        <v>1754</v>
      </c>
      <c r="C32">
        <v>0</v>
      </c>
      <c r="D32">
        <v>12.101699999999999</v>
      </c>
    </row>
    <row r="33" spans="1:4">
      <c r="A33" t="s">
        <v>1663</v>
      </c>
      <c r="B33" t="s">
        <v>1664</v>
      </c>
      <c r="C33">
        <v>0</v>
      </c>
      <c r="D33">
        <v>12.164400000000001</v>
      </c>
    </row>
    <row r="34" spans="1:4">
      <c r="A34" t="s">
        <v>1949</v>
      </c>
      <c r="B34" t="s">
        <v>1950</v>
      </c>
      <c r="C34">
        <v>0</v>
      </c>
      <c r="D34">
        <v>12.2608</v>
      </c>
    </row>
    <row r="35" spans="1:4">
      <c r="A35" t="s">
        <v>397</v>
      </c>
      <c r="B35" t="s">
        <v>398</v>
      </c>
      <c r="C35">
        <v>0</v>
      </c>
      <c r="D35">
        <v>12.9869</v>
      </c>
    </row>
    <row r="36" spans="1:4">
      <c r="A36" t="s">
        <v>1667</v>
      </c>
      <c r="B36" t="s">
        <v>1668</v>
      </c>
      <c r="C36">
        <v>0</v>
      </c>
      <c r="D36">
        <v>13.568899999999999</v>
      </c>
    </row>
    <row r="37" spans="1:4">
      <c r="A37" t="s">
        <v>1951</v>
      </c>
      <c r="B37" t="s">
        <v>1952</v>
      </c>
      <c r="C37">
        <v>0</v>
      </c>
      <c r="D37">
        <v>14.259600000000001</v>
      </c>
    </row>
    <row r="38" spans="1:4">
      <c r="A38" t="s">
        <v>1849</v>
      </c>
      <c r="B38" t="s">
        <v>1850</v>
      </c>
      <c r="C38">
        <v>0</v>
      </c>
      <c r="D38">
        <v>14.3414</v>
      </c>
    </row>
    <row r="39" spans="1:4">
      <c r="A39" t="s">
        <v>1659</v>
      </c>
      <c r="B39" t="s">
        <v>1660</v>
      </c>
      <c r="C39">
        <v>0</v>
      </c>
      <c r="D39">
        <v>14.662800000000001</v>
      </c>
    </row>
    <row r="40" spans="1:4">
      <c r="A40" t="s">
        <v>1685</v>
      </c>
      <c r="B40" t="s">
        <v>1686</v>
      </c>
      <c r="C40">
        <v>0</v>
      </c>
      <c r="D40">
        <v>14.719799999999999</v>
      </c>
    </row>
    <row r="41" spans="1:4">
      <c r="A41" t="s">
        <v>1953</v>
      </c>
      <c r="B41" t="s">
        <v>1954</v>
      </c>
      <c r="C41">
        <v>0</v>
      </c>
      <c r="D41">
        <v>15.1371</v>
      </c>
    </row>
    <row r="42" spans="1:4">
      <c r="A42" t="s">
        <v>1671</v>
      </c>
      <c r="B42" t="s">
        <v>1672</v>
      </c>
      <c r="C42">
        <v>0</v>
      </c>
      <c r="D42">
        <v>15.261799999999999</v>
      </c>
    </row>
    <row r="43" spans="1:4">
      <c r="A43" t="s">
        <v>493</v>
      </c>
      <c r="B43" t="s">
        <v>494</v>
      </c>
      <c r="C43">
        <v>0</v>
      </c>
      <c r="D43">
        <v>15.6752</v>
      </c>
    </row>
    <row r="44" spans="1:4">
      <c r="A44" t="s">
        <v>1683</v>
      </c>
      <c r="B44" t="s">
        <v>1684</v>
      </c>
      <c r="C44">
        <v>0</v>
      </c>
      <c r="D44">
        <v>15.686400000000001</v>
      </c>
    </row>
    <row r="45" spans="1:4">
      <c r="A45" t="s">
        <v>1589</v>
      </c>
      <c r="B45" t="s">
        <v>1590</v>
      </c>
      <c r="C45">
        <v>0</v>
      </c>
      <c r="D45">
        <v>16.663799999999998</v>
      </c>
    </row>
    <row r="46" spans="1:4">
      <c r="A46" t="s">
        <v>1665</v>
      </c>
      <c r="B46" t="s">
        <v>1666</v>
      </c>
      <c r="C46">
        <v>0</v>
      </c>
      <c r="D46">
        <v>16.741499999999998</v>
      </c>
    </row>
    <row r="47" spans="1:4">
      <c r="A47" t="s">
        <v>1853</v>
      </c>
      <c r="B47" t="s">
        <v>1854</v>
      </c>
      <c r="C47">
        <v>0</v>
      </c>
      <c r="D47">
        <v>18.898700000000002</v>
      </c>
    </row>
    <row r="48" spans="1:4">
      <c r="A48" t="s">
        <v>1955</v>
      </c>
      <c r="B48" t="s">
        <v>1956</v>
      </c>
      <c r="C48">
        <v>0</v>
      </c>
      <c r="D48">
        <v>19.308599999999998</v>
      </c>
    </row>
    <row r="49" spans="1:6">
      <c r="A49" t="s">
        <v>1957</v>
      </c>
      <c r="B49" t="s">
        <v>1958</v>
      </c>
      <c r="C49">
        <v>0</v>
      </c>
      <c r="D49">
        <v>20.9833</v>
      </c>
    </row>
    <row r="50" spans="1:6">
      <c r="A50" t="s">
        <v>914</v>
      </c>
      <c r="B50" t="s">
        <v>915</v>
      </c>
      <c r="C50">
        <v>0</v>
      </c>
      <c r="D50">
        <v>25.476700000000001</v>
      </c>
    </row>
    <row r="51" spans="1:6">
      <c r="A51" t="s">
        <v>1959</v>
      </c>
      <c r="B51" t="s">
        <v>1960</v>
      </c>
      <c r="C51">
        <v>0</v>
      </c>
      <c r="D51">
        <v>26.3901</v>
      </c>
    </row>
    <row r="52" spans="1:6">
      <c r="A52" t="s">
        <v>1773</v>
      </c>
      <c r="B52" t="s">
        <v>1774</v>
      </c>
      <c r="C52">
        <v>0</v>
      </c>
      <c r="D52">
        <v>26.552499999999998</v>
      </c>
    </row>
    <row r="53" spans="1:6">
      <c r="A53" t="s">
        <v>323</v>
      </c>
      <c r="B53" t="s">
        <v>324</v>
      </c>
      <c r="C53">
        <v>0</v>
      </c>
      <c r="D53">
        <v>26.713799999999999</v>
      </c>
    </row>
    <row r="54" spans="1:6">
      <c r="A54" t="s">
        <v>1769</v>
      </c>
      <c r="B54" t="s">
        <v>1770</v>
      </c>
      <c r="C54">
        <v>0</v>
      </c>
      <c r="D54">
        <v>27.189800000000002</v>
      </c>
    </row>
    <row r="55" spans="1:6">
      <c r="A55" t="s">
        <v>1961</v>
      </c>
      <c r="B55" t="s">
        <v>1962</v>
      </c>
      <c r="C55">
        <v>0</v>
      </c>
      <c r="D55">
        <v>39.5105</v>
      </c>
    </row>
    <row r="56" spans="1:6">
      <c r="A56" t="s">
        <v>1963</v>
      </c>
      <c r="B56" t="s">
        <v>1964</v>
      </c>
      <c r="C56">
        <v>17.767700000000001</v>
      </c>
      <c r="D56">
        <v>0</v>
      </c>
      <c r="F56">
        <v>8.4325000000000008E-3</v>
      </c>
    </row>
    <row r="57" spans="1:6">
      <c r="A57" t="s">
        <v>1965</v>
      </c>
      <c r="B57" t="s">
        <v>1966</v>
      </c>
      <c r="C57">
        <v>21.287600000000001</v>
      </c>
      <c r="D57">
        <v>0</v>
      </c>
      <c r="F57">
        <v>8.4325000000000008E-3</v>
      </c>
    </row>
    <row r="58" spans="1:6">
      <c r="A58" t="s">
        <v>1967</v>
      </c>
      <c r="B58" t="s">
        <v>1968</v>
      </c>
      <c r="C58">
        <v>10.1312</v>
      </c>
      <c r="D58">
        <v>0</v>
      </c>
      <c r="F58">
        <v>8.4325000000000008E-3</v>
      </c>
    </row>
    <row r="59" spans="1:6">
      <c r="A59" t="s">
        <v>1889</v>
      </c>
      <c r="B59" t="s">
        <v>1890</v>
      </c>
      <c r="C59">
        <v>43.920099999999998</v>
      </c>
      <c r="D59">
        <v>0</v>
      </c>
      <c r="F59">
        <v>8.4325000000000008E-3</v>
      </c>
    </row>
    <row r="60" spans="1:6">
      <c r="A60" t="s">
        <v>1891</v>
      </c>
      <c r="B60" t="s">
        <v>1892</v>
      </c>
      <c r="C60">
        <v>213.74100000000001</v>
      </c>
      <c r="D60">
        <v>0</v>
      </c>
      <c r="F60">
        <v>8.4325000000000008E-3</v>
      </c>
    </row>
    <row r="61" spans="1:6">
      <c r="A61" t="s">
        <v>1969</v>
      </c>
      <c r="B61" t="s">
        <v>1970</v>
      </c>
      <c r="C61">
        <v>34.445500000000003</v>
      </c>
      <c r="D61">
        <v>0</v>
      </c>
      <c r="F61">
        <v>8.4325000000000008E-3</v>
      </c>
    </row>
    <row r="62" spans="1:6">
      <c r="A62" t="s">
        <v>1893</v>
      </c>
      <c r="B62" t="s">
        <v>1894</v>
      </c>
      <c r="C62">
        <v>34.150700000000001</v>
      </c>
      <c r="D62">
        <v>0</v>
      </c>
      <c r="F62">
        <v>8.4325000000000008E-3</v>
      </c>
    </row>
    <row r="63" spans="1:6">
      <c r="A63" t="s">
        <v>11</v>
      </c>
      <c r="B63" t="s">
        <v>12</v>
      </c>
      <c r="C63">
        <v>1151.96</v>
      </c>
      <c r="D63">
        <v>0</v>
      </c>
      <c r="F63">
        <v>8.4325000000000008E-3</v>
      </c>
    </row>
    <row r="64" spans="1:6">
      <c r="A64" t="s">
        <v>309</v>
      </c>
      <c r="B64" t="s">
        <v>310</v>
      </c>
      <c r="C64">
        <v>170.94499999999999</v>
      </c>
      <c r="D64">
        <v>0</v>
      </c>
      <c r="F64">
        <v>8.4325000000000008E-3</v>
      </c>
    </row>
    <row r="65" spans="1:6">
      <c r="A65" t="s">
        <v>1895</v>
      </c>
      <c r="B65" t="s">
        <v>1896</v>
      </c>
      <c r="C65">
        <v>55.709499999999998</v>
      </c>
      <c r="D65">
        <v>0</v>
      </c>
      <c r="F65">
        <v>8.4325000000000008E-3</v>
      </c>
    </row>
    <row r="66" spans="1:6">
      <c r="A66" t="s">
        <v>1971</v>
      </c>
      <c r="B66" t="s">
        <v>1972</v>
      </c>
      <c r="C66">
        <v>132.899</v>
      </c>
      <c r="D66">
        <v>0</v>
      </c>
      <c r="F66">
        <v>8.4325000000000008E-3</v>
      </c>
    </row>
    <row r="67" spans="1:6">
      <c r="A67" t="s">
        <v>1915</v>
      </c>
      <c r="B67" t="s">
        <v>1916</v>
      </c>
      <c r="C67">
        <v>29.069800000000001</v>
      </c>
      <c r="D67">
        <v>0</v>
      </c>
      <c r="F67">
        <v>8.4325000000000008E-3</v>
      </c>
    </row>
    <row r="68" spans="1:6">
      <c r="A68" t="s">
        <v>1897</v>
      </c>
      <c r="B68" t="s">
        <v>1898</v>
      </c>
      <c r="C68">
        <v>31.648399999999999</v>
      </c>
      <c r="D68">
        <v>0</v>
      </c>
      <c r="F68">
        <v>8.4325000000000008E-3</v>
      </c>
    </row>
    <row r="69" spans="1:6">
      <c r="A69" t="s">
        <v>1925</v>
      </c>
      <c r="B69" t="s">
        <v>1926</v>
      </c>
      <c r="C69">
        <v>94.945800000000006</v>
      </c>
      <c r="D69">
        <v>0</v>
      </c>
      <c r="F69">
        <v>8.4325000000000008E-3</v>
      </c>
    </row>
    <row r="70" spans="1:6">
      <c r="A70" t="s">
        <v>15</v>
      </c>
      <c r="B70" t="s">
        <v>16</v>
      </c>
      <c r="C70">
        <v>377.05700000000002</v>
      </c>
      <c r="D70">
        <v>0</v>
      </c>
      <c r="F70">
        <v>8.4325000000000008E-3</v>
      </c>
    </row>
    <row r="71" spans="1:6">
      <c r="A71" t="s">
        <v>43</v>
      </c>
      <c r="B71" t="s">
        <v>44</v>
      </c>
      <c r="C71">
        <v>166.58699999999999</v>
      </c>
      <c r="D71">
        <v>0</v>
      </c>
      <c r="F71">
        <v>8.4325000000000008E-3</v>
      </c>
    </row>
    <row r="72" spans="1:6">
      <c r="A72" t="s">
        <v>1901</v>
      </c>
      <c r="B72" t="s">
        <v>1902</v>
      </c>
      <c r="C72">
        <v>205.52199999999999</v>
      </c>
      <c r="D72">
        <v>0</v>
      </c>
      <c r="F72">
        <v>8.4325000000000008E-3</v>
      </c>
    </row>
    <row r="73" spans="1:6">
      <c r="A73" t="s">
        <v>1905</v>
      </c>
      <c r="B73" t="s">
        <v>1906</v>
      </c>
      <c r="C73">
        <v>45.333399999999997</v>
      </c>
      <c r="D73">
        <v>0</v>
      </c>
      <c r="F73">
        <v>8.4325000000000008E-3</v>
      </c>
    </row>
    <row r="74" spans="1:6">
      <c r="A74" t="s">
        <v>1907</v>
      </c>
      <c r="B74" t="s">
        <v>1908</v>
      </c>
      <c r="C74">
        <v>80.191199999999995</v>
      </c>
      <c r="D74">
        <v>0</v>
      </c>
      <c r="F74">
        <v>8.4325000000000008E-3</v>
      </c>
    </row>
    <row r="75" spans="1:6">
      <c r="A75" t="s">
        <v>21</v>
      </c>
      <c r="B75" t="s">
        <v>22</v>
      </c>
      <c r="C75">
        <v>557.45399999999995</v>
      </c>
      <c r="D75">
        <v>0</v>
      </c>
      <c r="F75">
        <v>8.4325000000000008E-3</v>
      </c>
    </row>
    <row r="76" spans="1:6">
      <c r="A76" t="s">
        <v>23</v>
      </c>
      <c r="B76" t="s">
        <v>24</v>
      </c>
      <c r="C76">
        <v>156.47200000000001</v>
      </c>
      <c r="D76">
        <v>0</v>
      </c>
      <c r="F76">
        <v>8.4325000000000008E-3</v>
      </c>
    </row>
    <row r="77" spans="1:6">
      <c r="A77" t="s">
        <v>71</v>
      </c>
      <c r="B77" t="s">
        <v>72</v>
      </c>
      <c r="C77">
        <v>80.573800000000006</v>
      </c>
      <c r="D77">
        <v>0</v>
      </c>
      <c r="F77">
        <v>8.4325000000000008E-3</v>
      </c>
    </row>
    <row r="78" spans="1:6">
      <c r="A78" t="s">
        <v>25</v>
      </c>
      <c r="B78" t="s">
        <v>26</v>
      </c>
      <c r="C78">
        <v>129.47900000000001</v>
      </c>
      <c r="D78">
        <v>0</v>
      </c>
      <c r="F78">
        <v>8.4325000000000008E-3</v>
      </c>
    </row>
    <row r="79" spans="1:6">
      <c r="A79" t="s">
        <v>1973</v>
      </c>
      <c r="B79" t="s">
        <v>1974</v>
      </c>
      <c r="C79">
        <v>46.7804</v>
      </c>
      <c r="D79">
        <v>0</v>
      </c>
      <c r="F79">
        <v>8.4325000000000008E-3</v>
      </c>
    </row>
    <row r="80" spans="1:6">
      <c r="A80" t="s">
        <v>1975</v>
      </c>
      <c r="B80" t="s">
        <v>1976</v>
      </c>
      <c r="C80">
        <v>21.284800000000001</v>
      </c>
      <c r="D80">
        <v>0</v>
      </c>
      <c r="F80">
        <v>3.0663599999999999E-2</v>
      </c>
    </row>
    <row r="81" spans="1:6">
      <c r="A81" t="s">
        <v>1785</v>
      </c>
      <c r="B81" t="s">
        <v>1786</v>
      </c>
      <c r="C81">
        <v>57.667700000000004</v>
      </c>
      <c r="D81">
        <v>0</v>
      </c>
      <c r="F81">
        <v>3.0663599999999999E-2</v>
      </c>
    </row>
    <row r="82" spans="1:6">
      <c r="A82" t="s">
        <v>1909</v>
      </c>
      <c r="B82" t="s">
        <v>1910</v>
      </c>
      <c r="C82">
        <v>65.368499999999997</v>
      </c>
      <c r="D82">
        <v>0</v>
      </c>
      <c r="F82">
        <v>8.4325000000000008E-3</v>
      </c>
    </row>
    <row r="83" spans="1:6">
      <c r="A83" t="s">
        <v>1911</v>
      </c>
      <c r="B83" t="s">
        <v>1912</v>
      </c>
      <c r="C83">
        <v>64.948400000000007</v>
      </c>
      <c r="D83">
        <v>0</v>
      </c>
      <c r="F83">
        <v>8.4325000000000008E-3</v>
      </c>
    </row>
    <row r="84" spans="1:6">
      <c r="A84" t="s">
        <v>1977</v>
      </c>
      <c r="B84" t="s">
        <v>1978</v>
      </c>
      <c r="C84">
        <v>10.0929</v>
      </c>
      <c r="D84">
        <v>0</v>
      </c>
      <c r="F84">
        <v>8.4325000000000008E-3</v>
      </c>
    </row>
    <row r="85" spans="1:6">
      <c r="A85" t="s">
        <v>33</v>
      </c>
      <c r="B85" t="s">
        <v>34</v>
      </c>
      <c r="C85">
        <v>63.547400000000003</v>
      </c>
      <c r="D85">
        <v>0</v>
      </c>
      <c r="F85">
        <v>8.4325000000000008E-3</v>
      </c>
    </row>
    <row r="86" spans="1:6">
      <c r="A86" t="s">
        <v>1715</v>
      </c>
      <c r="B86" t="s">
        <v>1716</v>
      </c>
      <c r="C86">
        <v>12.0928</v>
      </c>
      <c r="D86">
        <v>0</v>
      </c>
    </row>
    <row r="87" spans="1:6">
      <c r="A87" t="s">
        <v>1979</v>
      </c>
      <c r="B87" t="s">
        <v>1980</v>
      </c>
      <c r="C87">
        <v>12.6488</v>
      </c>
      <c r="D87">
        <v>0</v>
      </c>
    </row>
    <row r="88" spans="1:6">
      <c r="A88" t="s">
        <v>1639</v>
      </c>
      <c r="B88" t="s">
        <v>1640</v>
      </c>
      <c r="C88">
        <v>12.7134</v>
      </c>
      <c r="D88">
        <v>0</v>
      </c>
    </row>
    <row r="89" spans="1:6">
      <c r="A89" t="s">
        <v>1775</v>
      </c>
      <c r="B89" t="s">
        <v>1776</v>
      </c>
      <c r="C89">
        <v>14.629099999999999</v>
      </c>
      <c r="D89">
        <v>0</v>
      </c>
    </row>
    <row r="90" spans="1:6">
      <c r="A90" t="s">
        <v>1781</v>
      </c>
      <c r="B90" t="s">
        <v>1782</v>
      </c>
      <c r="C90">
        <v>16.561599999999999</v>
      </c>
      <c r="D90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F102"/>
  <sheetViews>
    <sheetView zoomScale="85" zoomScaleNormal="85" workbookViewId="0">
      <selection activeCell="H9" sqref="H9"/>
    </sheetView>
  </sheetViews>
  <sheetFormatPr defaultRowHeight="15"/>
  <cols>
    <col min="1" max="1" width="12.5703125" bestFit="1" customWidth="1"/>
    <col min="2" max="2" width="24.5703125" bestFit="1" customWidth="1"/>
    <col min="3" max="3" width="15.28515625" bestFit="1" customWidth="1"/>
    <col min="4" max="4" width="15.140625" bestFit="1" customWidth="1"/>
  </cols>
  <sheetData>
    <row r="1" spans="1:6">
      <c r="A1" t="s">
        <v>2055</v>
      </c>
      <c r="B1" t="s">
        <v>0</v>
      </c>
      <c r="C1" t="s">
        <v>2058</v>
      </c>
      <c r="D1" t="s">
        <v>2059</v>
      </c>
      <c r="E1" t="s">
        <v>1</v>
      </c>
      <c r="F1" t="s">
        <v>2</v>
      </c>
    </row>
    <row r="2" spans="1:6">
      <c r="A2" t="s">
        <v>257</v>
      </c>
      <c r="B2" t="s">
        <v>258</v>
      </c>
      <c r="C2">
        <v>30.210100000000001</v>
      </c>
      <c r="D2">
        <v>161.91</v>
      </c>
      <c r="E2">
        <f>LOG(C2/D2,2)</f>
        <v>-2.42208922841917</v>
      </c>
      <c r="F2">
        <v>1.3105800000000001E-2</v>
      </c>
    </row>
    <row r="3" spans="1:6">
      <c r="A3" t="s">
        <v>1879</v>
      </c>
      <c r="B3" t="s">
        <v>1880</v>
      </c>
      <c r="C3">
        <v>59.321199999999997</v>
      </c>
      <c r="D3">
        <v>379.85899999999998</v>
      </c>
      <c r="E3">
        <f t="shared" ref="E3:E6" si="0">LOG(C3/D3,2)</f>
        <v>-2.6788443161547004</v>
      </c>
      <c r="F3">
        <v>6.8149999999999999E-3</v>
      </c>
    </row>
    <row r="4" spans="1:6">
      <c r="A4" t="s">
        <v>233</v>
      </c>
      <c r="B4" t="s">
        <v>234</v>
      </c>
      <c r="C4">
        <v>9.7557200000000002</v>
      </c>
      <c r="D4">
        <v>74.790300000000002</v>
      </c>
      <c r="E4">
        <f t="shared" si="0"/>
        <v>-2.938530913631868</v>
      </c>
      <c r="F4">
        <v>6.8149999999999999E-3</v>
      </c>
    </row>
    <row r="5" spans="1:6">
      <c r="A5" t="s">
        <v>1751</v>
      </c>
      <c r="B5" t="s">
        <v>1752</v>
      </c>
      <c r="C5">
        <v>11.7942</v>
      </c>
      <c r="D5">
        <v>179.21299999999999</v>
      </c>
      <c r="E5">
        <f t="shared" si="0"/>
        <v>-3.9255258243201698</v>
      </c>
      <c r="F5">
        <v>1.8930599999999999E-2</v>
      </c>
    </row>
    <row r="6" spans="1:6">
      <c r="A6" t="s">
        <v>465</v>
      </c>
      <c r="B6" t="s">
        <v>466</v>
      </c>
      <c r="C6">
        <v>1.53975</v>
      </c>
      <c r="D6">
        <v>26.035599999999999</v>
      </c>
      <c r="E6">
        <f t="shared" si="0"/>
        <v>-4.0797176212700252</v>
      </c>
      <c r="F6">
        <v>2.3912300000000001E-2</v>
      </c>
    </row>
    <row r="7" spans="1:6">
      <c r="A7" t="s">
        <v>1625</v>
      </c>
      <c r="B7" t="s">
        <v>1626</v>
      </c>
      <c r="C7">
        <v>0</v>
      </c>
      <c r="D7">
        <v>65.1053</v>
      </c>
      <c r="F7">
        <v>6.8149999999999999E-3</v>
      </c>
    </row>
    <row r="8" spans="1:6">
      <c r="A8" t="s">
        <v>1981</v>
      </c>
      <c r="B8" t="s">
        <v>1982</v>
      </c>
      <c r="C8">
        <v>0</v>
      </c>
      <c r="D8">
        <v>11.9489</v>
      </c>
      <c r="F8">
        <v>2.3912300000000001E-2</v>
      </c>
    </row>
    <row r="9" spans="1:6">
      <c r="A9" t="s">
        <v>253</v>
      </c>
      <c r="B9" t="s">
        <v>254</v>
      </c>
      <c r="C9">
        <v>0</v>
      </c>
      <c r="D9">
        <v>14.959300000000001</v>
      </c>
      <c r="F9">
        <v>6.8149999999999999E-3</v>
      </c>
    </row>
    <row r="10" spans="1:6">
      <c r="A10" t="s">
        <v>1929</v>
      </c>
      <c r="B10" t="s">
        <v>1930</v>
      </c>
      <c r="C10">
        <v>0</v>
      </c>
      <c r="D10">
        <v>12.2441</v>
      </c>
      <c r="F10">
        <v>6.8149999999999999E-3</v>
      </c>
    </row>
    <row r="11" spans="1:6">
      <c r="A11" t="s">
        <v>1635</v>
      </c>
      <c r="B11" t="s">
        <v>1636</v>
      </c>
      <c r="C11">
        <v>0</v>
      </c>
      <c r="D11">
        <v>71.069599999999994</v>
      </c>
      <c r="F11">
        <v>6.8149999999999999E-3</v>
      </c>
    </row>
    <row r="12" spans="1:6">
      <c r="A12" t="s">
        <v>796</v>
      </c>
      <c r="B12" t="s">
        <v>797</v>
      </c>
      <c r="C12">
        <v>0</v>
      </c>
      <c r="D12">
        <v>12.0938</v>
      </c>
      <c r="F12">
        <v>6.8149999999999999E-3</v>
      </c>
    </row>
    <row r="13" spans="1:6">
      <c r="A13" t="s">
        <v>892</v>
      </c>
      <c r="B13" t="s">
        <v>893</v>
      </c>
      <c r="C13">
        <v>0</v>
      </c>
      <c r="D13">
        <v>127.149</v>
      </c>
      <c r="F13">
        <v>6.8149999999999999E-3</v>
      </c>
    </row>
    <row r="14" spans="1:6">
      <c r="A14" t="s">
        <v>1643</v>
      </c>
      <c r="B14" t="s">
        <v>1644</v>
      </c>
      <c r="C14">
        <v>0</v>
      </c>
      <c r="D14">
        <v>52.253500000000003</v>
      </c>
      <c r="F14">
        <v>4.6203399999999999E-2</v>
      </c>
    </row>
    <row r="15" spans="1:6">
      <c r="A15" t="s">
        <v>1983</v>
      </c>
      <c r="B15" t="s">
        <v>1984</v>
      </c>
      <c r="C15">
        <v>0</v>
      </c>
      <c r="D15">
        <v>11.0265</v>
      </c>
      <c r="F15">
        <v>6.8149999999999999E-3</v>
      </c>
    </row>
    <row r="16" spans="1:6">
      <c r="A16" t="s">
        <v>425</v>
      </c>
      <c r="B16" t="s">
        <v>426</v>
      </c>
      <c r="C16">
        <v>0</v>
      </c>
      <c r="D16">
        <v>18.640699999999999</v>
      </c>
      <c r="F16">
        <v>6.8149999999999999E-3</v>
      </c>
    </row>
    <row r="17" spans="1:6">
      <c r="A17" t="s">
        <v>1985</v>
      </c>
      <c r="B17" t="s">
        <v>1986</v>
      </c>
      <c r="C17">
        <v>0</v>
      </c>
      <c r="D17">
        <v>36.872500000000002</v>
      </c>
      <c r="F17">
        <v>6.8149999999999999E-3</v>
      </c>
    </row>
    <row r="18" spans="1:6">
      <c r="A18" t="s">
        <v>1729</v>
      </c>
      <c r="B18" t="s">
        <v>1730</v>
      </c>
      <c r="C18">
        <v>0</v>
      </c>
      <c r="D18">
        <v>11.2728</v>
      </c>
      <c r="F18">
        <v>2.3912300000000001E-2</v>
      </c>
    </row>
    <row r="19" spans="1:6">
      <c r="A19" t="s">
        <v>1987</v>
      </c>
      <c r="B19" t="s">
        <v>1988</v>
      </c>
      <c r="C19">
        <v>0</v>
      </c>
      <c r="D19">
        <v>41.7883</v>
      </c>
      <c r="F19">
        <v>6.8149999999999999E-3</v>
      </c>
    </row>
    <row r="20" spans="1:6">
      <c r="A20" t="s">
        <v>361</v>
      </c>
      <c r="B20" t="s">
        <v>362</v>
      </c>
      <c r="C20">
        <v>0</v>
      </c>
      <c r="D20">
        <v>80.466399999999993</v>
      </c>
      <c r="F20">
        <v>1.8930599999999999E-2</v>
      </c>
    </row>
    <row r="21" spans="1:6">
      <c r="A21" t="s">
        <v>83</v>
      </c>
      <c r="B21" t="s">
        <v>84</v>
      </c>
      <c r="C21">
        <v>0</v>
      </c>
      <c r="D21">
        <v>221.565</v>
      </c>
      <c r="F21">
        <v>6.8149999999999999E-3</v>
      </c>
    </row>
    <row r="22" spans="1:6">
      <c r="A22" t="s">
        <v>1613</v>
      </c>
      <c r="B22" t="s">
        <v>1614</v>
      </c>
      <c r="C22">
        <v>0</v>
      </c>
      <c r="D22">
        <v>67.565299999999993</v>
      </c>
      <c r="F22">
        <v>6.8149999999999999E-3</v>
      </c>
    </row>
    <row r="23" spans="1:6">
      <c r="A23" t="s">
        <v>431</v>
      </c>
      <c r="B23" t="s">
        <v>432</v>
      </c>
      <c r="C23">
        <v>0</v>
      </c>
      <c r="D23">
        <v>15.5557</v>
      </c>
      <c r="F23">
        <v>6.8149999999999999E-3</v>
      </c>
    </row>
    <row r="24" spans="1:6">
      <c r="A24" t="s">
        <v>1989</v>
      </c>
      <c r="B24" t="s">
        <v>1990</v>
      </c>
      <c r="C24">
        <v>0</v>
      </c>
      <c r="D24">
        <v>30.3551</v>
      </c>
      <c r="F24">
        <v>6.8149999999999999E-3</v>
      </c>
    </row>
    <row r="25" spans="1:6">
      <c r="A25" t="s">
        <v>1775</v>
      </c>
      <c r="B25" t="s">
        <v>1776</v>
      </c>
      <c r="C25">
        <v>0</v>
      </c>
      <c r="D25">
        <v>52.344099999999997</v>
      </c>
      <c r="F25">
        <v>6.8149999999999999E-3</v>
      </c>
    </row>
    <row r="26" spans="1:6">
      <c r="A26" t="s">
        <v>1603</v>
      </c>
      <c r="B26" t="s">
        <v>1604</v>
      </c>
      <c r="C26">
        <v>0</v>
      </c>
      <c r="D26">
        <v>69.892600000000002</v>
      </c>
      <c r="F26">
        <v>6.8149999999999999E-3</v>
      </c>
    </row>
    <row r="27" spans="1:6">
      <c r="A27" t="s">
        <v>523</v>
      </c>
      <c r="B27" t="s">
        <v>524</v>
      </c>
      <c r="C27">
        <v>0</v>
      </c>
      <c r="D27">
        <v>10.1242</v>
      </c>
    </row>
    <row r="28" spans="1:6">
      <c r="A28" t="s">
        <v>1873</v>
      </c>
      <c r="B28" t="s">
        <v>1874</v>
      </c>
      <c r="C28">
        <v>0</v>
      </c>
      <c r="D28">
        <v>10.409599999999999</v>
      </c>
    </row>
    <row r="29" spans="1:6">
      <c r="A29" t="s">
        <v>411</v>
      </c>
      <c r="B29" t="s">
        <v>412</v>
      </c>
      <c r="C29">
        <v>0</v>
      </c>
      <c r="D29">
        <v>10.591799999999999</v>
      </c>
    </row>
    <row r="30" spans="1:6">
      <c r="A30" t="s">
        <v>1741</v>
      </c>
      <c r="B30" t="s">
        <v>1742</v>
      </c>
      <c r="C30">
        <v>0</v>
      </c>
      <c r="D30">
        <v>10.887700000000001</v>
      </c>
    </row>
    <row r="31" spans="1:6">
      <c r="A31" t="s">
        <v>1611</v>
      </c>
      <c r="B31" t="s">
        <v>1612</v>
      </c>
      <c r="C31">
        <v>0</v>
      </c>
      <c r="D31">
        <v>10.9941</v>
      </c>
    </row>
    <row r="32" spans="1:6">
      <c r="A32" t="s">
        <v>495</v>
      </c>
      <c r="B32" t="s">
        <v>496</v>
      </c>
      <c r="C32">
        <v>0</v>
      </c>
      <c r="D32">
        <v>11.0242</v>
      </c>
    </row>
    <row r="33" spans="1:4">
      <c r="A33" t="s">
        <v>1222</v>
      </c>
      <c r="B33" t="s">
        <v>1223</v>
      </c>
      <c r="C33">
        <v>0</v>
      </c>
      <c r="D33">
        <v>11.244</v>
      </c>
    </row>
    <row r="34" spans="1:4">
      <c r="A34" t="s">
        <v>1631</v>
      </c>
      <c r="B34" t="s">
        <v>1632</v>
      </c>
      <c r="C34">
        <v>0</v>
      </c>
      <c r="D34">
        <v>11.309799999999999</v>
      </c>
    </row>
    <row r="35" spans="1:4">
      <c r="A35" t="s">
        <v>1713</v>
      </c>
      <c r="B35" t="s">
        <v>1714</v>
      </c>
      <c r="C35">
        <v>0</v>
      </c>
      <c r="D35">
        <v>11.801399999999999</v>
      </c>
    </row>
    <row r="36" spans="1:4">
      <c r="A36" t="s">
        <v>1991</v>
      </c>
      <c r="B36" t="s">
        <v>1992</v>
      </c>
      <c r="C36">
        <v>0</v>
      </c>
      <c r="D36">
        <v>12.439399999999999</v>
      </c>
    </row>
    <row r="37" spans="1:4">
      <c r="A37" t="s">
        <v>1993</v>
      </c>
      <c r="B37" t="s">
        <v>1994</v>
      </c>
      <c r="C37">
        <v>0</v>
      </c>
      <c r="D37">
        <v>12.833500000000001</v>
      </c>
    </row>
    <row r="38" spans="1:4">
      <c r="A38" t="s">
        <v>1935</v>
      </c>
      <c r="B38" t="s">
        <v>1936</v>
      </c>
      <c r="C38">
        <v>0</v>
      </c>
      <c r="D38">
        <v>13.449</v>
      </c>
    </row>
    <row r="39" spans="1:4">
      <c r="A39" t="s">
        <v>1995</v>
      </c>
      <c r="B39" t="s">
        <v>1996</v>
      </c>
      <c r="C39">
        <v>0</v>
      </c>
      <c r="D39">
        <v>14.9537</v>
      </c>
    </row>
    <row r="40" spans="1:4">
      <c r="A40" t="s">
        <v>1997</v>
      </c>
      <c r="B40" t="s">
        <v>1998</v>
      </c>
      <c r="C40">
        <v>0</v>
      </c>
      <c r="D40">
        <v>15.0107</v>
      </c>
    </row>
    <row r="41" spans="1:4">
      <c r="A41" t="s">
        <v>1999</v>
      </c>
      <c r="B41" t="s">
        <v>2000</v>
      </c>
      <c r="C41">
        <v>0</v>
      </c>
      <c r="D41">
        <v>15.606</v>
      </c>
    </row>
    <row r="42" spans="1:4">
      <c r="A42" t="s">
        <v>1575</v>
      </c>
      <c r="B42" t="s">
        <v>1576</v>
      </c>
      <c r="C42">
        <v>0</v>
      </c>
      <c r="D42">
        <v>15.9054</v>
      </c>
    </row>
    <row r="43" spans="1:4">
      <c r="A43" t="s">
        <v>1747</v>
      </c>
      <c r="B43" t="s">
        <v>1748</v>
      </c>
      <c r="C43">
        <v>0</v>
      </c>
      <c r="D43">
        <v>15.9582</v>
      </c>
    </row>
    <row r="44" spans="1:4">
      <c r="A44" t="s">
        <v>1194</v>
      </c>
      <c r="B44" t="s">
        <v>1195</v>
      </c>
      <c r="C44">
        <v>0</v>
      </c>
      <c r="D44">
        <v>16.472100000000001</v>
      </c>
    </row>
    <row r="45" spans="1:4">
      <c r="A45" t="s">
        <v>327</v>
      </c>
      <c r="B45" t="s">
        <v>328</v>
      </c>
      <c r="C45">
        <v>0</v>
      </c>
      <c r="D45">
        <v>16.812000000000001</v>
      </c>
    </row>
    <row r="46" spans="1:4">
      <c r="A46" t="s">
        <v>2001</v>
      </c>
      <c r="B46" t="s">
        <v>2002</v>
      </c>
      <c r="C46">
        <v>0</v>
      </c>
      <c r="D46">
        <v>17.287400000000002</v>
      </c>
    </row>
    <row r="47" spans="1:4">
      <c r="A47" t="s">
        <v>2003</v>
      </c>
      <c r="B47" t="s">
        <v>2004</v>
      </c>
      <c r="C47">
        <v>0</v>
      </c>
      <c r="D47">
        <v>17.334399999999999</v>
      </c>
    </row>
    <row r="48" spans="1:4">
      <c r="A48" t="s">
        <v>439</v>
      </c>
      <c r="B48" t="s">
        <v>440</v>
      </c>
      <c r="C48">
        <v>0</v>
      </c>
      <c r="D48">
        <v>18.245799999999999</v>
      </c>
    </row>
    <row r="49" spans="1:6">
      <c r="A49" t="s">
        <v>1957</v>
      </c>
      <c r="B49" t="s">
        <v>1958</v>
      </c>
      <c r="C49">
        <v>0</v>
      </c>
      <c r="D49">
        <v>18.282599999999999</v>
      </c>
    </row>
    <row r="50" spans="1:6">
      <c r="A50" t="s">
        <v>1875</v>
      </c>
      <c r="B50" t="s">
        <v>1876</v>
      </c>
      <c r="C50">
        <v>0</v>
      </c>
      <c r="D50">
        <v>18.853400000000001</v>
      </c>
    </row>
    <row r="51" spans="1:6">
      <c r="A51" t="s">
        <v>1919</v>
      </c>
      <c r="B51" t="s">
        <v>1920</v>
      </c>
      <c r="C51">
        <v>0</v>
      </c>
      <c r="D51">
        <v>19.027200000000001</v>
      </c>
    </row>
    <row r="52" spans="1:6">
      <c r="A52" t="s">
        <v>1645</v>
      </c>
      <c r="B52" t="s">
        <v>1646</v>
      </c>
      <c r="C52">
        <v>0</v>
      </c>
      <c r="D52">
        <v>19.179200000000002</v>
      </c>
    </row>
    <row r="53" spans="1:6">
      <c r="A53" t="s">
        <v>1158</v>
      </c>
      <c r="B53" t="s">
        <v>1159</v>
      </c>
      <c r="C53">
        <v>0</v>
      </c>
      <c r="D53">
        <v>19.5091</v>
      </c>
    </row>
    <row r="54" spans="1:6">
      <c r="A54" t="s">
        <v>1749</v>
      </c>
      <c r="B54" t="s">
        <v>1750</v>
      </c>
      <c r="C54">
        <v>0</v>
      </c>
      <c r="D54">
        <v>19.858699999999999</v>
      </c>
    </row>
    <row r="55" spans="1:6">
      <c r="A55" t="s">
        <v>1651</v>
      </c>
      <c r="B55" t="s">
        <v>1652</v>
      </c>
      <c r="C55">
        <v>0</v>
      </c>
      <c r="D55">
        <v>21.479700000000001</v>
      </c>
    </row>
    <row r="56" spans="1:6">
      <c r="A56" t="s">
        <v>1394</v>
      </c>
      <c r="B56" t="s">
        <v>1395</v>
      </c>
      <c r="C56">
        <v>0</v>
      </c>
      <c r="D56">
        <v>22.038599999999999</v>
      </c>
    </row>
    <row r="57" spans="1:6">
      <c r="A57" t="s">
        <v>1863</v>
      </c>
      <c r="B57" t="s">
        <v>1864</v>
      </c>
      <c r="C57">
        <v>0</v>
      </c>
      <c r="D57">
        <v>22.3582</v>
      </c>
    </row>
    <row r="58" spans="1:6">
      <c r="A58" t="s">
        <v>1953</v>
      </c>
      <c r="B58" t="s">
        <v>1954</v>
      </c>
      <c r="C58">
        <v>0</v>
      </c>
      <c r="D58">
        <v>30.326000000000001</v>
      </c>
    </row>
    <row r="59" spans="1:6">
      <c r="A59" t="s">
        <v>323</v>
      </c>
      <c r="B59" t="s">
        <v>324</v>
      </c>
      <c r="C59">
        <v>0</v>
      </c>
      <c r="D59">
        <v>32.155999999999999</v>
      </c>
    </row>
    <row r="60" spans="1:6">
      <c r="A60" t="s">
        <v>2005</v>
      </c>
      <c r="B60" t="s">
        <v>2006</v>
      </c>
      <c r="C60">
        <v>0</v>
      </c>
      <c r="D60">
        <v>32.374499999999998</v>
      </c>
    </row>
    <row r="61" spans="1:6">
      <c r="A61" t="s">
        <v>2007</v>
      </c>
      <c r="B61" t="s">
        <v>2008</v>
      </c>
      <c r="C61">
        <v>0</v>
      </c>
      <c r="D61">
        <v>34.740099999999998</v>
      </c>
    </row>
    <row r="62" spans="1:6">
      <c r="A62" t="s">
        <v>2009</v>
      </c>
      <c r="B62" t="s">
        <v>2010</v>
      </c>
      <c r="C62">
        <v>32.296599999999998</v>
      </c>
      <c r="D62">
        <v>0</v>
      </c>
      <c r="F62">
        <v>6.8149999999999999E-3</v>
      </c>
    </row>
    <row r="63" spans="1:6">
      <c r="A63" t="s">
        <v>95</v>
      </c>
      <c r="B63" t="s">
        <v>96</v>
      </c>
      <c r="C63">
        <v>49.071899999999999</v>
      </c>
      <c r="D63">
        <v>0</v>
      </c>
      <c r="F63">
        <v>6.8149999999999999E-3</v>
      </c>
    </row>
    <row r="64" spans="1:6">
      <c r="A64" t="s">
        <v>2011</v>
      </c>
      <c r="B64" t="s">
        <v>2012</v>
      </c>
      <c r="C64">
        <v>51.221499999999999</v>
      </c>
      <c r="D64">
        <v>0</v>
      </c>
      <c r="F64">
        <v>6.8149999999999999E-3</v>
      </c>
    </row>
    <row r="65" spans="1:6">
      <c r="A65" t="s">
        <v>2013</v>
      </c>
      <c r="B65" t="s">
        <v>2014</v>
      </c>
      <c r="C65">
        <v>21.723299999999998</v>
      </c>
      <c r="D65">
        <v>0</v>
      </c>
      <c r="F65">
        <v>6.8149999999999999E-3</v>
      </c>
    </row>
    <row r="66" spans="1:6">
      <c r="A66" t="s">
        <v>2015</v>
      </c>
      <c r="B66" t="s">
        <v>2016</v>
      </c>
      <c r="C66">
        <v>16.313300000000002</v>
      </c>
      <c r="D66">
        <v>0</v>
      </c>
      <c r="F66">
        <v>6.8149999999999999E-3</v>
      </c>
    </row>
    <row r="67" spans="1:6">
      <c r="A67" t="s">
        <v>1965</v>
      </c>
      <c r="B67" t="s">
        <v>1966</v>
      </c>
      <c r="C67">
        <v>22.587299999999999</v>
      </c>
      <c r="D67">
        <v>0</v>
      </c>
      <c r="F67">
        <v>6.8149999999999999E-3</v>
      </c>
    </row>
    <row r="68" spans="1:6">
      <c r="A68" t="s">
        <v>1889</v>
      </c>
      <c r="B68" t="s">
        <v>1890</v>
      </c>
      <c r="C68">
        <v>84.225700000000003</v>
      </c>
      <c r="D68">
        <v>0</v>
      </c>
      <c r="F68">
        <v>6.8149999999999999E-3</v>
      </c>
    </row>
    <row r="69" spans="1:6">
      <c r="A69" t="s">
        <v>1891</v>
      </c>
      <c r="B69" t="s">
        <v>1892</v>
      </c>
      <c r="C69">
        <v>260.84500000000003</v>
      </c>
      <c r="D69">
        <v>0</v>
      </c>
      <c r="F69">
        <v>6.8149999999999999E-3</v>
      </c>
    </row>
    <row r="70" spans="1:6">
      <c r="A70" t="s">
        <v>1969</v>
      </c>
      <c r="B70" t="s">
        <v>1970</v>
      </c>
      <c r="C70">
        <v>51.849899999999998</v>
      </c>
      <c r="D70">
        <v>0</v>
      </c>
      <c r="F70">
        <v>6.8149999999999999E-3</v>
      </c>
    </row>
    <row r="71" spans="1:6">
      <c r="A71" t="s">
        <v>1893</v>
      </c>
      <c r="B71" t="s">
        <v>1894</v>
      </c>
      <c r="C71">
        <v>33.779800000000002</v>
      </c>
      <c r="D71">
        <v>0</v>
      </c>
      <c r="F71">
        <v>6.8149999999999999E-3</v>
      </c>
    </row>
    <row r="72" spans="1:6">
      <c r="A72" t="s">
        <v>11</v>
      </c>
      <c r="B72" t="s">
        <v>12</v>
      </c>
      <c r="C72">
        <v>1134.57</v>
      </c>
      <c r="D72">
        <v>0</v>
      </c>
      <c r="F72">
        <v>6.8149999999999999E-3</v>
      </c>
    </row>
    <row r="73" spans="1:6">
      <c r="A73" t="s">
        <v>309</v>
      </c>
      <c r="B73" t="s">
        <v>310</v>
      </c>
      <c r="C73">
        <v>149.81100000000001</v>
      </c>
      <c r="D73">
        <v>0</v>
      </c>
      <c r="F73">
        <v>6.8149999999999999E-3</v>
      </c>
    </row>
    <row r="74" spans="1:6">
      <c r="A74" t="s">
        <v>1895</v>
      </c>
      <c r="B74" t="s">
        <v>1896</v>
      </c>
      <c r="C74">
        <v>59.055</v>
      </c>
      <c r="D74">
        <v>0</v>
      </c>
      <c r="F74">
        <v>6.8149999999999999E-3</v>
      </c>
    </row>
    <row r="75" spans="1:6">
      <c r="A75" t="s">
        <v>1759</v>
      </c>
      <c r="B75" t="s">
        <v>1760</v>
      </c>
      <c r="C75">
        <v>16.340199999999999</v>
      </c>
      <c r="D75">
        <v>0</v>
      </c>
      <c r="F75">
        <v>1.3105800000000001E-2</v>
      </c>
    </row>
    <row r="76" spans="1:6">
      <c r="A76" t="s">
        <v>1915</v>
      </c>
      <c r="B76" t="s">
        <v>1916</v>
      </c>
      <c r="C76">
        <v>39.632899999999999</v>
      </c>
      <c r="D76">
        <v>0</v>
      </c>
      <c r="F76">
        <v>6.8149999999999999E-3</v>
      </c>
    </row>
    <row r="77" spans="1:6">
      <c r="A77" t="s">
        <v>2017</v>
      </c>
      <c r="B77" t="s">
        <v>2018</v>
      </c>
      <c r="C77">
        <v>17.2164</v>
      </c>
      <c r="D77">
        <v>0</v>
      </c>
      <c r="F77">
        <v>4.1125000000000002E-2</v>
      </c>
    </row>
    <row r="78" spans="1:6">
      <c r="A78" t="s">
        <v>2019</v>
      </c>
      <c r="B78" t="s">
        <v>2020</v>
      </c>
      <c r="C78">
        <v>16.379899999999999</v>
      </c>
      <c r="D78">
        <v>0</v>
      </c>
      <c r="F78">
        <v>6.8149999999999999E-3</v>
      </c>
    </row>
    <row r="79" spans="1:6">
      <c r="A79" t="s">
        <v>1897</v>
      </c>
      <c r="B79" t="s">
        <v>1898</v>
      </c>
      <c r="C79">
        <v>52.974699999999999</v>
      </c>
      <c r="D79">
        <v>0</v>
      </c>
      <c r="F79">
        <v>6.8149999999999999E-3</v>
      </c>
    </row>
    <row r="80" spans="1:6">
      <c r="A80" t="s">
        <v>1925</v>
      </c>
      <c r="B80" t="s">
        <v>1926</v>
      </c>
      <c r="C80">
        <v>115.011</v>
      </c>
      <c r="D80">
        <v>0</v>
      </c>
      <c r="F80">
        <v>6.8149999999999999E-3</v>
      </c>
    </row>
    <row r="81" spans="1:6">
      <c r="A81" t="s">
        <v>15</v>
      </c>
      <c r="B81" t="s">
        <v>16</v>
      </c>
      <c r="C81">
        <v>380.89600000000002</v>
      </c>
      <c r="D81">
        <v>0</v>
      </c>
      <c r="F81">
        <v>6.8149999999999999E-3</v>
      </c>
    </row>
    <row r="82" spans="1:6">
      <c r="A82" t="s">
        <v>43</v>
      </c>
      <c r="B82" t="s">
        <v>44</v>
      </c>
      <c r="C82">
        <v>252.30799999999999</v>
      </c>
      <c r="D82">
        <v>0</v>
      </c>
      <c r="F82">
        <v>6.8149999999999999E-3</v>
      </c>
    </row>
    <row r="83" spans="1:6">
      <c r="A83" t="s">
        <v>1899</v>
      </c>
      <c r="B83" t="s">
        <v>1900</v>
      </c>
      <c r="C83">
        <v>27.684200000000001</v>
      </c>
      <c r="D83">
        <v>0</v>
      </c>
      <c r="F83">
        <v>6.8149999999999999E-3</v>
      </c>
    </row>
    <row r="84" spans="1:6">
      <c r="A84" t="s">
        <v>1905</v>
      </c>
      <c r="B84" t="s">
        <v>1906</v>
      </c>
      <c r="C84">
        <v>29.179600000000001</v>
      </c>
      <c r="D84">
        <v>0</v>
      </c>
      <c r="F84">
        <v>6.8149999999999999E-3</v>
      </c>
    </row>
    <row r="85" spans="1:6">
      <c r="A85" t="s">
        <v>21</v>
      </c>
      <c r="B85" t="s">
        <v>22</v>
      </c>
      <c r="C85">
        <v>665.92600000000004</v>
      </c>
      <c r="D85">
        <v>0</v>
      </c>
      <c r="F85">
        <v>6.8149999999999999E-3</v>
      </c>
    </row>
    <row r="86" spans="1:6">
      <c r="A86" t="s">
        <v>23</v>
      </c>
      <c r="B86" t="s">
        <v>24</v>
      </c>
      <c r="C86">
        <v>175.83699999999999</v>
      </c>
      <c r="D86">
        <v>0</v>
      </c>
      <c r="F86">
        <v>6.8149999999999999E-3</v>
      </c>
    </row>
    <row r="87" spans="1:6">
      <c r="A87" t="s">
        <v>71</v>
      </c>
      <c r="B87" t="s">
        <v>72</v>
      </c>
      <c r="C87">
        <v>107.155</v>
      </c>
      <c r="D87">
        <v>0</v>
      </c>
      <c r="F87">
        <v>6.8149999999999999E-3</v>
      </c>
    </row>
    <row r="88" spans="1:6">
      <c r="A88" t="s">
        <v>25</v>
      </c>
      <c r="B88" t="s">
        <v>26</v>
      </c>
      <c r="C88">
        <v>105.30800000000001</v>
      </c>
      <c r="D88">
        <v>0</v>
      </c>
      <c r="F88">
        <v>6.8149999999999999E-3</v>
      </c>
    </row>
    <row r="89" spans="1:6">
      <c r="A89" t="s">
        <v>1909</v>
      </c>
      <c r="B89" t="s">
        <v>1910</v>
      </c>
      <c r="C89">
        <v>145.95099999999999</v>
      </c>
      <c r="D89">
        <v>0</v>
      </c>
      <c r="F89">
        <v>6.8149999999999999E-3</v>
      </c>
    </row>
    <row r="90" spans="1:6">
      <c r="A90" t="s">
        <v>1911</v>
      </c>
      <c r="B90" t="s">
        <v>1912</v>
      </c>
      <c r="C90">
        <v>72.484800000000007</v>
      </c>
      <c r="D90">
        <v>0</v>
      </c>
      <c r="F90">
        <v>6.8149999999999999E-3</v>
      </c>
    </row>
    <row r="91" spans="1:6">
      <c r="A91" t="s">
        <v>33</v>
      </c>
      <c r="B91" t="s">
        <v>34</v>
      </c>
      <c r="C91">
        <v>77.869</v>
      </c>
      <c r="D91">
        <v>0</v>
      </c>
      <c r="F91">
        <v>6.8149999999999999E-3</v>
      </c>
    </row>
    <row r="92" spans="1:6">
      <c r="A92" t="s">
        <v>1923</v>
      </c>
      <c r="B92" t="s">
        <v>1924</v>
      </c>
      <c r="C92">
        <v>114.364</v>
      </c>
      <c r="D92">
        <v>0</v>
      </c>
      <c r="F92">
        <v>6.8149999999999999E-3</v>
      </c>
    </row>
    <row r="93" spans="1:6">
      <c r="A93" t="s">
        <v>1372</v>
      </c>
      <c r="B93" t="s">
        <v>1373</v>
      </c>
      <c r="C93">
        <v>10.6534</v>
      </c>
      <c r="D93">
        <v>0</v>
      </c>
    </row>
    <row r="94" spans="1:6">
      <c r="A94" t="s">
        <v>1587</v>
      </c>
      <c r="B94" t="s">
        <v>1588</v>
      </c>
      <c r="C94">
        <v>11.372199999999999</v>
      </c>
      <c r="D94">
        <v>0</v>
      </c>
    </row>
    <row r="95" spans="1:6">
      <c r="A95" t="s">
        <v>1581</v>
      </c>
      <c r="B95" t="s">
        <v>1582</v>
      </c>
      <c r="C95">
        <v>11.4383</v>
      </c>
      <c r="D95">
        <v>0</v>
      </c>
    </row>
    <row r="96" spans="1:6">
      <c r="A96" t="s">
        <v>1591</v>
      </c>
      <c r="B96" t="s">
        <v>1592</v>
      </c>
      <c r="C96">
        <v>11.746600000000001</v>
      </c>
      <c r="D96">
        <v>0</v>
      </c>
    </row>
    <row r="97" spans="1:4">
      <c r="A97" t="s">
        <v>1593</v>
      </c>
      <c r="B97" t="s">
        <v>1594</v>
      </c>
      <c r="C97">
        <v>13.717599999999999</v>
      </c>
      <c r="D97">
        <v>0</v>
      </c>
    </row>
    <row r="98" spans="1:4">
      <c r="A98" t="s">
        <v>1765</v>
      </c>
      <c r="B98" t="s">
        <v>1766</v>
      </c>
      <c r="C98">
        <v>14.213200000000001</v>
      </c>
      <c r="D98">
        <v>0</v>
      </c>
    </row>
    <row r="99" spans="1:4">
      <c r="A99" t="s">
        <v>291</v>
      </c>
      <c r="B99" t="s">
        <v>292</v>
      </c>
      <c r="C99">
        <v>19.537299999999998</v>
      </c>
      <c r="D99">
        <v>0</v>
      </c>
    </row>
    <row r="100" spans="1:4">
      <c r="A100" t="s">
        <v>1755</v>
      </c>
      <c r="B100" t="s">
        <v>1756</v>
      </c>
      <c r="C100">
        <v>24.613299999999999</v>
      </c>
      <c r="D100">
        <v>0</v>
      </c>
    </row>
    <row r="101" spans="1:4">
      <c r="A101" t="s">
        <v>1597</v>
      </c>
      <c r="B101" t="s">
        <v>1598</v>
      </c>
      <c r="C101">
        <v>31.794599999999999</v>
      </c>
      <c r="D101">
        <v>0</v>
      </c>
    </row>
    <row r="102" spans="1:4">
      <c r="A102" t="s">
        <v>87</v>
      </c>
      <c r="B102" t="s">
        <v>88</v>
      </c>
      <c r="C102">
        <v>33.738399999999999</v>
      </c>
      <c r="D102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F74"/>
  <sheetViews>
    <sheetView zoomScale="85" zoomScaleNormal="85" workbookViewId="0">
      <selection activeCell="J29" sqref="J29"/>
    </sheetView>
  </sheetViews>
  <sheetFormatPr defaultRowHeight="15"/>
  <cols>
    <col min="1" max="1" width="12.5703125" bestFit="1" customWidth="1"/>
    <col min="2" max="2" width="23.5703125" bestFit="1" customWidth="1"/>
    <col min="3" max="3" width="15.28515625" bestFit="1" customWidth="1"/>
    <col min="4" max="4" width="15.140625" bestFit="1" customWidth="1"/>
  </cols>
  <sheetData>
    <row r="1" spans="1:6">
      <c r="A1" t="s">
        <v>2055</v>
      </c>
      <c r="B1" t="s">
        <v>0</v>
      </c>
      <c r="C1" t="s">
        <v>2056</v>
      </c>
      <c r="D1" t="s">
        <v>2057</v>
      </c>
      <c r="E1" t="s">
        <v>1</v>
      </c>
      <c r="F1" t="s">
        <v>2</v>
      </c>
    </row>
    <row r="2" spans="1:6">
      <c r="A2" t="s">
        <v>1360</v>
      </c>
      <c r="B2" t="s">
        <v>1361</v>
      </c>
      <c r="C2">
        <v>0</v>
      </c>
      <c r="D2">
        <v>15.378</v>
      </c>
      <c r="F2">
        <v>1.9359399999999999E-2</v>
      </c>
    </row>
    <row r="3" spans="1:6">
      <c r="A3" t="s">
        <v>1625</v>
      </c>
      <c r="B3" t="s">
        <v>1626</v>
      </c>
      <c r="C3">
        <v>0</v>
      </c>
      <c r="D3">
        <v>53.8917</v>
      </c>
      <c r="F3">
        <v>9.9919399999999995E-3</v>
      </c>
    </row>
    <row r="4" spans="1:6">
      <c r="A4" t="s">
        <v>2021</v>
      </c>
      <c r="B4" t="s">
        <v>2022</v>
      </c>
      <c r="C4">
        <v>0</v>
      </c>
      <c r="D4">
        <v>83.328500000000005</v>
      </c>
      <c r="F4">
        <v>9.9919399999999995E-3</v>
      </c>
    </row>
    <row r="5" spans="1:6">
      <c r="A5" t="s">
        <v>1985</v>
      </c>
      <c r="B5" t="s">
        <v>1986</v>
      </c>
      <c r="C5">
        <v>0</v>
      </c>
      <c r="D5">
        <v>27.475100000000001</v>
      </c>
      <c r="F5">
        <v>9.9919399999999995E-3</v>
      </c>
    </row>
    <row r="6" spans="1:6">
      <c r="A6" t="s">
        <v>1613</v>
      </c>
      <c r="B6" t="s">
        <v>1614</v>
      </c>
      <c r="C6">
        <v>0</v>
      </c>
      <c r="D6">
        <v>34.751300000000001</v>
      </c>
      <c r="F6">
        <v>9.9919399999999995E-3</v>
      </c>
    </row>
    <row r="7" spans="1:6">
      <c r="A7" t="s">
        <v>421</v>
      </c>
      <c r="B7" t="s">
        <v>422</v>
      </c>
      <c r="C7">
        <v>0</v>
      </c>
      <c r="D7">
        <v>10.215299999999999</v>
      </c>
    </row>
    <row r="8" spans="1:6">
      <c r="A8" t="s">
        <v>2023</v>
      </c>
      <c r="B8" t="s">
        <v>2024</v>
      </c>
      <c r="C8">
        <v>0</v>
      </c>
      <c r="D8">
        <v>10.5305</v>
      </c>
    </row>
    <row r="9" spans="1:6">
      <c r="A9" t="s">
        <v>1863</v>
      </c>
      <c r="B9" t="s">
        <v>1864</v>
      </c>
      <c r="C9">
        <v>0</v>
      </c>
      <c r="D9">
        <v>10.574299999999999</v>
      </c>
    </row>
    <row r="10" spans="1:6">
      <c r="A10" t="s">
        <v>1727</v>
      </c>
      <c r="B10" t="s">
        <v>1728</v>
      </c>
      <c r="C10">
        <v>0</v>
      </c>
      <c r="D10">
        <v>11.7959</v>
      </c>
    </row>
    <row r="11" spans="1:6">
      <c r="A11" t="s">
        <v>1935</v>
      </c>
      <c r="B11" t="s">
        <v>1936</v>
      </c>
      <c r="C11">
        <v>0</v>
      </c>
      <c r="D11">
        <v>13.524100000000001</v>
      </c>
    </row>
    <row r="12" spans="1:6">
      <c r="A12" t="s">
        <v>2025</v>
      </c>
      <c r="B12" t="s">
        <v>2026</v>
      </c>
      <c r="C12">
        <v>0</v>
      </c>
      <c r="D12">
        <v>15.4694</v>
      </c>
    </row>
    <row r="13" spans="1:6">
      <c r="A13" t="s">
        <v>509</v>
      </c>
      <c r="B13" t="s">
        <v>510</v>
      </c>
      <c r="C13">
        <v>0</v>
      </c>
      <c r="D13">
        <v>16.697299999999998</v>
      </c>
    </row>
    <row r="14" spans="1:6">
      <c r="A14" t="s">
        <v>511</v>
      </c>
      <c r="B14" t="s">
        <v>512</v>
      </c>
      <c r="C14">
        <v>0</v>
      </c>
      <c r="D14">
        <v>16.800799999999999</v>
      </c>
    </row>
    <row r="15" spans="1:6">
      <c r="A15" t="s">
        <v>2027</v>
      </c>
      <c r="B15" t="s">
        <v>2028</v>
      </c>
      <c r="C15">
        <v>0</v>
      </c>
      <c r="D15">
        <v>18.3202</v>
      </c>
    </row>
    <row r="16" spans="1:6">
      <c r="A16" t="s">
        <v>1725</v>
      </c>
      <c r="B16" t="s">
        <v>1726</v>
      </c>
      <c r="C16">
        <v>0</v>
      </c>
      <c r="D16">
        <v>22.236499999999999</v>
      </c>
    </row>
    <row r="17" spans="1:6">
      <c r="A17" t="s">
        <v>1953</v>
      </c>
      <c r="B17" t="s">
        <v>1954</v>
      </c>
      <c r="C17">
        <v>0</v>
      </c>
      <c r="D17">
        <v>33.109400000000001</v>
      </c>
    </row>
    <row r="18" spans="1:6">
      <c r="A18" t="s">
        <v>2029</v>
      </c>
      <c r="B18" t="s">
        <v>2030</v>
      </c>
      <c r="C18">
        <v>0</v>
      </c>
      <c r="D18">
        <v>39.674799999999998</v>
      </c>
    </row>
    <row r="19" spans="1:6">
      <c r="A19" t="s">
        <v>1879</v>
      </c>
      <c r="B19" t="s">
        <v>1880</v>
      </c>
      <c r="C19">
        <v>57.950200000000002</v>
      </c>
      <c r="D19">
        <v>337.00799999999998</v>
      </c>
      <c r="E19">
        <f>LOG(C19/D19,2)</f>
        <v>-2.5398972935155206</v>
      </c>
      <c r="F19">
        <v>9.9919399999999995E-3</v>
      </c>
    </row>
    <row r="20" spans="1:6">
      <c r="A20" t="s">
        <v>1653</v>
      </c>
      <c r="B20" t="s">
        <v>1654</v>
      </c>
      <c r="C20">
        <v>84.433300000000003</v>
      </c>
      <c r="D20">
        <v>0</v>
      </c>
      <c r="F20">
        <v>9.9919399999999995E-3</v>
      </c>
    </row>
    <row r="21" spans="1:6">
      <c r="A21" t="s">
        <v>2031</v>
      </c>
      <c r="B21" t="s">
        <v>2032</v>
      </c>
      <c r="C21">
        <v>65.693700000000007</v>
      </c>
      <c r="D21">
        <v>0</v>
      </c>
      <c r="F21">
        <v>9.9919399999999995E-3</v>
      </c>
    </row>
    <row r="22" spans="1:6">
      <c r="A22" t="s">
        <v>1965</v>
      </c>
      <c r="B22" t="s">
        <v>1966</v>
      </c>
      <c r="C22">
        <v>14.6999</v>
      </c>
      <c r="D22">
        <v>0</v>
      </c>
      <c r="F22">
        <v>9.9919399999999995E-3</v>
      </c>
    </row>
    <row r="23" spans="1:6">
      <c r="A23" t="s">
        <v>1889</v>
      </c>
      <c r="B23" t="s">
        <v>1890</v>
      </c>
      <c r="C23">
        <v>58.013399999999997</v>
      </c>
      <c r="D23">
        <v>0</v>
      </c>
      <c r="F23">
        <v>9.9919399999999995E-3</v>
      </c>
    </row>
    <row r="24" spans="1:6">
      <c r="A24" t="s">
        <v>1891</v>
      </c>
      <c r="B24" t="s">
        <v>1892</v>
      </c>
      <c r="C24">
        <v>379.024</v>
      </c>
      <c r="D24">
        <v>0</v>
      </c>
      <c r="F24">
        <v>9.9919399999999995E-3</v>
      </c>
    </row>
    <row r="25" spans="1:6">
      <c r="A25" t="s">
        <v>1969</v>
      </c>
      <c r="B25" t="s">
        <v>1970</v>
      </c>
      <c r="C25">
        <v>24.230599999999999</v>
      </c>
      <c r="D25">
        <v>0</v>
      </c>
      <c r="F25">
        <v>9.9919399999999995E-3</v>
      </c>
    </row>
    <row r="26" spans="1:6">
      <c r="A26" t="s">
        <v>1893</v>
      </c>
      <c r="B26" t="s">
        <v>1894</v>
      </c>
      <c r="C26">
        <v>24.4786</v>
      </c>
      <c r="D26">
        <v>0</v>
      </c>
      <c r="F26">
        <v>9.9919399999999995E-3</v>
      </c>
    </row>
    <row r="27" spans="1:6">
      <c r="A27" t="s">
        <v>2033</v>
      </c>
      <c r="B27" t="s">
        <v>2034</v>
      </c>
      <c r="C27">
        <v>35.563200000000002</v>
      </c>
      <c r="D27">
        <v>0</v>
      </c>
      <c r="F27">
        <v>9.9919399999999995E-3</v>
      </c>
    </row>
    <row r="28" spans="1:6">
      <c r="A28" t="s">
        <v>11</v>
      </c>
      <c r="B28" t="s">
        <v>12</v>
      </c>
      <c r="C28">
        <v>1135.3599999999999</v>
      </c>
      <c r="D28">
        <v>0</v>
      </c>
      <c r="F28">
        <v>9.9919399999999995E-3</v>
      </c>
    </row>
    <row r="29" spans="1:6">
      <c r="A29" t="s">
        <v>309</v>
      </c>
      <c r="B29" t="s">
        <v>310</v>
      </c>
      <c r="C29">
        <v>151.54900000000001</v>
      </c>
      <c r="D29">
        <v>0</v>
      </c>
      <c r="F29">
        <v>9.9919399999999995E-3</v>
      </c>
    </row>
    <row r="30" spans="1:6">
      <c r="A30" t="s">
        <v>1895</v>
      </c>
      <c r="B30" t="s">
        <v>1896</v>
      </c>
      <c r="C30">
        <v>58.370199999999997</v>
      </c>
      <c r="D30">
        <v>0</v>
      </c>
      <c r="F30">
        <v>9.9919399999999995E-3</v>
      </c>
    </row>
    <row r="31" spans="1:6">
      <c r="A31" t="s">
        <v>1971</v>
      </c>
      <c r="B31" t="s">
        <v>1972</v>
      </c>
      <c r="C31">
        <v>149.381</v>
      </c>
      <c r="D31">
        <v>0</v>
      </c>
      <c r="F31">
        <v>9.9919399999999995E-3</v>
      </c>
    </row>
    <row r="32" spans="1:6">
      <c r="A32" t="s">
        <v>1915</v>
      </c>
      <c r="B32" t="s">
        <v>1916</v>
      </c>
      <c r="C32">
        <v>28.709099999999999</v>
      </c>
      <c r="D32">
        <v>0</v>
      </c>
      <c r="F32">
        <v>9.9919399999999995E-3</v>
      </c>
    </row>
    <row r="33" spans="1:6">
      <c r="A33" t="s">
        <v>1897</v>
      </c>
      <c r="B33" t="s">
        <v>1898</v>
      </c>
      <c r="C33">
        <v>40.503300000000003</v>
      </c>
      <c r="D33">
        <v>0</v>
      </c>
      <c r="F33">
        <v>9.9919399999999995E-3</v>
      </c>
    </row>
    <row r="34" spans="1:6">
      <c r="A34" t="s">
        <v>15</v>
      </c>
      <c r="B34" t="s">
        <v>16</v>
      </c>
      <c r="C34">
        <v>413.93</v>
      </c>
      <c r="D34">
        <v>0</v>
      </c>
      <c r="F34">
        <v>9.9919399999999995E-3</v>
      </c>
    </row>
    <row r="35" spans="1:6">
      <c r="A35" t="s">
        <v>43</v>
      </c>
      <c r="B35" t="s">
        <v>44</v>
      </c>
      <c r="C35">
        <v>313.48500000000001</v>
      </c>
      <c r="D35">
        <v>0</v>
      </c>
      <c r="F35">
        <v>9.9919399999999995E-3</v>
      </c>
    </row>
    <row r="36" spans="1:6">
      <c r="A36" t="s">
        <v>1901</v>
      </c>
      <c r="B36" t="s">
        <v>1902</v>
      </c>
      <c r="C36">
        <v>304.48</v>
      </c>
      <c r="D36">
        <v>0</v>
      </c>
      <c r="F36">
        <v>9.9919399999999995E-3</v>
      </c>
    </row>
    <row r="37" spans="1:6">
      <c r="A37" t="s">
        <v>1907</v>
      </c>
      <c r="B37" t="s">
        <v>1908</v>
      </c>
      <c r="C37">
        <v>39.893700000000003</v>
      </c>
      <c r="D37">
        <v>0</v>
      </c>
      <c r="F37">
        <v>9.9919399999999995E-3</v>
      </c>
    </row>
    <row r="38" spans="1:6">
      <c r="A38" t="s">
        <v>21</v>
      </c>
      <c r="B38" t="s">
        <v>22</v>
      </c>
      <c r="C38">
        <v>751.66</v>
      </c>
      <c r="D38">
        <v>0</v>
      </c>
      <c r="F38">
        <v>9.9919399999999995E-3</v>
      </c>
    </row>
    <row r="39" spans="1:6">
      <c r="A39" t="s">
        <v>23</v>
      </c>
      <c r="B39" t="s">
        <v>24</v>
      </c>
      <c r="C39">
        <v>209.261</v>
      </c>
      <c r="D39">
        <v>0</v>
      </c>
      <c r="F39">
        <v>9.9919399999999995E-3</v>
      </c>
    </row>
    <row r="40" spans="1:6">
      <c r="A40" t="s">
        <v>71</v>
      </c>
      <c r="B40" t="s">
        <v>72</v>
      </c>
      <c r="C40">
        <v>84.708699999999993</v>
      </c>
      <c r="D40">
        <v>0</v>
      </c>
      <c r="F40">
        <v>9.9919399999999995E-3</v>
      </c>
    </row>
    <row r="41" spans="1:6">
      <c r="A41" t="s">
        <v>25</v>
      </c>
      <c r="B41" t="s">
        <v>26</v>
      </c>
      <c r="C41">
        <v>151.21100000000001</v>
      </c>
      <c r="D41">
        <v>0</v>
      </c>
      <c r="F41">
        <v>9.9919399999999995E-3</v>
      </c>
    </row>
    <row r="42" spans="1:6">
      <c r="A42" t="s">
        <v>1909</v>
      </c>
      <c r="B42" t="s">
        <v>1910</v>
      </c>
      <c r="C42">
        <v>80.8005</v>
      </c>
      <c r="D42">
        <v>0</v>
      </c>
      <c r="F42">
        <v>9.9919399999999995E-3</v>
      </c>
    </row>
    <row r="43" spans="1:6">
      <c r="A43" t="s">
        <v>1911</v>
      </c>
      <c r="B43" t="s">
        <v>1912</v>
      </c>
      <c r="C43">
        <v>49.8078</v>
      </c>
      <c r="D43">
        <v>0</v>
      </c>
      <c r="F43">
        <v>9.9919399999999995E-3</v>
      </c>
    </row>
    <row r="44" spans="1:6">
      <c r="A44" t="s">
        <v>1977</v>
      </c>
      <c r="B44" t="s">
        <v>1978</v>
      </c>
      <c r="C44">
        <v>12.3597</v>
      </c>
      <c r="D44">
        <v>0</v>
      </c>
      <c r="F44">
        <v>9.9919399999999995E-3</v>
      </c>
    </row>
    <row r="45" spans="1:6">
      <c r="A45" t="s">
        <v>33</v>
      </c>
      <c r="B45" t="s">
        <v>34</v>
      </c>
      <c r="C45">
        <v>96.602999999999994</v>
      </c>
      <c r="D45">
        <v>0</v>
      </c>
      <c r="F45">
        <v>9.9919399999999995E-3</v>
      </c>
    </row>
    <row r="46" spans="1:6">
      <c r="A46" t="s">
        <v>369</v>
      </c>
      <c r="B46" t="s">
        <v>370</v>
      </c>
      <c r="C46">
        <v>10.1029</v>
      </c>
      <c r="D46">
        <v>0</v>
      </c>
    </row>
    <row r="47" spans="1:6">
      <c r="A47" t="s">
        <v>491</v>
      </c>
      <c r="B47" t="s">
        <v>492</v>
      </c>
      <c r="C47">
        <v>10.303699999999999</v>
      </c>
      <c r="D47">
        <v>0</v>
      </c>
    </row>
    <row r="48" spans="1:6">
      <c r="A48" t="s">
        <v>1869</v>
      </c>
      <c r="B48" t="s">
        <v>1870</v>
      </c>
      <c r="C48">
        <v>10.4255</v>
      </c>
      <c r="D48">
        <v>0</v>
      </c>
    </row>
    <row r="49" spans="1:4">
      <c r="A49" t="s">
        <v>2035</v>
      </c>
      <c r="B49" t="s">
        <v>2036</v>
      </c>
      <c r="C49">
        <v>11.451599999999999</v>
      </c>
      <c r="D49">
        <v>0</v>
      </c>
    </row>
    <row r="50" spans="1:4">
      <c r="A50" t="s">
        <v>860</v>
      </c>
      <c r="B50" t="s">
        <v>861</v>
      </c>
      <c r="C50">
        <v>11.9923</v>
      </c>
      <c r="D50">
        <v>0</v>
      </c>
    </row>
    <row r="51" spans="1:4">
      <c r="A51" t="s">
        <v>1663</v>
      </c>
      <c r="B51" t="s">
        <v>1664</v>
      </c>
      <c r="C51">
        <v>12.303800000000001</v>
      </c>
      <c r="D51">
        <v>0</v>
      </c>
    </row>
    <row r="52" spans="1:4">
      <c r="A52" t="s">
        <v>1973</v>
      </c>
      <c r="B52" t="s">
        <v>1974</v>
      </c>
      <c r="C52">
        <v>12.3348</v>
      </c>
      <c r="D52">
        <v>0</v>
      </c>
    </row>
    <row r="53" spans="1:4">
      <c r="A53" t="s">
        <v>1665</v>
      </c>
      <c r="B53" t="s">
        <v>1666</v>
      </c>
      <c r="C53">
        <v>12.6082</v>
      </c>
      <c r="D53">
        <v>0</v>
      </c>
    </row>
    <row r="54" spans="1:4">
      <c r="A54" t="s">
        <v>1669</v>
      </c>
      <c r="B54" t="s">
        <v>1670</v>
      </c>
      <c r="C54">
        <v>12.661</v>
      </c>
      <c r="D54">
        <v>0</v>
      </c>
    </row>
    <row r="55" spans="1:4">
      <c r="A55" t="s">
        <v>1639</v>
      </c>
      <c r="B55" t="s">
        <v>1640</v>
      </c>
      <c r="C55">
        <v>12.68</v>
      </c>
      <c r="D55">
        <v>0</v>
      </c>
    </row>
    <row r="56" spans="1:4">
      <c r="A56" t="s">
        <v>1597</v>
      </c>
      <c r="B56" t="s">
        <v>1598</v>
      </c>
      <c r="C56">
        <v>13.583500000000001</v>
      </c>
      <c r="D56">
        <v>0</v>
      </c>
    </row>
    <row r="57" spans="1:4">
      <c r="A57" t="s">
        <v>1851</v>
      </c>
      <c r="B57" t="s">
        <v>1852</v>
      </c>
      <c r="C57">
        <v>13.724600000000001</v>
      </c>
      <c r="D57">
        <v>0</v>
      </c>
    </row>
    <row r="58" spans="1:4">
      <c r="A58" t="s">
        <v>1899</v>
      </c>
      <c r="B58" t="s">
        <v>1900</v>
      </c>
      <c r="C58">
        <v>13.742900000000001</v>
      </c>
      <c r="D58">
        <v>0</v>
      </c>
    </row>
    <row r="59" spans="1:4">
      <c r="A59" t="s">
        <v>1675</v>
      </c>
      <c r="B59" t="s">
        <v>1676</v>
      </c>
      <c r="C59">
        <v>14.539</v>
      </c>
      <c r="D59">
        <v>0</v>
      </c>
    </row>
    <row r="60" spans="1:4">
      <c r="A60" t="s">
        <v>2037</v>
      </c>
      <c r="B60" t="s">
        <v>2038</v>
      </c>
      <c r="C60">
        <v>14.8569</v>
      </c>
      <c r="D60">
        <v>0</v>
      </c>
    </row>
    <row r="61" spans="1:4">
      <c r="A61" t="s">
        <v>2039</v>
      </c>
      <c r="B61" t="s">
        <v>2040</v>
      </c>
      <c r="C61">
        <v>15.57</v>
      </c>
      <c r="D61">
        <v>0</v>
      </c>
    </row>
    <row r="62" spans="1:4">
      <c r="A62" t="s">
        <v>1679</v>
      </c>
      <c r="B62" t="s">
        <v>1680</v>
      </c>
      <c r="C62">
        <v>16.692799999999998</v>
      </c>
      <c r="D62">
        <v>0</v>
      </c>
    </row>
    <row r="63" spans="1:4">
      <c r="A63" t="s">
        <v>399</v>
      </c>
      <c r="B63" t="s">
        <v>400</v>
      </c>
      <c r="C63">
        <v>17.341699999999999</v>
      </c>
      <c r="D63">
        <v>0</v>
      </c>
    </row>
    <row r="64" spans="1:4">
      <c r="A64" t="s">
        <v>95</v>
      </c>
      <c r="B64" t="s">
        <v>96</v>
      </c>
      <c r="C64">
        <v>17.4483</v>
      </c>
      <c r="D64">
        <v>0</v>
      </c>
    </row>
    <row r="65" spans="1:4">
      <c r="A65" t="s">
        <v>2041</v>
      </c>
      <c r="B65" t="s">
        <v>2042</v>
      </c>
      <c r="C65">
        <v>17.485299999999999</v>
      </c>
      <c r="D65">
        <v>0</v>
      </c>
    </row>
    <row r="66" spans="1:4">
      <c r="A66" t="s">
        <v>2043</v>
      </c>
      <c r="B66" t="s">
        <v>2044</v>
      </c>
      <c r="C66">
        <v>18.255600000000001</v>
      </c>
      <c r="D66">
        <v>0</v>
      </c>
    </row>
    <row r="67" spans="1:4">
      <c r="A67" t="s">
        <v>2045</v>
      </c>
      <c r="B67" t="s">
        <v>2046</v>
      </c>
      <c r="C67">
        <v>19.083600000000001</v>
      </c>
      <c r="D67">
        <v>0</v>
      </c>
    </row>
    <row r="68" spans="1:4">
      <c r="A68" t="s">
        <v>1857</v>
      </c>
      <c r="B68" t="s">
        <v>1858</v>
      </c>
      <c r="C68">
        <v>19.890799999999999</v>
      </c>
      <c r="D68">
        <v>0</v>
      </c>
    </row>
    <row r="69" spans="1:4">
      <c r="A69" t="s">
        <v>391</v>
      </c>
      <c r="B69" t="s">
        <v>392</v>
      </c>
      <c r="C69">
        <v>21.31</v>
      </c>
      <c r="D69">
        <v>0</v>
      </c>
    </row>
    <row r="70" spans="1:4">
      <c r="A70" t="s">
        <v>495</v>
      </c>
      <c r="B70" t="s">
        <v>496</v>
      </c>
      <c r="C70">
        <v>24.095800000000001</v>
      </c>
      <c r="D70">
        <v>0</v>
      </c>
    </row>
    <row r="71" spans="1:4">
      <c r="A71" t="s">
        <v>2047</v>
      </c>
      <c r="B71" t="s">
        <v>2048</v>
      </c>
      <c r="C71">
        <v>25.599</v>
      </c>
      <c r="D71">
        <v>0</v>
      </c>
    </row>
    <row r="72" spans="1:4">
      <c r="A72" t="s">
        <v>2049</v>
      </c>
      <c r="B72" t="s">
        <v>2050</v>
      </c>
      <c r="C72">
        <v>26.6553</v>
      </c>
      <c r="D72">
        <v>0</v>
      </c>
    </row>
    <row r="73" spans="1:4">
      <c r="A73" t="s">
        <v>2051</v>
      </c>
      <c r="B73" t="s">
        <v>2052</v>
      </c>
      <c r="C73">
        <v>28.662199999999999</v>
      </c>
      <c r="D73">
        <v>0</v>
      </c>
    </row>
    <row r="74" spans="1:4">
      <c r="A74" t="s">
        <v>2053</v>
      </c>
      <c r="B74" t="s">
        <v>2054</v>
      </c>
      <c r="C74">
        <v>38.734400000000001</v>
      </c>
      <c r="D7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81"/>
  <sheetViews>
    <sheetView zoomScale="85" zoomScaleNormal="85" workbookViewId="0">
      <selection activeCell="H9" sqref="H9"/>
    </sheetView>
  </sheetViews>
  <sheetFormatPr defaultRowHeight="15"/>
  <cols>
    <col min="1" max="1" width="12.5703125" bestFit="1" customWidth="1"/>
    <col min="2" max="2" width="24.5703125" bestFit="1" customWidth="1"/>
    <col min="3" max="3" width="12.28515625" bestFit="1" customWidth="1"/>
    <col min="4" max="4" width="12.8554687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64</v>
      </c>
      <c r="D1" t="s">
        <v>2065</v>
      </c>
      <c r="E1" t="s">
        <v>1</v>
      </c>
      <c r="F1" t="s">
        <v>2</v>
      </c>
    </row>
    <row r="2" spans="1:6">
      <c r="A2" t="s">
        <v>107</v>
      </c>
      <c r="B2" t="s">
        <v>108</v>
      </c>
      <c r="C2">
        <v>0</v>
      </c>
      <c r="D2">
        <v>24.774799999999999</v>
      </c>
      <c r="F2">
        <v>2.0290900000000001E-2</v>
      </c>
    </row>
    <row r="3" spans="1:6">
      <c r="A3" t="s">
        <v>109</v>
      </c>
      <c r="B3" t="s">
        <v>110</v>
      </c>
      <c r="C3">
        <v>0</v>
      </c>
      <c r="D3">
        <v>10.379300000000001</v>
      </c>
    </row>
    <row r="4" spans="1:6">
      <c r="A4" t="s">
        <v>111</v>
      </c>
      <c r="B4" t="s">
        <v>112</v>
      </c>
      <c r="C4">
        <v>0</v>
      </c>
      <c r="D4">
        <v>10.9421</v>
      </c>
    </row>
    <row r="5" spans="1:6">
      <c r="A5" t="s">
        <v>91</v>
      </c>
      <c r="B5" t="s">
        <v>92</v>
      </c>
      <c r="C5">
        <v>0</v>
      </c>
      <c r="D5">
        <v>12.649800000000001</v>
      </c>
    </row>
    <row r="6" spans="1:6">
      <c r="A6" t="s">
        <v>113</v>
      </c>
      <c r="B6" t="s">
        <v>114</v>
      </c>
      <c r="C6">
        <v>0</v>
      </c>
      <c r="D6">
        <v>13.599600000000001</v>
      </c>
    </row>
    <row r="7" spans="1:6">
      <c r="A7" t="s">
        <v>115</v>
      </c>
      <c r="B7" t="s">
        <v>116</v>
      </c>
      <c r="C7">
        <v>0</v>
      </c>
      <c r="D7">
        <v>14.5685</v>
      </c>
    </row>
    <row r="8" spans="1:6">
      <c r="A8" t="s">
        <v>117</v>
      </c>
      <c r="B8" t="s">
        <v>118</v>
      </c>
      <c r="C8">
        <v>0</v>
      </c>
      <c r="D8">
        <v>14.879899999999999</v>
      </c>
    </row>
    <row r="9" spans="1:6">
      <c r="A9" t="s">
        <v>119</v>
      </c>
      <c r="B9" t="s">
        <v>120</v>
      </c>
      <c r="C9">
        <v>1.6542399999999999</v>
      </c>
      <c r="D9">
        <v>24.107299999999999</v>
      </c>
      <c r="E9">
        <f>LOG(C9/D9,2)</f>
        <v>-3.8652296156986972</v>
      </c>
      <c r="F9">
        <v>2.0290900000000001E-2</v>
      </c>
    </row>
    <row r="10" spans="1:6">
      <c r="A10" t="s">
        <v>121</v>
      </c>
      <c r="B10" t="s">
        <v>122</v>
      </c>
      <c r="C10">
        <v>101.283</v>
      </c>
      <c r="D10">
        <v>998.86300000000006</v>
      </c>
      <c r="E10">
        <f t="shared" ref="E10:E73" si="0">LOG(C10/D10,2)</f>
        <v>-3.3018947742788498</v>
      </c>
      <c r="F10">
        <v>3.8210200000000001E-3</v>
      </c>
    </row>
    <row r="11" spans="1:6">
      <c r="A11" t="s">
        <v>123</v>
      </c>
      <c r="B11" t="s">
        <v>124</v>
      </c>
      <c r="C11">
        <v>176.71199999999999</v>
      </c>
      <c r="D11">
        <v>1634.64</v>
      </c>
      <c r="E11">
        <f t="shared" si="0"/>
        <v>-3.2095010255534797</v>
      </c>
      <c r="F11">
        <v>3.8210200000000001E-3</v>
      </c>
    </row>
    <row r="12" spans="1:6">
      <c r="A12" t="s">
        <v>125</v>
      </c>
      <c r="B12" t="s">
        <v>126</v>
      </c>
      <c r="C12">
        <v>1.8715999999999999</v>
      </c>
      <c r="D12">
        <v>16.720199999999998</v>
      </c>
      <c r="E12">
        <f t="shared" si="0"/>
        <v>-3.1592480655097992</v>
      </c>
      <c r="F12">
        <v>1.0399500000000001E-2</v>
      </c>
    </row>
    <row r="13" spans="1:6">
      <c r="A13" t="s">
        <v>127</v>
      </c>
      <c r="B13" t="s">
        <v>128</v>
      </c>
      <c r="C13">
        <v>120.834</v>
      </c>
      <c r="D13">
        <v>719.19600000000003</v>
      </c>
      <c r="E13">
        <f t="shared" si="0"/>
        <v>-2.5733585428609311</v>
      </c>
      <c r="F13">
        <v>3.8210200000000001E-3</v>
      </c>
    </row>
    <row r="14" spans="1:6">
      <c r="A14" t="s">
        <v>129</v>
      </c>
      <c r="B14" t="s">
        <v>130</v>
      </c>
      <c r="C14">
        <v>771.62900000000002</v>
      </c>
      <c r="D14">
        <v>4440.6899999999996</v>
      </c>
      <c r="E14">
        <f t="shared" si="0"/>
        <v>-2.5248045916855797</v>
      </c>
      <c r="F14">
        <v>3.8210200000000001E-3</v>
      </c>
    </row>
    <row r="15" spans="1:6">
      <c r="A15" t="s">
        <v>131</v>
      </c>
      <c r="B15" t="s">
        <v>132</v>
      </c>
      <c r="C15">
        <v>128.655</v>
      </c>
      <c r="D15">
        <v>718.346</v>
      </c>
      <c r="E15">
        <f t="shared" si="0"/>
        <v>-2.4811713763664591</v>
      </c>
      <c r="F15">
        <v>3.8210200000000001E-3</v>
      </c>
    </row>
    <row r="16" spans="1:6">
      <c r="A16" t="s">
        <v>133</v>
      </c>
      <c r="B16" t="s">
        <v>134</v>
      </c>
      <c r="C16">
        <v>2.7569499999999998</v>
      </c>
      <c r="D16">
        <v>15.211499999999999</v>
      </c>
      <c r="E16">
        <f t="shared" si="0"/>
        <v>-2.4640174156602632</v>
      </c>
      <c r="F16">
        <v>3.8210200000000001E-3</v>
      </c>
    </row>
    <row r="17" spans="1:6">
      <c r="A17" t="s">
        <v>135</v>
      </c>
      <c r="B17" t="s">
        <v>136</v>
      </c>
      <c r="C17">
        <v>8.7256400000000003</v>
      </c>
      <c r="D17">
        <v>47.746400000000001</v>
      </c>
      <c r="E17">
        <f t="shared" si="0"/>
        <v>-2.4520591026678207</v>
      </c>
      <c r="F17">
        <v>2.7116899999999999E-2</v>
      </c>
    </row>
    <row r="18" spans="1:6">
      <c r="A18" t="s">
        <v>137</v>
      </c>
      <c r="B18" t="s">
        <v>138</v>
      </c>
      <c r="C18">
        <v>77.995999999999995</v>
      </c>
      <c r="D18">
        <v>390.37799999999999</v>
      </c>
      <c r="E18">
        <f t="shared" si="0"/>
        <v>-2.3233997083674849</v>
      </c>
      <c r="F18">
        <v>3.8210200000000001E-3</v>
      </c>
    </row>
    <row r="19" spans="1:6">
      <c r="A19" t="s">
        <v>139</v>
      </c>
      <c r="B19" t="s">
        <v>140</v>
      </c>
      <c r="C19">
        <v>46.496699999999997</v>
      </c>
      <c r="D19">
        <v>230.654</v>
      </c>
      <c r="E19">
        <f t="shared" si="0"/>
        <v>-2.3105300789367069</v>
      </c>
      <c r="F19">
        <v>3.8210200000000001E-3</v>
      </c>
    </row>
    <row r="20" spans="1:6">
      <c r="A20" t="s">
        <v>141</v>
      </c>
      <c r="B20" t="s">
        <v>142</v>
      </c>
      <c r="C20">
        <v>9.65578</v>
      </c>
      <c r="D20">
        <v>45.051299999999998</v>
      </c>
      <c r="E20">
        <f t="shared" si="0"/>
        <v>-2.2221040262260097</v>
      </c>
      <c r="F20">
        <v>1.83409E-2</v>
      </c>
    </row>
    <row r="21" spans="1:6">
      <c r="A21" t="s">
        <v>143</v>
      </c>
      <c r="B21" t="s">
        <v>144</v>
      </c>
      <c r="C21">
        <v>19.173500000000001</v>
      </c>
      <c r="D21">
        <v>89.384900000000002</v>
      </c>
      <c r="E21">
        <f t="shared" si="0"/>
        <v>-2.2209174183343556</v>
      </c>
      <c r="F21">
        <v>3.8210200000000001E-3</v>
      </c>
    </row>
    <row r="22" spans="1:6">
      <c r="A22" t="s">
        <v>145</v>
      </c>
      <c r="B22" t="s">
        <v>146</v>
      </c>
      <c r="C22">
        <v>110.563</v>
      </c>
      <c r="D22">
        <v>481.08</v>
      </c>
      <c r="E22">
        <f t="shared" si="0"/>
        <v>-2.1214081560798754</v>
      </c>
      <c r="F22">
        <v>3.8210200000000001E-3</v>
      </c>
    </row>
    <row r="23" spans="1:6">
      <c r="A23" t="s">
        <v>147</v>
      </c>
      <c r="B23" t="s">
        <v>148</v>
      </c>
      <c r="C23">
        <v>72.069500000000005</v>
      </c>
      <c r="D23">
        <v>297.56400000000002</v>
      </c>
      <c r="E23">
        <f t="shared" si="0"/>
        <v>-2.0457392548888205</v>
      </c>
      <c r="F23">
        <v>3.8210200000000001E-3</v>
      </c>
    </row>
    <row r="24" spans="1:6">
      <c r="A24" t="s">
        <v>149</v>
      </c>
      <c r="B24" t="s">
        <v>150</v>
      </c>
      <c r="C24">
        <v>4.4345600000000003</v>
      </c>
      <c r="D24">
        <v>17.372299999999999</v>
      </c>
      <c r="E24">
        <f t="shared" si="0"/>
        <v>-1.9699259002573837</v>
      </c>
      <c r="F24">
        <v>3.4150399999999997E-2</v>
      </c>
    </row>
    <row r="25" spans="1:6">
      <c r="A25" t="s">
        <v>151</v>
      </c>
      <c r="B25" t="s">
        <v>152</v>
      </c>
      <c r="C25">
        <v>20.887599999999999</v>
      </c>
      <c r="D25">
        <v>79.572699999999998</v>
      </c>
      <c r="E25">
        <f t="shared" si="0"/>
        <v>-1.9296268170021695</v>
      </c>
      <c r="F25">
        <v>3.8210200000000001E-3</v>
      </c>
    </row>
    <row r="26" spans="1:6">
      <c r="A26" t="s">
        <v>153</v>
      </c>
      <c r="B26" t="s">
        <v>154</v>
      </c>
      <c r="C26">
        <v>72.905100000000004</v>
      </c>
      <c r="D26">
        <v>276.65499999999997</v>
      </c>
      <c r="E26">
        <f t="shared" si="0"/>
        <v>-1.9239963525005404</v>
      </c>
      <c r="F26">
        <v>3.8210200000000001E-3</v>
      </c>
    </row>
    <row r="27" spans="1:6">
      <c r="A27" t="s">
        <v>155</v>
      </c>
      <c r="B27" t="s">
        <v>156</v>
      </c>
      <c r="C27">
        <v>44.594000000000001</v>
      </c>
      <c r="D27">
        <v>167.566</v>
      </c>
      <c r="E27">
        <f t="shared" si="0"/>
        <v>-1.9098079308479985</v>
      </c>
      <c r="F27">
        <v>3.8210200000000001E-3</v>
      </c>
    </row>
    <row r="28" spans="1:6">
      <c r="A28" t="s">
        <v>157</v>
      </c>
      <c r="B28" t="s">
        <v>158</v>
      </c>
      <c r="C28">
        <v>40.891800000000003</v>
      </c>
      <c r="D28">
        <v>151.29300000000001</v>
      </c>
      <c r="E28">
        <f t="shared" si="0"/>
        <v>-1.8874617639204117</v>
      </c>
      <c r="F28">
        <v>3.8210200000000001E-3</v>
      </c>
    </row>
    <row r="29" spans="1:6">
      <c r="A29" t="s">
        <v>159</v>
      </c>
      <c r="B29" t="s">
        <v>160</v>
      </c>
      <c r="C29">
        <v>18.959199999999999</v>
      </c>
      <c r="D29">
        <v>69.997600000000006</v>
      </c>
      <c r="E29">
        <f t="shared" si="0"/>
        <v>-1.8844073676362454</v>
      </c>
      <c r="F29">
        <v>3.8210200000000001E-3</v>
      </c>
    </row>
    <row r="30" spans="1:6">
      <c r="A30" t="s">
        <v>161</v>
      </c>
      <c r="B30" t="s">
        <v>162</v>
      </c>
      <c r="C30">
        <v>94.479299999999995</v>
      </c>
      <c r="D30">
        <v>345.1</v>
      </c>
      <c r="E30">
        <f t="shared" si="0"/>
        <v>-1.8689442928574502</v>
      </c>
      <c r="F30">
        <v>3.8210200000000001E-3</v>
      </c>
    </row>
    <row r="31" spans="1:6">
      <c r="A31" t="s">
        <v>163</v>
      </c>
      <c r="B31" t="s">
        <v>164</v>
      </c>
      <c r="C31">
        <v>164.72800000000001</v>
      </c>
      <c r="D31">
        <v>598.351</v>
      </c>
      <c r="E31">
        <f t="shared" si="0"/>
        <v>-1.860906234131857</v>
      </c>
      <c r="F31">
        <v>3.8210200000000001E-3</v>
      </c>
    </row>
    <row r="32" spans="1:6">
      <c r="A32" t="s">
        <v>165</v>
      </c>
      <c r="B32" t="s">
        <v>166</v>
      </c>
      <c r="C32">
        <v>140.86000000000001</v>
      </c>
      <c r="D32">
        <v>502.57400000000001</v>
      </c>
      <c r="E32">
        <f t="shared" si="0"/>
        <v>-1.8350740493927795</v>
      </c>
      <c r="F32">
        <v>3.8210200000000001E-3</v>
      </c>
    </row>
    <row r="33" spans="1:6">
      <c r="A33" t="s">
        <v>167</v>
      </c>
      <c r="B33" t="s">
        <v>168</v>
      </c>
      <c r="C33">
        <v>44.761000000000003</v>
      </c>
      <c r="D33">
        <v>155.05699999999999</v>
      </c>
      <c r="E33">
        <f t="shared" si="0"/>
        <v>-1.7924844845796755</v>
      </c>
      <c r="F33">
        <v>1.0399500000000001E-2</v>
      </c>
    </row>
    <row r="34" spans="1:6">
      <c r="A34" t="s">
        <v>169</v>
      </c>
      <c r="B34" t="s">
        <v>170</v>
      </c>
      <c r="C34">
        <v>531.49300000000005</v>
      </c>
      <c r="D34">
        <v>1689</v>
      </c>
      <c r="E34">
        <f t="shared" si="0"/>
        <v>-1.6680467320826784</v>
      </c>
      <c r="F34">
        <v>3.8210200000000001E-3</v>
      </c>
    </row>
    <row r="35" spans="1:6">
      <c r="A35" t="s">
        <v>171</v>
      </c>
      <c r="B35" t="s">
        <v>172</v>
      </c>
      <c r="C35">
        <v>39.070300000000003</v>
      </c>
      <c r="D35">
        <v>123.128</v>
      </c>
      <c r="E35">
        <f t="shared" si="0"/>
        <v>-1.6560146377384852</v>
      </c>
      <c r="F35">
        <v>3.8210200000000001E-3</v>
      </c>
    </row>
    <row r="36" spans="1:6">
      <c r="A36" t="s">
        <v>173</v>
      </c>
      <c r="B36" t="s">
        <v>174</v>
      </c>
      <c r="C36">
        <v>13.859500000000001</v>
      </c>
      <c r="D36">
        <v>42.888399999999997</v>
      </c>
      <c r="E36">
        <f t="shared" si="0"/>
        <v>-1.6297122843555392</v>
      </c>
      <c r="F36">
        <v>1.6011899999999999E-2</v>
      </c>
    </row>
    <row r="37" spans="1:6">
      <c r="A37" t="s">
        <v>175</v>
      </c>
      <c r="B37" t="s">
        <v>176</v>
      </c>
      <c r="C37">
        <v>130.6</v>
      </c>
      <c r="D37">
        <v>396.822</v>
      </c>
      <c r="E37">
        <f t="shared" si="0"/>
        <v>-1.603337114755421</v>
      </c>
      <c r="F37">
        <v>1.0399500000000001E-2</v>
      </c>
    </row>
    <row r="38" spans="1:6">
      <c r="A38" t="s">
        <v>177</v>
      </c>
      <c r="B38" t="s">
        <v>178</v>
      </c>
      <c r="C38">
        <v>1615.62</v>
      </c>
      <c r="D38">
        <v>4854.09</v>
      </c>
      <c r="E38">
        <f t="shared" si="0"/>
        <v>-1.587112947239669</v>
      </c>
      <c r="F38">
        <v>4.8035700000000001E-2</v>
      </c>
    </row>
    <row r="39" spans="1:6">
      <c r="A39" t="s">
        <v>179</v>
      </c>
      <c r="B39" t="s">
        <v>180</v>
      </c>
      <c r="C39">
        <v>8.9345999999999997</v>
      </c>
      <c r="D39">
        <v>26.7685</v>
      </c>
      <c r="E39">
        <f t="shared" si="0"/>
        <v>-1.5830612516684224</v>
      </c>
      <c r="F39">
        <v>3.2023799999999998E-2</v>
      </c>
    </row>
    <row r="40" spans="1:6">
      <c r="A40" t="s">
        <v>181</v>
      </c>
      <c r="B40" t="s">
        <v>182</v>
      </c>
      <c r="C40">
        <v>357.08199999999999</v>
      </c>
      <c r="D40">
        <v>1046.48</v>
      </c>
      <c r="E40">
        <f t="shared" si="0"/>
        <v>-1.5512174228713234</v>
      </c>
      <c r="F40">
        <v>3.8210200000000001E-3</v>
      </c>
    </row>
    <row r="41" spans="1:6">
      <c r="A41" t="s">
        <v>183</v>
      </c>
      <c r="B41" t="s">
        <v>184</v>
      </c>
      <c r="C41">
        <v>49.7226</v>
      </c>
      <c r="D41">
        <v>140.523</v>
      </c>
      <c r="E41">
        <f t="shared" si="0"/>
        <v>-1.4988326396846963</v>
      </c>
      <c r="F41">
        <v>3.8210200000000001E-3</v>
      </c>
    </row>
    <row r="42" spans="1:6">
      <c r="A42" t="s">
        <v>185</v>
      </c>
      <c r="B42" t="s">
        <v>186</v>
      </c>
      <c r="C42">
        <v>44.649900000000002</v>
      </c>
      <c r="D42">
        <v>124.98699999999999</v>
      </c>
      <c r="E42">
        <f t="shared" si="0"/>
        <v>-1.4850491974648687</v>
      </c>
      <c r="F42">
        <v>2.7116899999999999E-2</v>
      </c>
    </row>
    <row r="43" spans="1:6">
      <c r="A43" t="s">
        <v>187</v>
      </c>
      <c r="B43" t="s">
        <v>188</v>
      </c>
      <c r="C43">
        <v>27.767199999999999</v>
      </c>
      <c r="D43">
        <v>68.159300000000002</v>
      </c>
      <c r="E43">
        <f t="shared" si="0"/>
        <v>-1.2955288136446748</v>
      </c>
      <c r="F43">
        <v>2.0290900000000001E-2</v>
      </c>
    </row>
    <row r="44" spans="1:6">
      <c r="A44" t="s">
        <v>189</v>
      </c>
      <c r="B44" t="s">
        <v>190</v>
      </c>
      <c r="C44">
        <v>245.80699999999999</v>
      </c>
      <c r="D44">
        <v>602.548</v>
      </c>
      <c r="E44">
        <f t="shared" si="0"/>
        <v>-1.2935501726383265</v>
      </c>
      <c r="F44">
        <v>3.6211500000000001E-2</v>
      </c>
    </row>
    <row r="45" spans="1:6">
      <c r="A45" t="s">
        <v>191</v>
      </c>
      <c r="B45" t="s">
        <v>192</v>
      </c>
      <c r="C45">
        <v>210.62</v>
      </c>
      <c r="D45">
        <v>510.125</v>
      </c>
      <c r="E45">
        <f t="shared" si="0"/>
        <v>-1.2762083675488831</v>
      </c>
      <c r="F45">
        <v>2.9590000000000002E-2</v>
      </c>
    </row>
    <row r="46" spans="1:6">
      <c r="A46" t="s">
        <v>193</v>
      </c>
      <c r="B46" t="s">
        <v>194</v>
      </c>
      <c r="C46">
        <v>37.231900000000003</v>
      </c>
      <c r="D46">
        <v>89.867099999999994</v>
      </c>
      <c r="E46">
        <f t="shared" si="0"/>
        <v>-1.271253806313309</v>
      </c>
      <c r="F46">
        <v>3.4150399999999997E-2</v>
      </c>
    </row>
    <row r="47" spans="1:6">
      <c r="A47" t="s">
        <v>195</v>
      </c>
      <c r="B47" t="s">
        <v>196</v>
      </c>
      <c r="C47">
        <v>1322.78</v>
      </c>
      <c r="D47">
        <v>571.851</v>
      </c>
      <c r="E47">
        <f t="shared" si="0"/>
        <v>1.2098619414945235</v>
      </c>
      <c r="F47">
        <v>3.6211500000000001E-2</v>
      </c>
    </row>
    <row r="48" spans="1:6">
      <c r="A48" t="s">
        <v>197</v>
      </c>
      <c r="B48" t="s">
        <v>198</v>
      </c>
      <c r="C48">
        <v>114.10599999999999</v>
      </c>
      <c r="D48">
        <v>44.933999999999997</v>
      </c>
      <c r="E48">
        <f t="shared" si="0"/>
        <v>1.3444952537911115</v>
      </c>
      <c r="F48">
        <v>1.35859E-2</v>
      </c>
    </row>
    <row r="49" spans="1:6">
      <c r="A49" t="s">
        <v>199</v>
      </c>
      <c r="B49" t="s">
        <v>200</v>
      </c>
      <c r="C49">
        <v>1188.1400000000001</v>
      </c>
      <c r="D49">
        <v>455.29199999999997</v>
      </c>
      <c r="E49">
        <f t="shared" si="0"/>
        <v>1.3838408257946324</v>
      </c>
      <c r="F49">
        <v>2.7116899999999999E-2</v>
      </c>
    </row>
    <row r="50" spans="1:6">
      <c r="A50" t="s">
        <v>201</v>
      </c>
      <c r="B50" t="s">
        <v>202</v>
      </c>
      <c r="C50">
        <v>114.724</v>
      </c>
      <c r="D50">
        <v>41.028300000000002</v>
      </c>
      <c r="E50">
        <f t="shared" si="0"/>
        <v>1.4834759486697868</v>
      </c>
      <c r="F50">
        <v>2.7116899999999999E-2</v>
      </c>
    </row>
    <row r="51" spans="1:6">
      <c r="A51" t="s">
        <v>203</v>
      </c>
      <c r="B51" t="s">
        <v>204</v>
      </c>
      <c r="C51">
        <v>30445.1</v>
      </c>
      <c r="D51">
        <v>10762.7</v>
      </c>
      <c r="E51">
        <f t="shared" si="0"/>
        <v>1.5001700045906046</v>
      </c>
      <c r="F51">
        <v>2.0290900000000001E-2</v>
      </c>
    </row>
    <row r="52" spans="1:6">
      <c r="A52" t="s">
        <v>205</v>
      </c>
      <c r="B52" t="s">
        <v>206</v>
      </c>
      <c r="C52">
        <v>166.26499999999999</v>
      </c>
      <c r="D52">
        <v>56.694600000000001</v>
      </c>
      <c r="E52">
        <f t="shared" si="0"/>
        <v>1.5522012685063671</v>
      </c>
      <c r="F52">
        <v>2.0290900000000001E-2</v>
      </c>
    </row>
    <row r="53" spans="1:6">
      <c r="A53" t="s">
        <v>207</v>
      </c>
      <c r="B53" t="s">
        <v>208</v>
      </c>
      <c r="C53">
        <v>899.09699999999998</v>
      </c>
      <c r="D53">
        <v>292.36500000000001</v>
      </c>
      <c r="E53">
        <f t="shared" si="0"/>
        <v>1.6207061590280678</v>
      </c>
      <c r="F53">
        <v>1.6011899999999999E-2</v>
      </c>
    </row>
    <row r="54" spans="1:6">
      <c r="A54" t="s">
        <v>209</v>
      </c>
      <c r="B54" t="s">
        <v>210</v>
      </c>
      <c r="C54">
        <v>97.017399999999995</v>
      </c>
      <c r="D54">
        <v>30.278400000000001</v>
      </c>
      <c r="E54">
        <f t="shared" si="0"/>
        <v>1.6799545457350553</v>
      </c>
      <c r="F54">
        <v>3.8210200000000001E-3</v>
      </c>
    </row>
    <row r="55" spans="1:6">
      <c r="A55" t="s">
        <v>211</v>
      </c>
      <c r="B55" t="s">
        <v>212</v>
      </c>
      <c r="C55">
        <v>504.84300000000002</v>
      </c>
      <c r="D55">
        <v>152.91499999999999</v>
      </c>
      <c r="E55">
        <f t="shared" si="0"/>
        <v>1.7231048641444966</v>
      </c>
      <c r="F55">
        <v>3.8210200000000001E-3</v>
      </c>
    </row>
    <row r="56" spans="1:6">
      <c r="A56" t="s">
        <v>213</v>
      </c>
      <c r="B56" t="s">
        <v>214</v>
      </c>
      <c r="C56">
        <v>83.902900000000002</v>
      </c>
      <c r="D56">
        <v>25.0244</v>
      </c>
      <c r="E56">
        <f t="shared" si="0"/>
        <v>1.7453851979414976</v>
      </c>
      <c r="F56">
        <v>3.8210200000000001E-3</v>
      </c>
    </row>
    <row r="57" spans="1:6">
      <c r="A57" t="s">
        <v>215</v>
      </c>
      <c r="B57" t="s">
        <v>216</v>
      </c>
      <c r="C57">
        <v>17.0684</v>
      </c>
      <c r="D57">
        <v>4.9646999999999997</v>
      </c>
      <c r="E57">
        <f t="shared" si="0"/>
        <v>1.7815493774522615</v>
      </c>
      <c r="F57">
        <v>1.6011899999999999E-2</v>
      </c>
    </row>
    <row r="58" spans="1:6">
      <c r="A58" t="s">
        <v>217</v>
      </c>
      <c r="B58" t="s">
        <v>218</v>
      </c>
      <c r="C58">
        <v>57.403799999999997</v>
      </c>
      <c r="D58">
        <v>15.955500000000001</v>
      </c>
      <c r="E58">
        <f t="shared" si="0"/>
        <v>1.8470924238815893</v>
      </c>
      <c r="F58">
        <v>3.8210200000000001E-3</v>
      </c>
    </row>
    <row r="59" spans="1:6">
      <c r="A59" t="s">
        <v>219</v>
      </c>
      <c r="B59" t="s">
        <v>220</v>
      </c>
      <c r="C59">
        <v>64.851500000000001</v>
      </c>
      <c r="D59">
        <v>18.0016</v>
      </c>
      <c r="E59">
        <f t="shared" si="0"/>
        <v>1.8490148036462157</v>
      </c>
      <c r="F59">
        <v>3.8210200000000001E-3</v>
      </c>
    </row>
    <row r="60" spans="1:6">
      <c r="A60" t="s">
        <v>221</v>
      </c>
      <c r="B60" t="s">
        <v>222</v>
      </c>
      <c r="C60">
        <v>13.258699999999999</v>
      </c>
      <c r="D60">
        <v>3.5820099999999999</v>
      </c>
      <c r="E60">
        <f t="shared" si="0"/>
        <v>1.8880980577711608</v>
      </c>
      <c r="F60">
        <v>3.8210200000000001E-3</v>
      </c>
    </row>
    <row r="61" spans="1:6">
      <c r="A61" t="s">
        <v>223</v>
      </c>
      <c r="B61" t="s">
        <v>224</v>
      </c>
      <c r="C61">
        <v>33.834299999999999</v>
      </c>
      <c r="D61">
        <v>8.8788099999999996</v>
      </c>
      <c r="E61">
        <f t="shared" si="0"/>
        <v>1.9300483062462528</v>
      </c>
      <c r="F61">
        <v>1.0399500000000001E-2</v>
      </c>
    </row>
    <row r="62" spans="1:6">
      <c r="A62" t="s">
        <v>225</v>
      </c>
      <c r="B62" t="s">
        <v>226</v>
      </c>
      <c r="C62">
        <v>3156.99</v>
      </c>
      <c r="D62">
        <v>804.35799999999995</v>
      </c>
      <c r="E62">
        <f t="shared" si="0"/>
        <v>1.9726400332153693</v>
      </c>
      <c r="F62">
        <v>4.0757599999999998E-2</v>
      </c>
    </row>
    <row r="63" spans="1:6">
      <c r="A63" t="s">
        <v>227</v>
      </c>
      <c r="B63" t="s">
        <v>228</v>
      </c>
      <c r="C63">
        <v>79.640199999999993</v>
      </c>
      <c r="D63">
        <v>18.5379</v>
      </c>
      <c r="E63">
        <f t="shared" si="0"/>
        <v>2.1030190214467854</v>
      </c>
      <c r="F63">
        <v>3.8210200000000001E-3</v>
      </c>
    </row>
    <row r="64" spans="1:6">
      <c r="A64" t="s">
        <v>229</v>
      </c>
      <c r="B64" t="s">
        <v>230</v>
      </c>
      <c r="C64">
        <v>250.92599999999999</v>
      </c>
      <c r="D64">
        <v>57.994799999999998</v>
      </c>
      <c r="E64">
        <f t="shared" si="0"/>
        <v>2.1132665105965329</v>
      </c>
      <c r="F64">
        <v>1.0399500000000001E-2</v>
      </c>
    </row>
    <row r="65" spans="1:6">
      <c r="A65" t="s">
        <v>231</v>
      </c>
      <c r="B65" t="s">
        <v>232</v>
      </c>
      <c r="C65">
        <v>13236.7</v>
      </c>
      <c r="D65">
        <v>3043.75</v>
      </c>
      <c r="E65">
        <f t="shared" si="0"/>
        <v>2.1206217209064464</v>
      </c>
      <c r="F65">
        <v>3.8210200000000001E-3</v>
      </c>
    </row>
    <row r="66" spans="1:6">
      <c r="A66" t="s">
        <v>233</v>
      </c>
      <c r="B66" t="s">
        <v>234</v>
      </c>
      <c r="C66">
        <v>372.58199999999999</v>
      </c>
      <c r="D66">
        <v>76.273700000000005</v>
      </c>
      <c r="E66">
        <f t="shared" si="0"/>
        <v>2.2883003861824411</v>
      </c>
      <c r="F66">
        <v>3.8210200000000001E-3</v>
      </c>
    </row>
    <row r="67" spans="1:6">
      <c r="A67" t="s">
        <v>235</v>
      </c>
      <c r="B67" t="s">
        <v>236</v>
      </c>
      <c r="C67">
        <v>338.43200000000002</v>
      </c>
      <c r="D67">
        <v>68.725800000000007</v>
      </c>
      <c r="E67">
        <f t="shared" si="0"/>
        <v>2.2999422864867984</v>
      </c>
      <c r="F67">
        <v>3.8210200000000001E-3</v>
      </c>
    </row>
    <row r="68" spans="1:6">
      <c r="A68" t="s">
        <v>237</v>
      </c>
      <c r="B68" t="s">
        <v>238</v>
      </c>
      <c r="C68">
        <v>540.04499999999996</v>
      </c>
      <c r="D68">
        <v>107.455</v>
      </c>
      <c r="E68">
        <f t="shared" si="0"/>
        <v>2.3293470123302642</v>
      </c>
      <c r="F68">
        <v>3.8210200000000001E-3</v>
      </c>
    </row>
    <row r="69" spans="1:6">
      <c r="A69" t="s">
        <v>239</v>
      </c>
      <c r="B69" t="s">
        <v>240</v>
      </c>
      <c r="C69">
        <v>67.055499999999995</v>
      </c>
      <c r="D69">
        <v>13.032</v>
      </c>
      <c r="E69">
        <f t="shared" si="0"/>
        <v>2.3632971601753443</v>
      </c>
      <c r="F69">
        <v>3.8210200000000001E-3</v>
      </c>
    </row>
    <row r="70" spans="1:6">
      <c r="A70" t="s">
        <v>241</v>
      </c>
      <c r="B70" t="s">
        <v>242</v>
      </c>
      <c r="C70">
        <v>11.582700000000001</v>
      </c>
      <c r="D70">
        <v>1.9875400000000001</v>
      </c>
      <c r="E70">
        <f t="shared" si="0"/>
        <v>2.5429157932013968</v>
      </c>
      <c r="F70">
        <v>2.2605E-2</v>
      </c>
    </row>
    <row r="71" spans="1:6">
      <c r="A71" t="s">
        <v>243</v>
      </c>
      <c r="B71" t="s">
        <v>244</v>
      </c>
      <c r="C71">
        <v>166.74600000000001</v>
      </c>
      <c r="D71">
        <v>27.6249</v>
      </c>
      <c r="E71">
        <f t="shared" si="0"/>
        <v>2.593611006435713</v>
      </c>
      <c r="F71">
        <v>3.8210200000000001E-3</v>
      </c>
    </row>
    <row r="72" spans="1:6">
      <c r="A72" t="s">
        <v>245</v>
      </c>
      <c r="B72" t="s">
        <v>246</v>
      </c>
      <c r="C72">
        <v>39.357900000000001</v>
      </c>
      <c r="D72">
        <v>6.4749600000000003</v>
      </c>
      <c r="E72">
        <f t="shared" si="0"/>
        <v>2.6037100600825953</v>
      </c>
      <c r="F72">
        <v>1.0399500000000001E-2</v>
      </c>
    </row>
    <row r="73" spans="1:6">
      <c r="A73" t="s">
        <v>247</v>
      </c>
      <c r="B73" t="s">
        <v>248</v>
      </c>
      <c r="C73">
        <v>110.867</v>
      </c>
      <c r="D73">
        <v>18.1448</v>
      </c>
      <c r="E73">
        <f t="shared" si="0"/>
        <v>2.6112019455298521</v>
      </c>
      <c r="F73">
        <v>3.8210200000000001E-3</v>
      </c>
    </row>
    <row r="74" spans="1:6">
      <c r="A74" t="s">
        <v>249</v>
      </c>
      <c r="B74" t="s">
        <v>250</v>
      </c>
      <c r="C74">
        <v>42.624400000000001</v>
      </c>
      <c r="D74">
        <v>6.8963799999999997</v>
      </c>
      <c r="E74">
        <f t="shared" ref="E74:E80" si="1">LOG(C74/D74,2)</f>
        <v>2.6277683500570777</v>
      </c>
      <c r="F74">
        <v>1.35859E-2</v>
      </c>
    </row>
    <row r="75" spans="1:6">
      <c r="A75" t="s">
        <v>251</v>
      </c>
      <c r="B75" t="s">
        <v>252</v>
      </c>
      <c r="C75">
        <v>158.80099999999999</v>
      </c>
      <c r="D75">
        <v>25.499700000000001</v>
      </c>
      <c r="E75">
        <f t="shared" si="1"/>
        <v>2.638667818219536</v>
      </c>
      <c r="F75">
        <v>2.0290900000000001E-2</v>
      </c>
    </row>
    <row r="76" spans="1:6">
      <c r="A76" t="s">
        <v>253</v>
      </c>
      <c r="B76" t="s">
        <v>254</v>
      </c>
      <c r="C76">
        <v>85.709000000000003</v>
      </c>
      <c r="D76">
        <v>13.102</v>
      </c>
      <c r="E76">
        <f t="shared" si="1"/>
        <v>2.7096596508778319</v>
      </c>
      <c r="F76">
        <v>3.8210200000000001E-3</v>
      </c>
    </row>
    <row r="77" spans="1:6">
      <c r="A77" t="s">
        <v>255</v>
      </c>
      <c r="B77" t="s">
        <v>256</v>
      </c>
      <c r="C77">
        <v>139.602</v>
      </c>
      <c r="D77">
        <v>19.538499999999999</v>
      </c>
      <c r="E77">
        <f t="shared" si="1"/>
        <v>2.8369279915784804</v>
      </c>
      <c r="F77">
        <v>3.8210200000000001E-3</v>
      </c>
    </row>
    <row r="78" spans="1:6">
      <c r="A78" t="s">
        <v>257</v>
      </c>
      <c r="B78" t="s">
        <v>258</v>
      </c>
      <c r="C78">
        <v>360.36</v>
      </c>
      <c r="D78">
        <v>46.561999999999998</v>
      </c>
      <c r="E78">
        <f t="shared" si="1"/>
        <v>2.9522139472645215</v>
      </c>
      <c r="F78">
        <v>3.8210200000000001E-3</v>
      </c>
    </row>
    <row r="79" spans="1:6">
      <c r="A79" t="s">
        <v>259</v>
      </c>
      <c r="B79" t="s">
        <v>260</v>
      </c>
      <c r="C79">
        <v>137.40799999999999</v>
      </c>
      <c r="D79">
        <v>4.9721000000000002</v>
      </c>
      <c r="E79">
        <f t="shared" si="1"/>
        <v>4.7884668787054663</v>
      </c>
      <c r="F79">
        <v>3.8210200000000001E-3</v>
      </c>
    </row>
    <row r="80" spans="1:6">
      <c r="A80" t="s">
        <v>261</v>
      </c>
      <c r="B80" t="s">
        <v>262</v>
      </c>
      <c r="C80">
        <v>102.68300000000001</v>
      </c>
      <c r="D80">
        <v>3.0011199999999998</v>
      </c>
      <c r="E80">
        <f t="shared" si="1"/>
        <v>5.0965525350290743</v>
      </c>
      <c r="F80">
        <v>3.8501899999999999E-2</v>
      </c>
    </row>
    <row r="81" spans="1:6">
      <c r="A81" t="s">
        <v>13</v>
      </c>
      <c r="B81" t="s">
        <v>14</v>
      </c>
      <c r="C81">
        <v>12.4742</v>
      </c>
      <c r="D81">
        <v>0</v>
      </c>
      <c r="F81">
        <v>3.8210200000000001E-3</v>
      </c>
    </row>
    <row r="82" spans="1:6">
      <c r="A82" t="s">
        <v>263</v>
      </c>
      <c r="B82" t="s">
        <v>264</v>
      </c>
      <c r="C82">
        <v>13.1975</v>
      </c>
      <c r="D82">
        <v>0</v>
      </c>
      <c r="F82">
        <v>3.8210200000000001E-3</v>
      </c>
    </row>
    <row r="83" spans="1:6">
      <c r="A83" t="s">
        <v>5</v>
      </c>
      <c r="B83" t="s">
        <v>6</v>
      </c>
      <c r="C83">
        <v>13.344900000000001</v>
      </c>
      <c r="D83">
        <v>0</v>
      </c>
      <c r="F83">
        <v>3.8210200000000001E-3</v>
      </c>
    </row>
    <row r="84" spans="1:6">
      <c r="A84" t="s">
        <v>265</v>
      </c>
      <c r="B84" t="s">
        <v>266</v>
      </c>
      <c r="C84">
        <v>13.5686</v>
      </c>
      <c r="D84">
        <v>0</v>
      </c>
      <c r="F84">
        <v>3.8210200000000001E-3</v>
      </c>
    </row>
    <row r="85" spans="1:6">
      <c r="A85" t="s">
        <v>267</v>
      </c>
      <c r="B85" t="s">
        <v>268</v>
      </c>
      <c r="C85">
        <v>13.921900000000001</v>
      </c>
      <c r="D85">
        <v>0</v>
      </c>
      <c r="F85">
        <v>3.8210200000000001E-3</v>
      </c>
    </row>
    <row r="86" spans="1:6">
      <c r="A86" t="s">
        <v>269</v>
      </c>
      <c r="B86" t="s">
        <v>270</v>
      </c>
      <c r="C86">
        <v>14.3794</v>
      </c>
      <c r="D86">
        <v>0</v>
      </c>
      <c r="F86">
        <v>3.8210200000000001E-3</v>
      </c>
    </row>
    <row r="87" spans="1:6">
      <c r="A87" t="s">
        <v>271</v>
      </c>
      <c r="B87" t="s">
        <v>272</v>
      </c>
      <c r="C87">
        <v>15.137600000000001</v>
      </c>
      <c r="D87">
        <v>0</v>
      </c>
      <c r="F87">
        <v>3.8210200000000001E-3</v>
      </c>
    </row>
    <row r="88" spans="1:6">
      <c r="A88" t="s">
        <v>9</v>
      </c>
      <c r="B88" t="s">
        <v>10</v>
      </c>
      <c r="C88">
        <v>15.775399999999999</v>
      </c>
      <c r="D88">
        <v>0</v>
      </c>
      <c r="F88">
        <v>1.83409E-2</v>
      </c>
    </row>
    <row r="89" spans="1:6">
      <c r="A89" t="s">
        <v>273</v>
      </c>
      <c r="B89" t="s">
        <v>274</v>
      </c>
      <c r="C89">
        <v>15.9823</v>
      </c>
      <c r="D89">
        <v>0</v>
      </c>
      <c r="F89">
        <v>3.8210200000000001E-3</v>
      </c>
    </row>
    <row r="90" spans="1:6">
      <c r="A90" t="s">
        <v>275</v>
      </c>
      <c r="B90" t="s">
        <v>276</v>
      </c>
      <c r="C90">
        <v>16.017700000000001</v>
      </c>
      <c r="D90">
        <v>0</v>
      </c>
      <c r="F90">
        <v>3.8210200000000001E-3</v>
      </c>
    </row>
    <row r="91" spans="1:6">
      <c r="A91" t="s">
        <v>277</v>
      </c>
      <c r="B91" t="s">
        <v>278</v>
      </c>
      <c r="C91">
        <v>16.307500000000001</v>
      </c>
      <c r="D91">
        <v>0</v>
      </c>
      <c r="F91">
        <v>7.3901100000000001E-3</v>
      </c>
    </row>
    <row r="92" spans="1:6">
      <c r="A92" t="s">
        <v>279</v>
      </c>
      <c r="B92" t="s">
        <v>280</v>
      </c>
      <c r="C92">
        <v>16.808499999999999</v>
      </c>
      <c r="D92">
        <v>0</v>
      </c>
      <c r="F92">
        <v>3.8210200000000001E-3</v>
      </c>
    </row>
    <row r="93" spans="1:6">
      <c r="A93" t="s">
        <v>281</v>
      </c>
      <c r="B93" t="s">
        <v>282</v>
      </c>
      <c r="C93">
        <v>17.198599999999999</v>
      </c>
      <c r="D93">
        <v>0</v>
      </c>
      <c r="F93">
        <v>2.2605E-2</v>
      </c>
    </row>
    <row r="94" spans="1:6">
      <c r="A94" t="s">
        <v>283</v>
      </c>
      <c r="B94" t="s">
        <v>284</v>
      </c>
      <c r="C94">
        <v>17.354700000000001</v>
      </c>
      <c r="D94">
        <v>0</v>
      </c>
      <c r="F94">
        <v>1.6011899999999999E-2</v>
      </c>
    </row>
    <row r="95" spans="1:6">
      <c r="A95" t="s">
        <v>285</v>
      </c>
      <c r="B95" t="s">
        <v>286</v>
      </c>
      <c r="C95">
        <v>17.458500000000001</v>
      </c>
      <c r="D95">
        <v>0</v>
      </c>
      <c r="F95">
        <v>3.8210200000000001E-3</v>
      </c>
    </row>
    <row r="96" spans="1:6">
      <c r="A96" t="s">
        <v>287</v>
      </c>
      <c r="B96" t="s">
        <v>288</v>
      </c>
      <c r="C96">
        <v>19.700199999999999</v>
      </c>
      <c r="D96">
        <v>0</v>
      </c>
      <c r="F96">
        <v>3.8210200000000001E-3</v>
      </c>
    </row>
    <row r="97" spans="1:6">
      <c r="A97" t="s">
        <v>289</v>
      </c>
      <c r="B97" t="s">
        <v>290</v>
      </c>
      <c r="C97">
        <v>20.185700000000001</v>
      </c>
      <c r="D97">
        <v>0</v>
      </c>
      <c r="F97">
        <v>7.3901100000000001E-3</v>
      </c>
    </row>
    <row r="98" spans="1:6">
      <c r="A98" t="s">
        <v>291</v>
      </c>
      <c r="B98" t="s">
        <v>292</v>
      </c>
      <c r="C98">
        <v>20.905899999999999</v>
      </c>
      <c r="D98">
        <v>0</v>
      </c>
      <c r="F98">
        <v>1.6011899999999999E-2</v>
      </c>
    </row>
    <row r="99" spans="1:6">
      <c r="A99" t="s">
        <v>293</v>
      </c>
      <c r="B99" t="s">
        <v>294</v>
      </c>
      <c r="C99">
        <v>22.445799999999998</v>
      </c>
      <c r="D99">
        <v>0</v>
      </c>
      <c r="F99">
        <v>3.8210200000000001E-3</v>
      </c>
    </row>
    <row r="100" spans="1:6">
      <c r="A100" t="s">
        <v>295</v>
      </c>
      <c r="B100" t="s">
        <v>296</v>
      </c>
      <c r="C100">
        <v>23.4527</v>
      </c>
      <c r="D100">
        <v>0</v>
      </c>
      <c r="F100">
        <v>3.8210200000000001E-3</v>
      </c>
    </row>
    <row r="101" spans="1:6">
      <c r="A101" t="s">
        <v>25</v>
      </c>
      <c r="B101" t="s">
        <v>26</v>
      </c>
      <c r="C101">
        <v>24.0703</v>
      </c>
      <c r="D101">
        <v>0</v>
      </c>
      <c r="F101">
        <v>3.8210200000000001E-3</v>
      </c>
    </row>
    <row r="102" spans="1:6">
      <c r="A102" t="s">
        <v>297</v>
      </c>
      <c r="B102" t="s">
        <v>298</v>
      </c>
      <c r="C102">
        <v>24.223700000000001</v>
      </c>
      <c r="D102">
        <v>0</v>
      </c>
      <c r="F102">
        <v>3.8210200000000001E-3</v>
      </c>
    </row>
    <row r="103" spans="1:6">
      <c r="A103" t="s">
        <v>299</v>
      </c>
      <c r="B103" t="s">
        <v>300</v>
      </c>
      <c r="C103">
        <v>24.681699999999999</v>
      </c>
      <c r="D103">
        <v>0</v>
      </c>
      <c r="F103">
        <v>2.7116899999999999E-2</v>
      </c>
    </row>
    <row r="104" spans="1:6">
      <c r="A104" t="s">
        <v>301</v>
      </c>
      <c r="B104" t="s">
        <v>302</v>
      </c>
      <c r="C104">
        <v>25.451499999999999</v>
      </c>
      <c r="D104">
        <v>0</v>
      </c>
      <c r="F104">
        <v>3.8210200000000001E-3</v>
      </c>
    </row>
    <row r="105" spans="1:6">
      <c r="A105" t="s">
        <v>303</v>
      </c>
      <c r="B105" t="s">
        <v>304</v>
      </c>
      <c r="C105">
        <v>25.681100000000001</v>
      </c>
      <c r="D105">
        <v>0</v>
      </c>
      <c r="F105">
        <v>3.8210200000000001E-3</v>
      </c>
    </row>
    <row r="106" spans="1:6">
      <c r="A106" t="s">
        <v>305</v>
      </c>
      <c r="B106" t="s">
        <v>306</v>
      </c>
      <c r="C106">
        <v>26.837900000000001</v>
      </c>
      <c r="D106">
        <v>0</v>
      </c>
      <c r="F106">
        <v>7.3901100000000001E-3</v>
      </c>
    </row>
    <row r="107" spans="1:6">
      <c r="A107" t="s">
        <v>307</v>
      </c>
      <c r="B107" t="s">
        <v>308</v>
      </c>
      <c r="C107">
        <v>26.9693</v>
      </c>
      <c r="D107">
        <v>0</v>
      </c>
      <c r="F107">
        <v>1.6011899999999999E-2</v>
      </c>
    </row>
    <row r="108" spans="1:6">
      <c r="A108" t="s">
        <v>309</v>
      </c>
      <c r="B108" t="s">
        <v>310</v>
      </c>
      <c r="C108">
        <v>30.311800000000002</v>
      </c>
      <c r="D108">
        <v>0</v>
      </c>
      <c r="F108">
        <v>3.8210200000000001E-3</v>
      </c>
    </row>
    <row r="109" spans="1:6">
      <c r="A109" t="s">
        <v>7</v>
      </c>
      <c r="B109" t="s">
        <v>8</v>
      </c>
      <c r="C109">
        <v>30.764099999999999</v>
      </c>
      <c r="D109">
        <v>0</v>
      </c>
      <c r="F109">
        <v>1.83409E-2</v>
      </c>
    </row>
    <row r="110" spans="1:6">
      <c r="A110" t="s">
        <v>311</v>
      </c>
      <c r="B110" t="s">
        <v>312</v>
      </c>
      <c r="C110">
        <v>31.005099999999999</v>
      </c>
      <c r="D110">
        <v>0</v>
      </c>
      <c r="F110">
        <v>3.8210200000000001E-3</v>
      </c>
    </row>
    <row r="111" spans="1:6">
      <c r="A111" t="s">
        <v>23</v>
      </c>
      <c r="B111" t="s">
        <v>24</v>
      </c>
      <c r="C111">
        <v>31.061299999999999</v>
      </c>
      <c r="D111">
        <v>0</v>
      </c>
      <c r="F111">
        <v>3.8210200000000001E-3</v>
      </c>
    </row>
    <row r="112" spans="1:6">
      <c r="A112" t="s">
        <v>313</v>
      </c>
      <c r="B112" t="s">
        <v>314</v>
      </c>
      <c r="C112">
        <v>31.183399999999999</v>
      </c>
      <c r="D112">
        <v>0</v>
      </c>
      <c r="F112">
        <v>3.8210200000000001E-3</v>
      </c>
    </row>
    <row r="113" spans="1:6">
      <c r="A113" t="s">
        <v>315</v>
      </c>
      <c r="B113" t="s">
        <v>316</v>
      </c>
      <c r="C113">
        <v>31.8628</v>
      </c>
      <c r="D113">
        <v>0</v>
      </c>
      <c r="F113">
        <v>3.8210200000000001E-3</v>
      </c>
    </row>
    <row r="114" spans="1:6">
      <c r="A114" t="s">
        <v>317</v>
      </c>
      <c r="B114" t="s">
        <v>318</v>
      </c>
      <c r="C114">
        <v>32.073500000000003</v>
      </c>
      <c r="D114">
        <v>0</v>
      </c>
      <c r="F114">
        <v>3.8210200000000001E-3</v>
      </c>
    </row>
    <row r="115" spans="1:6">
      <c r="A115" t="s">
        <v>319</v>
      </c>
      <c r="B115" t="s">
        <v>320</v>
      </c>
      <c r="C115">
        <v>33.7879</v>
      </c>
      <c r="D115">
        <v>0</v>
      </c>
      <c r="F115">
        <v>3.8210200000000001E-3</v>
      </c>
    </row>
    <row r="116" spans="1:6">
      <c r="A116" t="s">
        <v>321</v>
      </c>
      <c r="B116" t="s">
        <v>322</v>
      </c>
      <c r="C116">
        <v>35.026000000000003</v>
      </c>
      <c r="D116">
        <v>0</v>
      </c>
      <c r="F116">
        <v>3.8210200000000001E-3</v>
      </c>
    </row>
    <row r="117" spans="1:6">
      <c r="A117" t="s">
        <v>323</v>
      </c>
      <c r="B117" t="s">
        <v>324</v>
      </c>
      <c r="C117">
        <v>37.608699999999999</v>
      </c>
      <c r="D117">
        <v>0</v>
      </c>
      <c r="F117">
        <v>1.83409E-2</v>
      </c>
    </row>
    <row r="118" spans="1:6">
      <c r="A118" t="s">
        <v>325</v>
      </c>
      <c r="B118" t="s">
        <v>326</v>
      </c>
      <c r="C118">
        <v>45.322200000000002</v>
      </c>
      <c r="D118">
        <v>0</v>
      </c>
      <c r="F118">
        <v>3.8210200000000001E-3</v>
      </c>
    </row>
    <row r="119" spans="1:6">
      <c r="A119" t="s">
        <v>327</v>
      </c>
      <c r="B119" t="s">
        <v>328</v>
      </c>
      <c r="C119">
        <v>45.470300000000002</v>
      </c>
      <c r="D119">
        <v>0</v>
      </c>
      <c r="F119">
        <v>3.8210200000000001E-3</v>
      </c>
    </row>
    <row r="120" spans="1:6">
      <c r="A120" t="s">
        <v>329</v>
      </c>
      <c r="B120" t="s">
        <v>330</v>
      </c>
      <c r="C120">
        <v>46.869</v>
      </c>
      <c r="D120">
        <v>0</v>
      </c>
      <c r="F120">
        <v>3.8210200000000001E-3</v>
      </c>
    </row>
    <row r="121" spans="1:6">
      <c r="A121" t="s">
        <v>331</v>
      </c>
      <c r="B121" t="s">
        <v>332</v>
      </c>
      <c r="C121">
        <v>46.903300000000002</v>
      </c>
      <c r="D121">
        <v>0</v>
      </c>
      <c r="F121">
        <v>3.8210200000000001E-3</v>
      </c>
    </row>
    <row r="122" spans="1:6">
      <c r="A122" t="s">
        <v>333</v>
      </c>
      <c r="B122" t="s">
        <v>334</v>
      </c>
      <c r="C122">
        <v>49.538800000000002</v>
      </c>
      <c r="D122">
        <v>0</v>
      </c>
      <c r="F122">
        <v>3.8210200000000001E-3</v>
      </c>
    </row>
    <row r="123" spans="1:6">
      <c r="A123" t="s">
        <v>335</v>
      </c>
      <c r="B123" t="s">
        <v>336</v>
      </c>
      <c r="C123">
        <v>49.712899999999998</v>
      </c>
      <c r="D123">
        <v>0</v>
      </c>
      <c r="F123">
        <v>1.83409E-2</v>
      </c>
    </row>
    <row r="124" spans="1:6">
      <c r="A124" t="s">
        <v>337</v>
      </c>
      <c r="B124" t="s">
        <v>338</v>
      </c>
      <c r="C124">
        <v>54.337499999999999</v>
      </c>
      <c r="D124">
        <v>0</v>
      </c>
      <c r="F124">
        <v>3.8210200000000001E-3</v>
      </c>
    </row>
    <row r="125" spans="1:6">
      <c r="A125" t="s">
        <v>339</v>
      </c>
      <c r="B125" t="s">
        <v>340</v>
      </c>
      <c r="C125">
        <v>55.272100000000002</v>
      </c>
      <c r="D125">
        <v>0</v>
      </c>
      <c r="F125">
        <v>2.2605E-2</v>
      </c>
    </row>
    <row r="126" spans="1:6">
      <c r="A126" t="s">
        <v>341</v>
      </c>
      <c r="B126" t="s">
        <v>342</v>
      </c>
      <c r="C126">
        <v>56.378799999999998</v>
      </c>
      <c r="D126">
        <v>0</v>
      </c>
      <c r="F126">
        <v>3.8210200000000001E-3</v>
      </c>
    </row>
    <row r="127" spans="1:6">
      <c r="A127" t="s">
        <v>15</v>
      </c>
      <c r="B127" t="s">
        <v>16</v>
      </c>
      <c r="C127">
        <v>62.9452</v>
      </c>
      <c r="D127">
        <v>0</v>
      </c>
      <c r="F127">
        <v>3.8210200000000001E-3</v>
      </c>
    </row>
    <row r="128" spans="1:6">
      <c r="A128" t="s">
        <v>343</v>
      </c>
      <c r="B128" t="s">
        <v>344</v>
      </c>
      <c r="C128">
        <v>67.603899999999996</v>
      </c>
      <c r="D128">
        <v>0</v>
      </c>
      <c r="F128">
        <v>3.8210200000000001E-3</v>
      </c>
    </row>
    <row r="129" spans="1:6">
      <c r="A129" t="s">
        <v>345</v>
      </c>
      <c r="B129" t="s">
        <v>346</v>
      </c>
      <c r="C129">
        <v>70.791799999999995</v>
      </c>
      <c r="D129">
        <v>0</v>
      </c>
      <c r="F129">
        <v>3.8210200000000001E-3</v>
      </c>
    </row>
    <row r="130" spans="1:6">
      <c r="A130" t="s">
        <v>21</v>
      </c>
      <c r="B130" t="s">
        <v>22</v>
      </c>
      <c r="C130">
        <v>75.394400000000005</v>
      </c>
      <c r="D130">
        <v>0</v>
      </c>
      <c r="F130">
        <v>3.8210200000000001E-3</v>
      </c>
    </row>
    <row r="131" spans="1:6">
      <c r="A131" t="s">
        <v>347</v>
      </c>
      <c r="B131" t="s">
        <v>348</v>
      </c>
      <c r="C131">
        <v>76.069199999999995</v>
      </c>
      <c r="D131">
        <v>0</v>
      </c>
      <c r="F131">
        <v>3.8210200000000001E-3</v>
      </c>
    </row>
    <row r="132" spans="1:6">
      <c r="A132" t="s">
        <v>349</v>
      </c>
      <c r="B132" t="s">
        <v>350</v>
      </c>
      <c r="C132">
        <v>93.464200000000005</v>
      </c>
      <c r="D132">
        <v>0</v>
      </c>
      <c r="F132">
        <v>3.8210200000000001E-3</v>
      </c>
    </row>
    <row r="133" spans="1:6">
      <c r="A133" t="s">
        <v>19</v>
      </c>
      <c r="B133" t="s">
        <v>20</v>
      </c>
      <c r="C133">
        <v>105.752</v>
      </c>
      <c r="D133">
        <v>0</v>
      </c>
      <c r="F133">
        <v>3.8210200000000001E-3</v>
      </c>
    </row>
    <row r="134" spans="1:6">
      <c r="A134" t="s">
        <v>11</v>
      </c>
      <c r="B134" t="s">
        <v>12</v>
      </c>
      <c r="C134">
        <v>167.46899999999999</v>
      </c>
      <c r="D134">
        <v>0</v>
      </c>
      <c r="F134">
        <v>3.8210200000000001E-3</v>
      </c>
    </row>
    <row r="135" spans="1:6">
      <c r="A135" t="s">
        <v>351</v>
      </c>
      <c r="B135" t="s">
        <v>352</v>
      </c>
      <c r="C135">
        <v>189.72200000000001</v>
      </c>
      <c r="D135">
        <v>0</v>
      </c>
      <c r="F135">
        <v>3.8210200000000001E-3</v>
      </c>
    </row>
    <row r="136" spans="1:6">
      <c r="A136" t="s">
        <v>353</v>
      </c>
      <c r="B136" t="s">
        <v>354</v>
      </c>
      <c r="C136">
        <v>193.06</v>
      </c>
      <c r="D136">
        <v>0</v>
      </c>
      <c r="F136">
        <v>3.8210200000000001E-3</v>
      </c>
    </row>
    <row r="137" spans="1:6">
      <c r="A137" t="s">
        <v>355</v>
      </c>
      <c r="B137" t="s">
        <v>356</v>
      </c>
      <c r="C137">
        <v>10.0076</v>
      </c>
      <c r="D137">
        <v>0</v>
      </c>
    </row>
    <row r="138" spans="1:6">
      <c r="A138" t="s">
        <v>357</v>
      </c>
      <c r="B138" t="s">
        <v>358</v>
      </c>
      <c r="C138">
        <v>10.009600000000001</v>
      </c>
      <c r="D138">
        <v>0</v>
      </c>
    </row>
    <row r="139" spans="1:6">
      <c r="A139" t="s">
        <v>359</v>
      </c>
      <c r="B139" t="s">
        <v>360</v>
      </c>
      <c r="C139">
        <v>10.2698</v>
      </c>
      <c r="D139">
        <v>0</v>
      </c>
    </row>
    <row r="140" spans="1:6">
      <c r="A140" t="s">
        <v>361</v>
      </c>
      <c r="B140" t="s">
        <v>362</v>
      </c>
      <c r="C140">
        <v>10.3695</v>
      </c>
      <c r="D140">
        <v>0</v>
      </c>
    </row>
    <row r="141" spans="1:6">
      <c r="A141" t="s">
        <v>39</v>
      </c>
      <c r="B141" t="s">
        <v>40</v>
      </c>
      <c r="C141">
        <v>10.3962</v>
      </c>
      <c r="D141">
        <v>0</v>
      </c>
    </row>
    <row r="142" spans="1:6">
      <c r="A142" t="s">
        <v>363</v>
      </c>
      <c r="B142" t="s">
        <v>364</v>
      </c>
      <c r="C142">
        <v>10.4877</v>
      </c>
      <c r="D142">
        <v>0</v>
      </c>
    </row>
    <row r="143" spans="1:6">
      <c r="A143" t="s">
        <v>365</v>
      </c>
      <c r="B143" t="s">
        <v>366</v>
      </c>
      <c r="C143">
        <v>10.494300000000001</v>
      </c>
      <c r="D143">
        <v>0</v>
      </c>
    </row>
    <row r="144" spans="1:6">
      <c r="A144" t="s">
        <v>49</v>
      </c>
      <c r="B144" t="s">
        <v>50</v>
      </c>
      <c r="C144">
        <v>10.9518</v>
      </c>
      <c r="D144">
        <v>0</v>
      </c>
    </row>
    <row r="145" spans="1:4">
      <c r="A145" t="s">
        <v>367</v>
      </c>
      <c r="B145" t="s">
        <v>368</v>
      </c>
      <c r="C145">
        <v>11.067600000000001</v>
      </c>
      <c r="D145">
        <v>0</v>
      </c>
    </row>
    <row r="146" spans="1:4">
      <c r="A146" t="s">
        <v>51</v>
      </c>
      <c r="B146" t="s">
        <v>52</v>
      </c>
      <c r="C146">
        <v>11.076499999999999</v>
      </c>
      <c r="D146">
        <v>0</v>
      </c>
    </row>
    <row r="147" spans="1:4">
      <c r="A147" t="s">
        <v>53</v>
      </c>
      <c r="B147" t="s">
        <v>54</v>
      </c>
      <c r="C147">
        <v>11.527799999999999</v>
      </c>
      <c r="D147">
        <v>0</v>
      </c>
    </row>
    <row r="148" spans="1:4">
      <c r="A148" t="s">
        <v>369</v>
      </c>
      <c r="B148" t="s">
        <v>370</v>
      </c>
      <c r="C148">
        <v>11.572800000000001</v>
      </c>
      <c r="D148">
        <v>0</v>
      </c>
    </row>
    <row r="149" spans="1:4">
      <c r="A149" t="s">
        <v>371</v>
      </c>
      <c r="B149" t="s">
        <v>372</v>
      </c>
      <c r="C149">
        <v>11.904400000000001</v>
      </c>
      <c r="D149">
        <v>0</v>
      </c>
    </row>
    <row r="150" spans="1:4">
      <c r="A150" t="s">
        <v>373</v>
      </c>
      <c r="B150" t="s">
        <v>374</v>
      </c>
      <c r="C150">
        <v>11.9674</v>
      </c>
      <c r="D150">
        <v>0</v>
      </c>
    </row>
    <row r="151" spans="1:4">
      <c r="A151" t="s">
        <v>375</v>
      </c>
      <c r="B151" t="s">
        <v>376</v>
      </c>
      <c r="C151">
        <v>12.1349</v>
      </c>
      <c r="D151">
        <v>0</v>
      </c>
    </row>
    <row r="152" spans="1:4">
      <c r="A152" t="s">
        <v>377</v>
      </c>
      <c r="B152" t="s">
        <v>378</v>
      </c>
      <c r="C152">
        <v>12.316800000000001</v>
      </c>
      <c r="D152">
        <v>0</v>
      </c>
    </row>
    <row r="153" spans="1:4">
      <c r="A153" t="s">
        <v>55</v>
      </c>
      <c r="B153" t="s">
        <v>56</v>
      </c>
      <c r="C153">
        <v>12.5749</v>
      </c>
      <c r="D153">
        <v>0</v>
      </c>
    </row>
    <row r="154" spans="1:4">
      <c r="A154" t="s">
        <v>379</v>
      </c>
      <c r="B154" t="s">
        <v>380</v>
      </c>
      <c r="C154">
        <v>12.800599999999999</v>
      </c>
      <c r="D154">
        <v>0</v>
      </c>
    </row>
    <row r="155" spans="1:4">
      <c r="A155" t="s">
        <v>381</v>
      </c>
      <c r="B155" t="s">
        <v>382</v>
      </c>
      <c r="C155">
        <v>13.016</v>
      </c>
      <c r="D155">
        <v>0</v>
      </c>
    </row>
    <row r="156" spans="1:4">
      <c r="A156" t="s">
        <v>41</v>
      </c>
      <c r="B156" t="s">
        <v>42</v>
      </c>
      <c r="C156">
        <v>13.082700000000001</v>
      </c>
      <c r="D156">
        <v>0</v>
      </c>
    </row>
    <row r="157" spans="1:4">
      <c r="A157" t="s">
        <v>57</v>
      </c>
      <c r="B157" t="s">
        <v>58</v>
      </c>
      <c r="C157">
        <v>13.3163</v>
      </c>
      <c r="D157">
        <v>0</v>
      </c>
    </row>
    <row r="158" spans="1:4">
      <c r="A158" t="s">
        <v>383</v>
      </c>
      <c r="B158" t="s">
        <v>384</v>
      </c>
      <c r="C158">
        <v>13.376099999999999</v>
      </c>
      <c r="D158">
        <v>0</v>
      </c>
    </row>
    <row r="159" spans="1:4">
      <c r="A159" t="s">
        <v>385</v>
      </c>
      <c r="B159" t="s">
        <v>386</v>
      </c>
      <c r="C159">
        <v>13.9536</v>
      </c>
      <c r="D159">
        <v>0</v>
      </c>
    </row>
    <row r="160" spans="1:4">
      <c r="A160" t="s">
        <v>59</v>
      </c>
      <c r="B160" t="s">
        <v>60</v>
      </c>
      <c r="C160">
        <v>14.2493</v>
      </c>
      <c r="D160">
        <v>0</v>
      </c>
    </row>
    <row r="161" spans="1:4">
      <c r="A161" t="s">
        <v>61</v>
      </c>
      <c r="B161" t="s">
        <v>62</v>
      </c>
      <c r="C161">
        <v>14.4255</v>
      </c>
      <c r="D161">
        <v>0</v>
      </c>
    </row>
    <row r="162" spans="1:4">
      <c r="A162" t="s">
        <v>63</v>
      </c>
      <c r="B162" t="s">
        <v>64</v>
      </c>
      <c r="C162">
        <v>14.446099999999999</v>
      </c>
      <c r="D162">
        <v>0</v>
      </c>
    </row>
    <row r="163" spans="1:4">
      <c r="A163" t="s">
        <v>387</v>
      </c>
      <c r="B163" t="s">
        <v>388</v>
      </c>
      <c r="C163">
        <v>14.615</v>
      </c>
      <c r="D163">
        <v>0</v>
      </c>
    </row>
    <row r="164" spans="1:4">
      <c r="A164" t="s">
        <v>389</v>
      </c>
      <c r="B164" t="s">
        <v>390</v>
      </c>
      <c r="C164">
        <v>16.180700000000002</v>
      </c>
      <c r="D164">
        <v>0</v>
      </c>
    </row>
    <row r="165" spans="1:4">
      <c r="A165" t="s">
        <v>391</v>
      </c>
      <c r="B165" t="s">
        <v>392</v>
      </c>
      <c r="C165">
        <v>16.2225</v>
      </c>
      <c r="D165">
        <v>0</v>
      </c>
    </row>
    <row r="166" spans="1:4">
      <c r="A166" t="s">
        <v>393</v>
      </c>
      <c r="B166" t="s">
        <v>394</v>
      </c>
      <c r="C166">
        <v>16.541499999999999</v>
      </c>
      <c r="D166">
        <v>0</v>
      </c>
    </row>
    <row r="167" spans="1:4">
      <c r="A167" t="s">
        <v>67</v>
      </c>
      <c r="B167" t="s">
        <v>68</v>
      </c>
      <c r="C167">
        <v>17.243500000000001</v>
      </c>
      <c r="D167">
        <v>0</v>
      </c>
    </row>
    <row r="168" spans="1:4">
      <c r="A168" t="s">
        <v>395</v>
      </c>
      <c r="B168" t="s">
        <v>396</v>
      </c>
      <c r="C168">
        <v>17.9969</v>
      </c>
      <c r="D168">
        <v>0</v>
      </c>
    </row>
    <row r="169" spans="1:4">
      <c r="A169" t="s">
        <v>397</v>
      </c>
      <c r="B169" t="s">
        <v>398</v>
      </c>
      <c r="C169">
        <v>19.064599999999999</v>
      </c>
      <c r="D169">
        <v>0</v>
      </c>
    </row>
    <row r="170" spans="1:4">
      <c r="A170" t="s">
        <v>69</v>
      </c>
      <c r="B170" t="s">
        <v>70</v>
      </c>
      <c r="C170">
        <v>19.2805</v>
      </c>
      <c r="D170">
        <v>0</v>
      </c>
    </row>
    <row r="171" spans="1:4">
      <c r="A171" t="s">
        <v>399</v>
      </c>
      <c r="B171" t="s">
        <v>400</v>
      </c>
      <c r="C171">
        <v>19.992899999999999</v>
      </c>
      <c r="D171">
        <v>0</v>
      </c>
    </row>
    <row r="172" spans="1:4">
      <c r="A172" t="s">
        <v>71</v>
      </c>
      <c r="B172" t="s">
        <v>72</v>
      </c>
      <c r="C172">
        <v>20.652899999999999</v>
      </c>
      <c r="D172">
        <v>0</v>
      </c>
    </row>
    <row r="173" spans="1:4">
      <c r="A173" t="s">
        <v>401</v>
      </c>
      <c r="B173" t="s">
        <v>402</v>
      </c>
      <c r="C173">
        <v>21.747699999999998</v>
      </c>
      <c r="D173">
        <v>0</v>
      </c>
    </row>
    <row r="174" spans="1:4">
      <c r="A174" t="s">
        <v>403</v>
      </c>
      <c r="B174" t="s">
        <v>404</v>
      </c>
      <c r="C174">
        <v>23.106999999999999</v>
      </c>
      <c r="D174">
        <v>0</v>
      </c>
    </row>
    <row r="175" spans="1:4">
      <c r="A175" t="s">
        <v>405</v>
      </c>
      <c r="B175" t="s">
        <v>406</v>
      </c>
      <c r="C175">
        <v>23.555700000000002</v>
      </c>
      <c r="D175">
        <v>0</v>
      </c>
    </row>
    <row r="176" spans="1:4">
      <c r="A176" t="s">
        <v>75</v>
      </c>
      <c r="B176" t="s">
        <v>76</v>
      </c>
      <c r="C176">
        <v>25.3748</v>
      </c>
      <c r="D176">
        <v>0</v>
      </c>
    </row>
    <row r="177" spans="1:4">
      <c r="A177" t="s">
        <v>407</v>
      </c>
      <c r="B177" t="s">
        <v>408</v>
      </c>
      <c r="C177">
        <v>25.6647</v>
      </c>
      <c r="D177">
        <v>0</v>
      </c>
    </row>
    <row r="178" spans="1:4">
      <c r="A178" t="s">
        <v>409</v>
      </c>
      <c r="B178" t="s">
        <v>410</v>
      </c>
      <c r="C178">
        <v>27.4115</v>
      </c>
      <c r="D178">
        <v>0</v>
      </c>
    </row>
    <row r="179" spans="1:4">
      <c r="A179" t="s">
        <v>411</v>
      </c>
      <c r="B179" t="s">
        <v>412</v>
      </c>
      <c r="C179">
        <v>27.832000000000001</v>
      </c>
      <c r="D179">
        <v>0</v>
      </c>
    </row>
    <row r="180" spans="1:4">
      <c r="A180" t="s">
        <v>413</v>
      </c>
      <c r="B180" t="s">
        <v>414</v>
      </c>
      <c r="C180">
        <v>28.9208</v>
      </c>
      <c r="D180">
        <v>0</v>
      </c>
    </row>
    <row r="181" spans="1:4">
      <c r="A181" t="s">
        <v>415</v>
      </c>
      <c r="B181" t="s">
        <v>416</v>
      </c>
      <c r="C181">
        <v>29.9422</v>
      </c>
      <c r="D18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8"/>
  <sheetViews>
    <sheetView zoomScale="85" zoomScaleNormal="85" workbookViewId="0">
      <selection activeCell="K14" sqref="K14"/>
    </sheetView>
  </sheetViews>
  <sheetFormatPr defaultRowHeight="15"/>
  <cols>
    <col min="1" max="1" width="12.5703125" bestFit="1" customWidth="1"/>
    <col min="2" max="2" width="23.5703125" bestFit="1" customWidth="1"/>
    <col min="3" max="3" width="12.28515625" bestFit="1" customWidth="1"/>
    <col min="4" max="4" width="12.85546875" bestFit="1" customWidth="1"/>
    <col min="5" max="5" width="18" bestFit="1" customWidth="1"/>
    <col min="6" max="6" width="10.28515625" bestFit="1" customWidth="1"/>
  </cols>
  <sheetData>
    <row r="1" spans="1:6">
      <c r="A1" t="s">
        <v>2055</v>
      </c>
      <c r="B1" t="s">
        <v>0</v>
      </c>
      <c r="C1" t="s">
        <v>2066</v>
      </c>
      <c r="D1" t="s">
        <v>2067</v>
      </c>
      <c r="E1" t="s">
        <v>1</v>
      </c>
      <c r="F1" t="s">
        <v>2</v>
      </c>
    </row>
    <row r="2" spans="1:6">
      <c r="A2" t="s">
        <v>417</v>
      </c>
      <c r="B2" t="s">
        <v>418</v>
      </c>
      <c r="C2">
        <v>0</v>
      </c>
      <c r="D2">
        <v>68.424599999999998</v>
      </c>
      <c r="F2">
        <v>1.6307499999999999E-2</v>
      </c>
    </row>
    <row r="3" spans="1:6">
      <c r="A3" t="s">
        <v>419</v>
      </c>
      <c r="B3" t="s">
        <v>420</v>
      </c>
      <c r="C3">
        <v>0</v>
      </c>
      <c r="D3">
        <v>30.397600000000001</v>
      </c>
      <c r="F3">
        <v>1.6307499999999999E-2</v>
      </c>
    </row>
    <row r="4" spans="1:6">
      <c r="A4" t="s">
        <v>421</v>
      </c>
      <c r="B4" t="s">
        <v>422</v>
      </c>
      <c r="C4">
        <v>0</v>
      </c>
      <c r="D4">
        <v>33.190800000000003</v>
      </c>
      <c r="F4">
        <v>3.9137999999999999E-2</v>
      </c>
    </row>
    <row r="5" spans="1:6">
      <c r="A5" t="s">
        <v>423</v>
      </c>
      <c r="B5" t="s">
        <v>424</v>
      </c>
      <c r="C5">
        <v>0</v>
      </c>
      <c r="D5">
        <v>45.740600000000001</v>
      </c>
      <c r="F5">
        <v>1.6307499999999999E-2</v>
      </c>
    </row>
    <row r="6" spans="1:6">
      <c r="A6" t="s">
        <v>425</v>
      </c>
      <c r="B6" t="s">
        <v>426</v>
      </c>
      <c r="C6">
        <v>0</v>
      </c>
      <c r="D6">
        <v>14.423999999999999</v>
      </c>
      <c r="F6">
        <v>1.6307499999999999E-2</v>
      </c>
    </row>
    <row r="7" spans="1:6">
      <c r="A7" t="s">
        <v>427</v>
      </c>
      <c r="B7" t="s">
        <v>428</v>
      </c>
      <c r="C7">
        <v>0</v>
      </c>
      <c r="D7">
        <v>20.097300000000001</v>
      </c>
      <c r="F7">
        <v>1.6307499999999999E-2</v>
      </c>
    </row>
    <row r="8" spans="1:6">
      <c r="A8" t="s">
        <v>429</v>
      </c>
      <c r="B8" t="s">
        <v>430</v>
      </c>
      <c r="C8">
        <v>0</v>
      </c>
      <c r="D8">
        <v>450.44200000000001</v>
      </c>
      <c r="F8">
        <v>1.6307499999999999E-2</v>
      </c>
    </row>
    <row r="9" spans="1:6">
      <c r="A9" t="s">
        <v>431</v>
      </c>
      <c r="B9" t="s">
        <v>432</v>
      </c>
      <c r="C9">
        <v>0</v>
      </c>
      <c r="D9">
        <v>11.935700000000001</v>
      </c>
      <c r="F9">
        <v>1.6307499999999999E-2</v>
      </c>
    </row>
    <row r="10" spans="1:6">
      <c r="A10" t="s">
        <v>433</v>
      </c>
      <c r="B10" t="s">
        <v>434</v>
      </c>
      <c r="C10">
        <v>0</v>
      </c>
      <c r="D10">
        <v>10.2212</v>
      </c>
    </row>
    <row r="11" spans="1:6">
      <c r="A11" t="s">
        <v>435</v>
      </c>
      <c r="B11" t="s">
        <v>436</v>
      </c>
      <c r="C11">
        <v>0</v>
      </c>
      <c r="D11">
        <v>10.941800000000001</v>
      </c>
    </row>
    <row r="12" spans="1:6">
      <c r="A12" t="s">
        <v>437</v>
      </c>
      <c r="B12" t="s">
        <v>438</v>
      </c>
      <c r="C12">
        <v>0</v>
      </c>
      <c r="D12">
        <v>11.0787</v>
      </c>
    </row>
    <row r="13" spans="1:6">
      <c r="A13" t="s">
        <v>439</v>
      </c>
      <c r="B13" t="s">
        <v>440</v>
      </c>
      <c r="C13">
        <v>0</v>
      </c>
      <c r="D13">
        <v>11.626899999999999</v>
      </c>
    </row>
    <row r="14" spans="1:6">
      <c r="A14" t="s">
        <v>17</v>
      </c>
      <c r="B14" t="s">
        <v>18</v>
      </c>
      <c r="C14">
        <v>0</v>
      </c>
      <c r="D14">
        <v>13.081799999999999</v>
      </c>
    </row>
    <row r="15" spans="1:6">
      <c r="A15" t="s">
        <v>441</v>
      </c>
      <c r="B15" t="s">
        <v>442</v>
      </c>
      <c r="C15">
        <v>0</v>
      </c>
      <c r="D15">
        <v>13.8634</v>
      </c>
    </row>
    <row r="16" spans="1:6">
      <c r="A16" t="s">
        <v>443</v>
      </c>
      <c r="B16" t="s">
        <v>444</v>
      </c>
      <c r="C16">
        <v>0</v>
      </c>
      <c r="D16">
        <v>16.222100000000001</v>
      </c>
    </row>
    <row r="17" spans="1:6">
      <c r="A17" t="s">
        <v>445</v>
      </c>
      <c r="B17" t="s">
        <v>446</v>
      </c>
      <c r="C17">
        <v>0</v>
      </c>
      <c r="D17">
        <v>16.309899999999999</v>
      </c>
    </row>
    <row r="18" spans="1:6">
      <c r="A18" t="s">
        <v>447</v>
      </c>
      <c r="B18" t="s">
        <v>448</v>
      </c>
      <c r="C18">
        <v>0</v>
      </c>
      <c r="D18">
        <v>16.6388</v>
      </c>
    </row>
    <row r="19" spans="1:6">
      <c r="A19" t="s">
        <v>449</v>
      </c>
      <c r="B19" t="s">
        <v>450</v>
      </c>
      <c r="C19">
        <v>0</v>
      </c>
      <c r="D19">
        <v>17.913399999999999</v>
      </c>
    </row>
    <row r="20" spans="1:6">
      <c r="A20" t="s">
        <v>451</v>
      </c>
      <c r="B20" t="s">
        <v>452</v>
      </c>
      <c r="C20">
        <v>0</v>
      </c>
      <c r="D20">
        <v>18.360399999999998</v>
      </c>
    </row>
    <row r="21" spans="1:6">
      <c r="A21" t="s">
        <v>453</v>
      </c>
      <c r="B21" t="s">
        <v>454</v>
      </c>
      <c r="C21">
        <v>0</v>
      </c>
      <c r="D21">
        <v>19.1037</v>
      </c>
    </row>
    <row r="22" spans="1:6">
      <c r="A22" t="s">
        <v>409</v>
      </c>
      <c r="B22" t="s">
        <v>410</v>
      </c>
      <c r="C22">
        <v>0</v>
      </c>
      <c r="D22">
        <v>28.154499999999999</v>
      </c>
    </row>
    <row r="23" spans="1:6">
      <c r="A23" t="s">
        <v>455</v>
      </c>
      <c r="B23" t="s">
        <v>456</v>
      </c>
      <c r="C23">
        <v>0</v>
      </c>
      <c r="D23">
        <v>38.023299999999999</v>
      </c>
    </row>
    <row r="24" spans="1:6">
      <c r="A24" t="s">
        <v>457</v>
      </c>
      <c r="B24" t="s">
        <v>458</v>
      </c>
      <c r="C24">
        <v>19.278600000000001</v>
      </c>
      <c r="D24">
        <v>271.71600000000001</v>
      </c>
      <c r="E24">
        <f>LOG(C24/D24,2)</f>
        <v>-3.8170273283129772</v>
      </c>
      <c r="F24">
        <v>1.6307499999999999E-2</v>
      </c>
    </row>
    <row r="25" spans="1:6">
      <c r="A25" t="s">
        <v>459</v>
      </c>
      <c r="B25" t="s">
        <v>460</v>
      </c>
      <c r="C25">
        <v>13.98</v>
      </c>
      <c r="D25">
        <v>177.929</v>
      </c>
      <c r="E25">
        <f t="shared" ref="E25:E40" si="0">LOG(C25/D25,2)</f>
        <v>-3.6698654035563552</v>
      </c>
      <c r="F25">
        <v>1.6307499999999999E-2</v>
      </c>
    </row>
    <row r="26" spans="1:6">
      <c r="A26" t="s">
        <v>77</v>
      </c>
      <c r="B26" t="s">
        <v>78</v>
      </c>
      <c r="C26">
        <v>71.5458</v>
      </c>
      <c r="D26">
        <v>567.73400000000004</v>
      </c>
      <c r="E26">
        <f t="shared" si="0"/>
        <v>-2.9882761600898733</v>
      </c>
      <c r="F26">
        <v>1.6307499999999999E-2</v>
      </c>
    </row>
    <row r="27" spans="1:6">
      <c r="A27" t="s">
        <v>461</v>
      </c>
      <c r="B27" t="s">
        <v>462</v>
      </c>
      <c r="C27">
        <v>24.132899999999999</v>
      </c>
      <c r="D27">
        <v>149.97800000000001</v>
      </c>
      <c r="E27">
        <f t="shared" si="0"/>
        <v>-2.6356776932078088</v>
      </c>
      <c r="F27">
        <v>1.6307499999999999E-2</v>
      </c>
    </row>
    <row r="28" spans="1:6">
      <c r="A28" t="s">
        <v>463</v>
      </c>
      <c r="B28" t="s">
        <v>464</v>
      </c>
      <c r="C28">
        <v>8.5930199999999992</v>
      </c>
      <c r="D28">
        <v>44.9026</v>
      </c>
      <c r="E28">
        <f t="shared" si="0"/>
        <v>-2.385561825975369</v>
      </c>
      <c r="F28">
        <v>2.8360900000000001E-2</v>
      </c>
    </row>
    <row r="29" spans="1:6">
      <c r="A29" t="s">
        <v>465</v>
      </c>
      <c r="B29" t="s">
        <v>466</v>
      </c>
      <c r="C29">
        <v>4.8716600000000003</v>
      </c>
      <c r="D29">
        <v>22.893699999999999</v>
      </c>
      <c r="E29">
        <f t="shared" si="0"/>
        <v>-2.2324652909260361</v>
      </c>
      <c r="F29">
        <v>1.6307499999999999E-2</v>
      </c>
    </row>
    <row r="30" spans="1:6">
      <c r="A30" t="s">
        <v>467</v>
      </c>
      <c r="B30" t="s">
        <v>468</v>
      </c>
      <c r="C30">
        <v>47.011600000000001</v>
      </c>
      <c r="D30">
        <v>218.27500000000001</v>
      </c>
      <c r="E30">
        <f t="shared" si="0"/>
        <v>-2.2150582141704351</v>
      </c>
      <c r="F30">
        <v>1.6307499999999999E-2</v>
      </c>
    </row>
    <row r="31" spans="1:6">
      <c r="A31" t="s">
        <v>469</v>
      </c>
      <c r="B31" t="s">
        <v>470</v>
      </c>
      <c r="C31">
        <v>43.0901</v>
      </c>
      <c r="D31">
        <v>198.249</v>
      </c>
      <c r="E31">
        <f t="shared" si="0"/>
        <v>-2.2018852371064814</v>
      </c>
      <c r="F31">
        <v>1.6307499999999999E-2</v>
      </c>
    </row>
    <row r="32" spans="1:6">
      <c r="A32" t="s">
        <v>471</v>
      </c>
      <c r="B32" t="s">
        <v>472</v>
      </c>
      <c r="C32">
        <v>262.68799999999999</v>
      </c>
      <c r="D32">
        <v>1040.76</v>
      </c>
      <c r="E32">
        <f t="shared" si="0"/>
        <v>-1.9862152179661718</v>
      </c>
      <c r="F32">
        <v>1.6307499999999999E-2</v>
      </c>
    </row>
    <row r="33" spans="1:6">
      <c r="A33" t="s">
        <v>473</v>
      </c>
      <c r="B33" t="s">
        <v>474</v>
      </c>
      <c r="C33">
        <v>78.759500000000003</v>
      </c>
      <c r="D33">
        <v>286.81700000000001</v>
      </c>
      <c r="E33">
        <f t="shared" si="0"/>
        <v>-1.8646046793843505</v>
      </c>
      <c r="F33">
        <v>1.6307499999999999E-2</v>
      </c>
    </row>
    <row r="34" spans="1:6">
      <c r="A34" t="s">
        <v>475</v>
      </c>
      <c r="B34" t="s">
        <v>476</v>
      </c>
      <c r="C34">
        <v>61.573599999999999</v>
      </c>
      <c r="D34">
        <v>197.61199999999999</v>
      </c>
      <c r="E34">
        <f t="shared" si="0"/>
        <v>-1.6822867316936674</v>
      </c>
      <c r="F34">
        <v>1.6307499999999999E-2</v>
      </c>
    </row>
    <row r="35" spans="1:6">
      <c r="A35" t="s">
        <v>477</v>
      </c>
      <c r="B35" t="s">
        <v>478</v>
      </c>
      <c r="C35">
        <v>307.14800000000002</v>
      </c>
      <c r="D35">
        <v>894.03899999999999</v>
      </c>
      <c r="E35">
        <f t="shared" si="0"/>
        <v>-1.5414037772002775</v>
      </c>
      <c r="F35">
        <v>1.6307499999999999E-2</v>
      </c>
    </row>
    <row r="36" spans="1:6">
      <c r="A36" t="s">
        <v>479</v>
      </c>
      <c r="B36" t="s">
        <v>480</v>
      </c>
      <c r="C36">
        <v>72.0886</v>
      </c>
      <c r="D36">
        <v>209.57400000000001</v>
      </c>
      <c r="E36">
        <f t="shared" si="0"/>
        <v>-1.5396167088644324</v>
      </c>
      <c r="F36">
        <v>2.8360900000000001E-2</v>
      </c>
    </row>
    <row r="37" spans="1:6">
      <c r="A37" t="s">
        <v>481</v>
      </c>
      <c r="B37" t="s">
        <v>482</v>
      </c>
      <c r="C37">
        <v>280.334</v>
      </c>
      <c r="D37">
        <v>655.93299999999999</v>
      </c>
      <c r="E37">
        <f t="shared" si="0"/>
        <v>-1.2264017282327941</v>
      </c>
      <c r="F37">
        <v>1.6307499999999999E-2</v>
      </c>
    </row>
    <row r="38" spans="1:6">
      <c r="A38" t="s">
        <v>483</v>
      </c>
      <c r="B38" t="s">
        <v>484</v>
      </c>
      <c r="C38">
        <v>244.23099999999999</v>
      </c>
      <c r="D38">
        <v>513.29999999999995</v>
      </c>
      <c r="E38">
        <f t="shared" si="0"/>
        <v>-1.0715559287416361</v>
      </c>
      <c r="F38">
        <v>3.9137999999999999E-2</v>
      </c>
    </row>
    <row r="39" spans="1:6">
      <c r="A39" t="s">
        <v>81</v>
      </c>
      <c r="B39" t="s">
        <v>82</v>
      </c>
      <c r="C39">
        <v>1072.99</v>
      </c>
      <c r="D39">
        <v>488.00099999999998</v>
      </c>
      <c r="E39">
        <f t="shared" si="0"/>
        <v>1.1366806213579685</v>
      </c>
      <c r="F39">
        <v>1.6307499999999999E-2</v>
      </c>
    </row>
    <row r="40" spans="1:6">
      <c r="A40" t="s">
        <v>485</v>
      </c>
      <c r="B40" t="s">
        <v>486</v>
      </c>
      <c r="C40">
        <v>57.925199999999997</v>
      </c>
      <c r="D40">
        <v>22.723400000000002</v>
      </c>
      <c r="E40">
        <f t="shared" si="0"/>
        <v>1.3500124053783389</v>
      </c>
      <c r="F40">
        <v>2.8360900000000001E-2</v>
      </c>
    </row>
    <row r="41" spans="1:6">
      <c r="A41" t="s">
        <v>487</v>
      </c>
      <c r="B41" t="s">
        <v>488</v>
      </c>
      <c r="C41">
        <v>10.273300000000001</v>
      </c>
      <c r="D41">
        <v>0</v>
      </c>
    </row>
    <row r="42" spans="1:6">
      <c r="A42" t="s">
        <v>489</v>
      </c>
      <c r="B42" t="s">
        <v>490</v>
      </c>
      <c r="C42">
        <v>10.4682</v>
      </c>
      <c r="D42">
        <v>0</v>
      </c>
    </row>
    <row r="43" spans="1:6">
      <c r="A43" t="s">
        <v>491</v>
      </c>
      <c r="B43" t="s">
        <v>492</v>
      </c>
      <c r="C43">
        <v>11.6599</v>
      </c>
      <c r="D43">
        <v>0</v>
      </c>
    </row>
    <row r="44" spans="1:6">
      <c r="A44" t="s">
        <v>493</v>
      </c>
      <c r="B44" t="s">
        <v>494</v>
      </c>
      <c r="C44">
        <v>12.7437</v>
      </c>
      <c r="D44">
        <v>0</v>
      </c>
    </row>
    <row r="45" spans="1:6">
      <c r="A45" t="s">
        <v>495</v>
      </c>
      <c r="B45" t="s">
        <v>496</v>
      </c>
      <c r="C45">
        <v>12.7994</v>
      </c>
      <c r="D45">
        <v>0</v>
      </c>
    </row>
    <row r="46" spans="1:6">
      <c r="A46" t="s">
        <v>497</v>
      </c>
      <c r="B46" t="s">
        <v>498</v>
      </c>
      <c r="C46">
        <v>13.0962</v>
      </c>
      <c r="D46">
        <v>0</v>
      </c>
    </row>
    <row r="47" spans="1:6">
      <c r="A47" t="s">
        <v>499</v>
      </c>
      <c r="B47" t="s">
        <v>500</v>
      </c>
      <c r="C47">
        <v>15.465199999999999</v>
      </c>
      <c r="D47">
        <v>0</v>
      </c>
    </row>
    <row r="48" spans="1:6">
      <c r="A48" t="s">
        <v>501</v>
      </c>
      <c r="B48" t="s">
        <v>502</v>
      </c>
      <c r="C48">
        <v>25.607600000000001</v>
      </c>
      <c r="D4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276"/>
  <sheetViews>
    <sheetView zoomScale="85" zoomScaleNormal="85" workbookViewId="0">
      <selection activeCell="J9" sqref="J9"/>
    </sheetView>
  </sheetViews>
  <sheetFormatPr defaultRowHeight="15"/>
  <cols>
    <col min="1" max="1" width="12.5703125" bestFit="1" customWidth="1"/>
    <col min="2" max="2" width="24.5703125" bestFit="1" customWidth="1"/>
    <col min="3" max="3" width="12.28515625" bestFit="1" customWidth="1"/>
    <col min="4" max="4" width="12.8554687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64</v>
      </c>
      <c r="D1" t="s">
        <v>2065</v>
      </c>
      <c r="E1" t="s">
        <v>1</v>
      </c>
      <c r="F1" t="s">
        <v>2</v>
      </c>
    </row>
    <row r="2" spans="1:6">
      <c r="A2" t="s">
        <v>503</v>
      </c>
      <c r="B2" t="s">
        <v>504</v>
      </c>
      <c r="C2">
        <v>0</v>
      </c>
      <c r="D2">
        <v>39.912799999999997</v>
      </c>
      <c r="F2">
        <v>3.6222299999999999E-2</v>
      </c>
    </row>
    <row r="3" spans="1:6">
      <c r="A3" t="s">
        <v>505</v>
      </c>
      <c r="B3" t="s">
        <v>506</v>
      </c>
      <c r="C3">
        <v>0</v>
      </c>
      <c r="D3">
        <v>15.6226</v>
      </c>
      <c r="F3">
        <v>1.9833300000000002E-3</v>
      </c>
    </row>
    <row r="4" spans="1:6">
      <c r="A4" t="s">
        <v>507</v>
      </c>
      <c r="B4" t="s">
        <v>508</v>
      </c>
      <c r="C4">
        <v>0</v>
      </c>
      <c r="D4">
        <v>10.7464</v>
      </c>
    </row>
    <row r="5" spans="1:6">
      <c r="A5" t="s">
        <v>327</v>
      </c>
      <c r="B5" t="s">
        <v>328</v>
      </c>
      <c r="C5">
        <v>0</v>
      </c>
      <c r="D5">
        <v>13.7037</v>
      </c>
    </row>
    <row r="6" spans="1:6">
      <c r="A6" t="s">
        <v>509</v>
      </c>
      <c r="B6" t="s">
        <v>510</v>
      </c>
      <c r="C6">
        <v>0</v>
      </c>
      <c r="D6">
        <v>16.167999999999999</v>
      </c>
    </row>
    <row r="7" spans="1:6">
      <c r="A7" t="s">
        <v>511</v>
      </c>
      <c r="B7" t="s">
        <v>512</v>
      </c>
      <c r="C7">
        <v>0</v>
      </c>
      <c r="D7">
        <v>16.923200000000001</v>
      </c>
    </row>
    <row r="8" spans="1:6">
      <c r="A8" t="s">
        <v>513</v>
      </c>
      <c r="B8" t="s">
        <v>514</v>
      </c>
      <c r="C8">
        <v>0</v>
      </c>
      <c r="D8">
        <v>32.5169</v>
      </c>
    </row>
    <row r="9" spans="1:6">
      <c r="A9" t="s">
        <v>515</v>
      </c>
      <c r="B9" t="s">
        <v>516</v>
      </c>
      <c r="C9">
        <v>13.9541</v>
      </c>
      <c r="D9">
        <v>91.914100000000005</v>
      </c>
      <c r="E9">
        <f>LOG(C9/D9,2)</f>
        <v>-2.7195971161759216</v>
      </c>
      <c r="F9">
        <v>1.1284499999999999E-2</v>
      </c>
    </row>
    <row r="10" spans="1:6">
      <c r="A10" t="s">
        <v>517</v>
      </c>
      <c r="B10" t="s">
        <v>518</v>
      </c>
      <c r="C10">
        <v>84.840800000000002</v>
      </c>
      <c r="D10">
        <v>529.38599999999997</v>
      </c>
      <c r="E10">
        <f t="shared" ref="E10:E73" si="0">LOG(C10/D10,2)</f>
        <v>-2.6414899123815507</v>
      </c>
      <c r="F10">
        <v>1.9833300000000002E-3</v>
      </c>
    </row>
    <row r="11" spans="1:6">
      <c r="A11" t="s">
        <v>519</v>
      </c>
      <c r="B11" t="s">
        <v>520</v>
      </c>
      <c r="C11">
        <v>32.973100000000002</v>
      </c>
      <c r="D11">
        <v>182.477</v>
      </c>
      <c r="E11">
        <f t="shared" si="0"/>
        <v>-2.4683531984741678</v>
      </c>
      <c r="F11">
        <v>8.3910300000000007E-3</v>
      </c>
    </row>
    <row r="12" spans="1:6">
      <c r="A12" t="s">
        <v>521</v>
      </c>
      <c r="B12" t="s">
        <v>522</v>
      </c>
      <c r="C12">
        <v>16.7151</v>
      </c>
      <c r="D12">
        <v>81.287800000000004</v>
      </c>
      <c r="E12">
        <f t="shared" si="0"/>
        <v>-2.2818868570028443</v>
      </c>
      <c r="F12">
        <v>1.9833300000000002E-3</v>
      </c>
    </row>
    <row r="13" spans="1:6">
      <c r="A13" t="s">
        <v>523</v>
      </c>
      <c r="B13" t="s">
        <v>524</v>
      </c>
      <c r="C13">
        <v>33.520099999999999</v>
      </c>
      <c r="D13">
        <v>160.18600000000001</v>
      </c>
      <c r="E13">
        <f t="shared" si="0"/>
        <v>-2.2566497058926607</v>
      </c>
      <c r="F13">
        <v>3.5242299999999997E-2</v>
      </c>
    </row>
    <row r="14" spans="1:6">
      <c r="A14" t="s">
        <v>525</v>
      </c>
      <c r="B14" t="s">
        <v>526</v>
      </c>
      <c r="C14">
        <v>14.8386</v>
      </c>
      <c r="D14">
        <v>67.108099999999993</v>
      </c>
      <c r="E14">
        <f t="shared" si="0"/>
        <v>-2.1771319291192128</v>
      </c>
      <c r="F14">
        <v>4.2264799999999998E-2</v>
      </c>
    </row>
    <row r="15" spans="1:6">
      <c r="A15" t="s">
        <v>527</v>
      </c>
      <c r="B15" t="s">
        <v>528</v>
      </c>
      <c r="C15">
        <v>64.615700000000004</v>
      </c>
      <c r="D15">
        <v>287.02600000000001</v>
      </c>
      <c r="E15">
        <f t="shared" si="0"/>
        <v>-2.1512247766340451</v>
      </c>
      <c r="F15">
        <v>1.9833300000000002E-3</v>
      </c>
    </row>
    <row r="16" spans="1:6">
      <c r="A16" t="s">
        <v>529</v>
      </c>
      <c r="B16" t="s">
        <v>530</v>
      </c>
      <c r="C16">
        <v>75.657799999999995</v>
      </c>
      <c r="D16">
        <v>318.62799999999999</v>
      </c>
      <c r="E16">
        <f t="shared" si="0"/>
        <v>-2.0743123208221474</v>
      </c>
      <c r="F16">
        <v>1.2770699999999999E-2</v>
      </c>
    </row>
    <row r="17" spans="1:6">
      <c r="A17" t="s">
        <v>531</v>
      </c>
      <c r="B17" t="s">
        <v>532</v>
      </c>
      <c r="C17">
        <v>17.595400000000001</v>
      </c>
      <c r="D17">
        <v>70.701400000000007</v>
      </c>
      <c r="E17">
        <f t="shared" si="0"/>
        <v>-2.0065404714144561</v>
      </c>
      <c r="F17">
        <v>3.6769699999999999E-3</v>
      </c>
    </row>
    <row r="18" spans="1:6">
      <c r="A18" t="s">
        <v>533</v>
      </c>
      <c r="B18" t="s">
        <v>534</v>
      </c>
      <c r="C18">
        <v>1105.33</v>
      </c>
      <c r="D18">
        <v>4026.85</v>
      </c>
      <c r="E18">
        <f t="shared" si="0"/>
        <v>-1.8651745775553619</v>
      </c>
      <c r="F18">
        <v>1.9833300000000002E-3</v>
      </c>
    </row>
    <row r="19" spans="1:6">
      <c r="A19" t="s">
        <v>535</v>
      </c>
      <c r="B19" t="s">
        <v>536</v>
      </c>
      <c r="C19">
        <v>9.8883200000000002</v>
      </c>
      <c r="D19">
        <v>34.313400000000001</v>
      </c>
      <c r="E19">
        <f t="shared" si="0"/>
        <v>-1.7949747480436151</v>
      </c>
      <c r="F19">
        <v>9.9166700000000007E-3</v>
      </c>
    </row>
    <row r="20" spans="1:6">
      <c r="A20" t="s">
        <v>537</v>
      </c>
      <c r="B20" t="s">
        <v>538</v>
      </c>
      <c r="C20">
        <v>3.7964500000000001</v>
      </c>
      <c r="D20">
        <v>13.168100000000001</v>
      </c>
      <c r="E20">
        <f t="shared" si="0"/>
        <v>-1.7943242840711426</v>
      </c>
      <c r="F20">
        <v>1.53638E-2</v>
      </c>
    </row>
    <row r="21" spans="1:6">
      <c r="A21" t="s">
        <v>539</v>
      </c>
      <c r="B21" t="s">
        <v>540</v>
      </c>
      <c r="C21">
        <v>99.861900000000006</v>
      </c>
      <c r="D21">
        <v>341.82900000000001</v>
      </c>
      <c r="E21">
        <f t="shared" si="0"/>
        <v>-1.7752685360389382</v>
      </c>
      <c r="F21">
        <v>1.9833300000000002E-3</v>
      </c>
    </row>
    <row r="22" spans="1:6">
      <c r="A22" t="s">
        <v>483</v>
      </c>
      <c r="B22" t="s">
        <v>484</v>
      </c>
      <c r="C22">
        <v>26.005500000000001</v>
      </c>
      <c r="D22">
        <v>85.990099999999998</v>
      </c>
      <c r="E22">
        <f t="shared" si="0"/>
        <v>-1.725353796101474</v>
      </c>
      <c r="F22">
        <v>1.9833300000000002E-3</v>
      </c>
    </row>
    <row r="23" spans="1:6">
      <c r="A23" t="s">
        <v>227</v>
      </c>
      <c r="B23" t="s">
        <v>228</v>
      </c>
      <c r="C23">
        <v>19.889900000000001</v>
      </c>
      <c r="D23">
        <v>64.513599999999997</v>
      </c>
      <c r="E23">
        <f t="shared" si="0"/>
        <v>-1.6975673018490758</v>
      </c>
      <c r="F23">
        <v>1.9833300000000002E-3</v>
      </c>
    </row>
    <row r="24" spans="1:6">
      <c r="A24" t="s">
        <v>249</v>
      </c>
      <c r="B24" t="s">
        <v>250</v>
      </c>
      <c r="C24">
        <v>18.973700000000001</v>
      </c>
      <c r="D24">
        <v>58.480800000000002</v>
      </c>
      <c r="E24">
        <f t="shared" si="0"/>
        <v>-1.6239620055778587</v>
      </c>
      <c r="F24">
        <v>1.9833300000000002E-3</v>
      </c>
    </row>
    <row r="25" spans="1:6">
      <c r="A25" t="s">
        <v>541</v>
      </c>
      <c r="B25" t="s">
        <v>542</v>
      </c>
      <c r="C25">
        <v>152.79</v>
      </c>
      <c r="D25">
        <v>468.61900000000003</v>
      </c>
      <c r="E25">
        <f t="shared" si="0"/>
        <v>-1.6168653259036401</v>
      </c>
      <c r="F25">
        <v>1.9833300000000002E-3</v>
      </c>
    </row>
    <row r="26" spans="1:6">
      <c r="A26" t="s">
        <v>471</v>
      </c>
      <c r="B26" t="s">
        <v>472</v>
      </c>
      <c r="C26">
        <v>26.483799999999999</v>
      </c>
      <c r="D26">
        <v>81.0227</v>
      </c>
      <c r="E26">
        <f t="shared" si="0"/>
        <v>-1.6132160216191547</v>
      </c>
      <c r="F26">
        <v>2.66856E-2</v>
      </c>
    </row>
    <row r="27" spans="1:6">
      <c r="A27" t="s">
        <v>543</v>
      </c>
      <c r="B27" t="s">
        <v>544</v>
      </c>
      <c r="C27">
        <v>17.9131</v>
      </c>
      <c r="D27">
        <v>51.464799999999997</v>
      </c>
      <c r="E27">
        <f t="shared" si="0"/>
        <v>-1.5225709916716412</v>
      </c>
      <c r="F27">
        <v>1.2770699999999999E-2</v>
      </c>
    </row>
    <row r="28" spans="1:6">
      <c r="A28" t="s">
        <v>545</v>
      </c>
      <c r="B28" t="s">
        <v>546</v>
      </c>
      <c r="C28">
        <v>34.025700000000001</v>
      </c>
      <c r="D28">
        <v>97.167500000000004</v>
      </c>
      <c r="E28">
        <f t="shared" si="0"/>
        <v>-1.5138490084218541</v>
      </c>
      <c r="F28">
        <v>2.7616000000000002E-2</v>
      </c>
    </row>
    <row r="29" spans="1:6">
      <c r="A29" t="s">
        <v>225</v>
      </c>
      <c r="B29" t="s">
        <v>226</v>
      </c>
      <c r="C29">
        <v>1164.33</v>
      </c>
      <c r="D29">
        <v>3304.06</v>
      </c>
      <c r="E29">
        <f t="shared" si="0"/>
        <v>-1.5047398738225768</v>
      </c>
      <c r="F29">
        <v>1.9833300000000002E-3</v>
      </c>
    </row>
    <row r="30" spans="1:6">
      <c r="A30" t="s">
        <v>547</v>
      </c>
      <c r="B30" t="s">
        <v>548</v>
      </c>
      <c r="C30">
        <v>24.067399999999999</v>
      </c>
      <c r="D30">
        <v>68.155199999999994</v>
      </c>
      <c r="E30">
        <f t="shared" si="0"/>
        <v>-1.5017434377856118</v>
      </c>
      <c r="F30">
        <v>1.79315E-2</v>
      </c>
    </row>
    <row r="31" spans="1:6">
      <c r="A31" t="s">
        <v>549</v>
      </c>
      <c r="B31" t="s">
        <v>550</v>
      </c>
      <c r="C31">
        <v>454.608</v>
      </c>
      <c r="D31">
        <v>1275.4100000000001</v>
      </c>
      <c r="E31">
        <f t="shared" si="0"/>
        <v>-1.4882661205411887</v>
      </c>
      <c r="F31">
        <v>1.9833300000000002E-3</v>
      </c>
    </row>
    <row r="32" spans="1:6">
      <c r="A32" t="s">
        <v>551</v>
      </c>
      <c r="B32" t="s">
        <v>552</v>
      </c>
      <c r="C32">
        <v>21.4755</v>
      </c>
      <c r="D32">
        <v>58.991399999999999</v>
      </c>
      <c r="E32">
        <f t="shared" si="0"/>
        <v>-1.4578129269267002</v>
      </c>
      <c r="F32">
        <v>1.9833300000000002E-3</v>
      </c>
    </row>
    <row r="33" spans="1:6">
      <c r="A33" t="s">
        <v>553</v>
      </c>
      <c r="B33" t="s">
        <v>554</v>
      </c>
      <c r="C33">
        <v>15.8733</v>
      </c>
      <c r="D33">
        <v>43.500100000000003</v>
      </c>
      <c r="E33">
        <f t="shared" si="0"/>
        <v>-1.4544166272129622</v>
      </c>
      <c r="F33">
        <v>4.5551300000000003E-2</v>
      </c>
    </row>
    <row r="34" spans="1:6">
      <c r="A34" t="s">
        <v>555</v>
      </c>
      <c r="B34" t="s">
        <v>556</v>
      </c>
      <c r="C34">
        <v>13.7607</v>
      </c>
      <c r="D34">
        <v>36.238100000000003</v>
      </c>
      <c r="E34">
        <f t="shared" si="0"/>
        <v>-1.3969534543266866</v>
      </c>
      <c r="F34">
        <v>4.7086299999999998E-2</v>
      </c>
    </row>
    <row r="35" spans="1:6">
      <c r="A35" t="s">
        <v>557</v>
      </c>
      <c r="B35" t="s">
        <v>558</v>
      </c>
      <c r="C35">
        <v>21.803799999999999</v>
      </c>
      <c r="D35">
        <v>57.270299999999999</v>
      </c>
      <c r="E35">
        <f t="shared" si="0"/>
        <v>-1.39320756873817</v>
      </c>
      <c r="F35">
        <v>2.06374E-2</v>
      </c>
    </row>
    <row r="36" spans="1:6">
      <c r="A36" t="s">
        <v>559</v>
      </c>
      <c r="B36" t="s">
        <v>560</v>
      </c>
      <c r="C36">
        <v>508.23399999999998</v>
      </c>
      <c r="D36">
        <v>1324.38</v>
      </c>
      <c r="E36">
        <f t="shared" si="0"/>
        <v>-1.3817523316839042</v>
      </c>
      <c r="F36">
        <v>1.9833300000000002E-3</v>
      </c>
    </row>
    <row r="37" spans="1:6">
      <c r="A37" t="s">
        <v>561</v>
      </c>
      <c r="B37" t="s">
        <v>562</v>
      </c>
      <c r="C37">
        <v>1477.05</v>
      </c>
      <c r="D37">
        <v>3769.24</v>
      </c>
      <c r="E37">
        <f t="shared" si="0"/>
        <v>-1.3515549951297534</v>
      </c>
      <c r="F37">
        <v>1.9833300000000002E-3</v>
      </c>
    </row>
    <row r="38" spans="1:6">
      <c r="A38" t="s">
        <v>563</v>
      </c>
      <c r="B38" t="s">
        <v>564</v>
      </c>
      <c r="C38">
        <v>63.210900000000002</v>
      </c>
      <c r="D38">
        <v>161.11600000000001</v>
      </c>
      <c r="E38">
        <f t="shared" si="0"/>
        <v>-1.3498545100529185</v>
      </c>
      <c r="F38">
        <v>1.9833300000000002E-3</v>
      </c>
    </row>
    <row r="39" spans="1:6">
      <c r="A39" t="s">
        <v>565</v>
      </c>
      <c r="B39" t="s">
        <v>566</v>
      </c>
      <c r="C39">
        <v>798.19899999999996</v>
      </c>
      <c r="D39">
        <v>2005.68</v>
      </c>
      <c r="E39">
        <f t="shared" si="0"/>
        <v>-1.3292710702825987</v>
      </c>
      <c r="F39">
        <v>1.9833300000000002E-3</v>
      </c>
    </row>
    <row r="40" spans="1:6">
      <c r="A40" t="s">
        <v>221</v>
      </c>
      <c r="B40" t="s">
        <v>222</v>
      </c>
      <c r="C40">
        <v>5.1649399999999996</v>
      </c>
      <c r="D40">
        <v>12.748200000000001</v>
      </c>
      <c r="E40">
        <f t="shared" si="0"/>
        <v>-1.3034700632902287</v>
      </c>
      <c r="F40">
        <v>5.2220699999999997E-3</v>
      </c>
    </row>
    <row r="41" spans="1:6">
      <c r="A41" t="s">
        <v>255</v>
      </c>
      <c r="B41" t="s">
        <v>256</v>
      </c>
      <c r="C41">
        <v>56.784999999999997</v>
      </c>
      <c r="D41">
        <v>140.053</v>
      </c>
      <c r="E41">
        <f t="shared" si="0"/>
        <v>-1.3023910958202487</v>
      </c>
      <c r="F41">
        <v>1.9833300000000002E-3</v>
      </c>
    </row>
    <row r="42" spans="1:6">
      <c r="A42" t="s">
        <v>567</v>
      </c>
      <c r="B42" t="s">
        <v>568</v>
      </c>
      <c r="C42">
        <v>5.75807</v>
      </c>
      <c r="D42">
        <v>14.084199999999999</v>
      </c>
      <c r="E42">
        <f t="shared" si="0"/>
        <v>-1.2904203864258481</v>
      </c>
      <c r="F42">
        <v>2.1720099999999999E-2</v>
      </c>
    </row>
    <row r="43" spans="1:6">
      <c r="A43" t="s">
        <v>569</v>
      </c>
      <c r="B43" t="s">
        <v>570</v>
      </c>
      <c r="C43">
        <v>33.774500000000003</v>
      </c>
      <c r="D43">
        <v>82.563400000000001</v>
      </c>
      <c r="E43">
        <f t="shared" si="0"/>
        <v>-1.2895679708976981</v>
      </c>
      <c r="F43">
        <v>3.6769699999999999E-3</v>
      </c>
    </row>
    <row r="44" spans="1:6">
      <c r="A44" t="s">
        <v>571</v>
      </c>
      <c r="B44" t="s">
        <v>572</v>
      </c>
      <c r="C44">
        <v>703.97299999999996</v>
      </c>
      <c r="D44">
        <v>1671.18</v>
      </c>
      <c r="E44">
        <f t="shared" si="0"/>
        <v>-1.2472751297552016</v>
      </c>
      <c r="F44">
        <v>1.1284499999999999E-2</v>
      </c>
    </row>
    <row r="45" spans="1:6">
      <c r="A45" t="s">
        <v>573</v>
      </c>
      <c r="B45" t="s">
        <v>574</v>
      </c>
      <c r="C45">
        <v>55.2637</v>
      </c>
      <c r="D45">
        <v>130.923</v>
      </c>
      <c r="E45">
        <f t="shared" si="0"/>
        <v>-1.244314504705871</v>
      </c>
      <c r="F45">
        <v>8.3910300000000007E-3</v>
      </c>
    </row>
    <row r="46" spans="1:6">
      <c r="A46" t="s">
        <v>575</v>
      </c>
      <c r="B46" t="s">
        <v>576</v>
      </c>
      <c r="C46">
        <v>5.7335500000000001</v>
      </c>
      <c r="D46">
        <v>13.501099999999999</v>
      </c>
      <c r="E46">
        <f t="shared" si="0"/>
        <v>-1.2355763717882438</v>
      </c>
      <c r="F46">
        <v>3.3630399999999998E-2</v>
      </c>
    </row>
    <row r="47" spans="1:6">
      <c r="A47" t="s">
        <v>577</v>
      </c>
      <c r="B47" t="s">
        <v>578</v>
      </c>
      <c r="C47">
        <v>38.092599999999997</v>
      </c>
      <c r="D47">
        <v>89.619</v>
      </c>
      <c r="E47">
        <f t="shared" si="0"/>
        <v>-1.2342938664691436</v>
      </c>
      <c r="F47">
        <v>3.0596499999999999E-2</v>
      </c>
    </row>
    <row r="48" spans="1:6">
      <c r="A48" t="s">
        <v>579</v>
      </c>
      <c r="B48" t="s">
        <v>580</v>
      </c>
      <c r="C48">
        <v>97.764300000000006</v>
      </c>
      <c r="D48">
        <v>227.27500000000001</v>
      </c>
      <c r="E48">
        <f t="shared" si="0"/>
        <v>-1.2170593518110029</v>
      </c>
      <c r="F48">
        <v>2.2864599999999999E-2</v>
      </c>
    </row>
    <row r="49" spans="1:6">
      <c r="A49" t="s">
        <v>581</v>
      </c>
      <c r="B49" t="s">
        <v>582</v>
      </c>
      <c r="C49">
        <v>34.322400000000002</v>
      </c>
      <c r="D49">
        <v>77.350800000000007</v>
      </c>
      <c r="E49">
        <f t="shared" si="0"/>
        <v>-1.172265775737652</v>
      </c>
      <c r="F49">
        <v>2.1720099999999999E-2</v>
      </c>
    </row>
    <row r="50" spans="1:6">
      <c r="A50" t="s">
        <v>231</v>
      </c>
      <c r="B50" t="s">
        <v>232</v>
      </c>
      <c r="C50">
        <v>5334.94</v>
      </c>
      <c r="D50">
        <v>11850.7</v>
      </c>
      <c r="E50">
        <f t="shared" si="0"/>
        <v>-1.1514283282761018</v>
      </c>
      <c r="F50">
        <v>1.9833300000000002E-3</v>
      </c>
    </row>
    <row r="51" spans="1:6">
      <c r="A51" t="s">
        <v>583</v>
      </c>
      <c r="B51" t="s">
        <v>584</v>
      </c>
      <c r="C51">
        <v>20.624600000000001</v>
      </c>
      <c r="D51">
        <v>45.073399999999999</v>
      </c>
      <c r="E51">
        <f t="shared" si="0"/>
        <v>-1.1279101407288676</v>
      </c>
      <c r="F51">
        <v>1.41599E-2</v>
      </c>
    </row>
    <row r="52" spans="1:6">
      <c r="A52" t="s">
        <v>203</v>
      </c>
      <c r="B52" t="s">
        <v>204</v>
      </c>
      <c r="C52">
        <v>13949.9</v>
      </c>
      <c r="D52">
        <v>30155.7</v>
      </c>
      <c r="E52">
        <f t="shared" si="0"/>
        <v>-1.1121759445451578</v>
      </c>
      <c r="F52">
        <v>1.9833300000000002E-3</v>
      </c>
    </row>
    <row r="53" spans="1:6">
      <c r="A53" t="s">
        <v>585</v>
      </c>
      <c r="B53" t="s">
        <v>586</v>
      </c>
      <c r="C53">
        <v>180.4</v>
      </c>
      <c r="D53">
        <v>389.39699999999999</v>
      </c>
      <c r="E53">
        <f t="shared" si="0"/>
        <v>-1.1100424306683168</v>
      </c>
      <c r="F53">
        <v>4.62418E-2</v>
      </c>
    </row>
    <row r="54" spans="1:6">
      <c r="A54" t="s">
        <v>587</v>
      </c>
      <c r="B54" t="s">
        <v>588</v>
      </c>
      <c r="C54">
        <v>182.39099999999999</v>
      </c>
      <c r="D54">
        <v>392.30599999999998</v>
      </c>
      <c r="E54">
        <f t="shared" si="0"/>
        <v>-1.1049448582908052</v>
      </c>
      <c r="F54">
        <v>4.62418E-2</v>
      </c>
    </row>
    <row r="55" spans="1:6">
      <c r="A55" t="s">
        <v>589</v>
      </c>
      <c r="B55" t="s">
        <v>590</v>
      </c>
      <c r="C55">
        <v>57.469200000000001</v>
      </c>
      <c r="D55">
        <v>123.303</v>
      </c>
      <c r="E55">
        <f t="shared" si="0"/>
        <v>-1.1013470299934587</v>
      </c>
      <c r="F55">
        <v>3.0596499999999999E-2</v>
      </c>
    </row>
    <row r="56" spans="1:6">
      <c r="A56" t="s">
        <v>215</v>
      </c>
      <c r="B56" t="s">
        <v>216</v>
      </c>
      <c r="C56">
        <v>6.5453000000000001</v>
      </c>
      <c r="D56">
        <v>14.006</v>
      </c>
      <c r="E56">
        <f t="shared" si="0"/>
        <v>-1.0975137687077532</v>
      </c>
      <c r="F56">
        <v>4.2264799999999998E-2</v>
      </c>
    </row>
    <row r="57" spans="1:6">
      <c r="A57" t="s">
        <v>591</v>
      </c>
      <c r="B57" t="s">
        <v>592</v>
      </c>
      <c r="C57">
        <v>15.830399999999999</v>
      </c>
      <c r="D57">
        <v>33.319600000000001</v>
      </c>
      <c r="E57">
        <f t="shared" si="0"/>
        <v>-1.0736733716094933</v>
      </c>
      <c r="F57">
        <v>2.7616000000000002E-2</v>
      </c>
    </row>
    <row r="58" spans="1:6">
      <c r="A58" t="s">
        <v>593</v>
      </c>
      <c r="B58" t="s">
        <v>594</v>
      </c>
      <c r="C58">
        <v>189.89099999999999</v>
      </c>
      <c r="D58">
        <v>398.19</v>
      </c>
      <c r="E58">
        <f t="shared" si="0"/>
        <v>-1.0682854604960363</v>
      </c>
      <c r="F58">
        <v>1.79315E-2</v>
      </c>
    </row>
    <row r="59" spans="1:6">
      <c r="A59" t="s">
        <v>595</v>
      </c>
      <c r="B59" t="s">
        <v>596</v>
      </c>
      <c r="C59">
        <v>59.263599999999997</v>
      </c>
      <c r="D59">
        <v>119.74299999999999</v>
      </c>
      <c r="E59">
        <f t="shared" si="0"/>
        <v>-1.0147231492142155</v>
      </c>
      <c r="F59">
        <v>3.4247100000000003E-2</v>
      </c>
    </row>
    <row r="60" spans="1:6">
      <c r="A60" t="s">
        <v>597</v>
      </c>
      <c r="B60" t="s">
        <v>598</v>
      </c>
      <c r="C60">
        <v>66.177899999999994</v>
      </c>
      <c r="D60">
        <v>133.297</v>
      </c>
      <c r="E60">
        <f t="shared" si="0"/>
        <v>-1.0102228943502356</v>
      </c>
      <c r="F60">
        <v>1.9833300000000002E-3</v>
      </c>
    </row>
    <row r="61" spans="1:6">
      <c r="A61" t="s">
        <v>599</v>
      </c>
      <c r="B61" t="s">
        <v>600</v>
      </c>
      <c r="C61">
        <v>163.07499999999999</v>
      </c>
      <c r="D61">
        <v>80.742699999999999</v>
      </c>
      <c r="E61">
        <f t="shared" si="0"/>
        <v>1.0141318927025942</v>
      </c>
      <c r="F61">
        <v>3.6222299999999999E-2</v>
      </c>
    </row>
    <row r="62" spans="1:6">
      <c r="A62" t="s">
        <v>601</v>
      </c>
      <c r="B62" t="s">
        <v>602</v>
      </c>
      <c r="C62">
        <v>272.72199999999998</v>
      </c>
      <c r="D62">
        <v>132.869</v>
      </c>
      <c r="E62">
        <f t="shared" si="0"/>
        <v>1.0374265395254694</v>
      </c>
      <c r="F62">
        <v>1.66655E-2</v>
      </c>
    </row>
    <row r="63" spans="1:6">
      <c r="A63" t="s">
        <v>603</v>
      </c>
      <c r="B63" t="s">
        <v>604</v>
      </c>
      <c r="C63">
        <v>656.99</v>
      </c>
      <c r="D63">
        <v>314.98</v>
      </c>
      <c r="E63">
        <f t="shared" si="0"/>
        <v>1.0606111855324916</v>
      </c>
      <c r="F63">
        <v>3.16694E-2</v>
      </c>
    </row>
    <row r="64" spans="1:6">
      <c r="A64" t="s">
        <v>191</v>
      </c>
      <c r="B64" t="s">
        <v>192</v>
      </c>
      <c r="C64">
        <v>239.86199999999999</v>
      </c>
      <c r="D64">
        <v>114.205</v>
      </c>
      <c r="E64">
        <f t="shared" si="0"/>
        <v>1.0705788029982772</v>
      </c>
      <c r="F64">
        <v>1.1284499999999999E-2</v>
      </c>
    </row>
    <row r="65" spans="1:6">
      <c r="A65" t="s">
        <v>209</v>
      </c>
      <c r="B65" t="s">
        <v>210</v>
      </c>
      <c r="C65">
        <v>125.11199999999999</v>
      </c>
      <c r="D65">
        <v>58.607900000000001</v>
      </c>
      <c r="E65">
        <f t="shared" si="0"/>
        <v>1.0940531212115845</v>
      </c>
      <c r="F65">
        <v>5.2220699999999997E-3</v>
      </c>
    </row>
    <row r="66" spans="1:6">
      <c r="A66" t="s">
        <v>605</v>
      </c>
      <c r="B66" t="s">
        <v>606</v>
      </c>
      <c r="C66">
        <v>217.58</v>
      </c>
      <c r="D66">
        <v>101.809</v>
      </c>
      <c r="E66">
        <f t="shared" si="0"/>
        <v>1.0956808473582855</v>
      </c>
      <c r="F66">
        <v>4.62418E-2</v>
      </c>
    </row>
    <row r="67" spans="1:6">
      <c r="A67" t="s">
        <v>175</v>
      </c>
      <c r="B67" t="s">
        <v>176</v>
      </c>
      <c r="C67">
        <v>216.488</v>
      </c>
      <c r="D67">
        <v>100.29600000000001</v>
      </c>
      <c r="E67">
        <f t="shared" si="0"/>
        <v>1.110022988507851</v>
      </c>
      <c r="F67">
        <v>1.9833300000000002E-3</v>
      </c>
    </row>
    <row r="68" spans="1:6">
      <c r="A68" t="s">
        <v>607</v>
      </c>
      <c r="B68" t="s">
        <v>608</v>
      </c>
      <c r="C68">
        <v>252.01</v>
      </c>
      <c r="D68">
        <v>113.744</v>
      </c>
      <c r="E68">
        <f t="shared" si="0"/>
        <v>1.1476905372882038</v>
      </c>
      <c r="F68">
        <v>1.41599E-2</v>
      </c>
    </row>
    <row r="69" spans="1:6">
      <c r="A69" t="s">
        <v>609</v>
      </c>
      <c r="B69" t="s">
        <v>610</v>
      </c>
      <c r="C69">
        <v>277.81200000000001</v>
      </c>
      <c r="D69">
        <v>125.01</v>
      </c>
      <c r="E69">
        <f t="shared" si="0"/>
        <v>1.1520654115393076</v>
      </c>
      <c r="F69">
        <v>3.5242299999999997E-2</v>
      </c>
    </row>
    <row r="70" spans="1:6">
      <c r="A70" t="s">
        <v>611</v>
      </c>
      <c r="B70" t="s">
        <v>612</v>
      </c>
      <c r="C70">
        <v>28.626300000000001</v>
      </c>
      <c r="D70">
        <v>12.6069</v>
      </c>
      <c r="E70">
        <f t="shared" si="0"/>
        <v>1.1831276467306644</v>
      </c>
      <c r="F70">
        <v>2.2864599999999999E-2</v>
      </c>
    </row>
    <row r="71" spans="1:6">
      <c r="A71" t="s">
        <v>613</v>
      </c>
      <c r="B71" t="s">
        <v>614</v>
      </c>
      <c r="C71">
        <v>174.13800000000001</v>
      </c>
      <c r="D71">
        <v>74.376999999999995</v>
      </c>
      <c r="E71">
        <f t="shared" si="0"/>
        <v>1.227302595928744</v>
      </c>
      <c r="F71">
        <v>1.9833300000000002E-3</v>
      </c>
    </row>
    <row r="72" spans="1:6">
      <c r="A72" t="s">
        <v>615</v>
      </c>
      <c r="B72" t="s">
        <v>616</v>
      </c>
      <c r="C72">
        <v>25.136299999999999</v>
      </c>
      <c r="D72">
        <v>10.7224</v>
      </c>
      <c r="E72">
        <f t="shared" si="0"/>
        <v>1.2291444432405267</v>
      </c>
      <c r="F72">
        <v>2.06374E-2</v>
      </c>
    </row>
    <row r="73" spans="1:6">
      <c r="A73" t="s">
        <v>617</v>
      </c>
      <c r="B73" t="s">
        <v>618</v>
      </c>
      <c r="C73">
        <v>87.611999999999995</v>
      </c>
      <c r="D73">
        <v>37.3459</v>
      </c>
      <c r="E73">
        <f t="shared" si="0"/>
        <v>1.230178619557752</v>
      </c>
      <c r="F73">
        <v>1.9833300000000002E-3</v>
      </c>
    </row>
    <row r="74" spans="1:6">
      <c r="A74" t="s">
        <v>619</v>
      </c>
      <c r="B74" t="s">
        <v>620</v>
      </c>
      <c r="C74">
        <v>521.47699999999998</v>
      </c>
      <c r="D74">
        <v>221.79300000000001</v>
      </c>
      <c r="E74">
        <f t="shared" ref="E74:E137" si="1">LOG(C74/D74,2)</f>
        <v>1.2333897899950164</v>
      </c>
      <c r="F74">
        <v>2.95061E-2</v>
      </c>
    </row>
    <row r="75" spans="1:6">
      <c r="A75" t="s">
        <v>621</v>
      </c>
      <c r="B75" t="s">
        <v>622</v>
      </c>
      <c r="C75">
        <v>99.5685</v>
      </c>
      <c r="D75">
        <v>42.248800000000003</v>
      </c>
      <c r="E75">
        <f t="shared" si="1"/>
        <v>1.2367790312332767</v>
      </c>
      <c r="F75">
        <v>1.53638E-2</v>
      </c>
    </row>
    <row r="76" spans="1:6">
      <c r="A76" t="s">
        <v>153</v>
      </c>
      <c r="B76" t="s">
        <v>154</v>
      </c>
      <c r="C76">
        <v>154.803</v>
      </c>
      <c r="D76">
        <v>65.293899999999994</v>
      </c>
      <c r="E76">
        <f t="shared" si="1"/>
        <v>1.2454133091967035</v>
      </c>
      <c r="F76">
        <v>1.9833300000000002E-3</v>
      </c>
    </row>
    <row r="77" spans="1:6">
      <c r="A77" t="s">
        <v>139</v>
      </c>
      <c r="B77" t="s">
        <v>140</v>
      </c>
      <c r="C77">
        <v>155.66</v>
      </c>
      <c r="D77">
        <v>64.827500000000001</v>
      </c>
      <c r="E77">
        <f t="shared" si="1"/>
        <v>1.2637204190518747</v>
      </c>
      <c r="F77">
        <v>1.9833300000000002E-3</v>
      </c>
    </row>
    <row r="78" spans="1:6">
      <c r="A78" t="s">
        <v>623</v>
      </c>
      <c r="B78" t="s">
        <v>624</v>
      </c>
      <c r="C78">
        <v>30.633500000000002</v>
      </c>
      <c r="D78">
        <v>12.5907</v>
      </c>
      <c r="E78">
        <f t="shared" si="1"/>
        <v>1.2827517158245256</v>
      </c>
      <c r="F78">
        <v>1.79315E-2</v>
      </c>
    </row>
    <row r="79" spans="1:6">
      <c r="A79" t="s">
        <v>625</v>
      </c>
      <c r="B79" t="s">
        <v>626</v>
      </c>
      <c r="C79">
        <v>12.2462</v>
      </c>
      <c r="D79">
        <v>4.9095399999999998</v>
      </c>
      <c r="E79">
        <f t="shared" si="1"/>
        <v>1.3186743874284674</v>
      </c>
      <c r="F79">
        <v>2.95061E-2</v>
      </c>
    </row>
    <row r="80" spans="1:6">
      <c r="A80" t="s">
        <v>627</v>
      </c>
      <c r="B80" t="s">
        <v>628</v>
      </c>
      <c r="C80">
        <v>23.198</v>
      </c>
      <c r="D80">
        <v>9.2331000000000003</v>
      </c>
      <c r="E80">
        <f t="shared" si="1"/>
        <v>1.3291134126343906</v>
      </c>
      <c r="F80">
        <v>2.1720099999999999E-2</v>
      </c>
    </row>
    <row r="81" spans="1:6">
      <c r="A81" t="s">
        <v>629</v>
      </c>
      <c r="B81" t="s">
        <v>630</v>
      </c>
      <c r="C81">
        <v>58.613500000000002</v>
      </c>
      <c r="D81">
        <v>23.211300000000001</v>
      </c>
      <c r="E81">
        <f t="shared" si="1"/>
        <v>1.3364056615951818</v>
      </c>
      <c r="F81">
        <v>3.3630399999999998E-2</v>
      </c>
    </row>
    <row r="82" spans="1:6">
      <c r="A82" t="s">
        <v>631</v>
      </c>
      <c r="B82" t="s">
        <v>632</v>
      </c>
      <c r="C82">
        <v>500.43</v>
      </c>
      <c r="D82">
        <v>197.53</v>
      </c>
      <c r="E82">
        <f t="shared" si="1"/>
        <v>1.3410964992214554</v>
      </c>
      <c r="F82">
        <v>3.6769699999999999E-3</v>
      </c>
    </row>
    <row r="83" spans="1:6">
      <c r="A83" t="s">
        <v>181</v>
      </c>
      <c r="B83" t="s">
        <v>182</v>
      </c>
      <c r="C83">
        <v>959.13300000000004</v>
      </c>
      <c r="D83">
        <v>376.23099999999999</v>
      </c>
      <c r="E83">
        <f t="shared" si="1"/>
        <v>1.350112156834675</v>
      </c>
      <c r="F83">
        <v>1.9833300000000002E-3</v>
      </c>
    </row>
    <row r="84" spans="1:6">
      <c r="A84" t="s">
        <v>633</v>
      </c>
      <c r="B84" t="s">
        <v>634</v>
      </c>
      <c r="C84">
        <v>64.991</v>
      </c>
      <c r="D84">
        <v>24.4969</v>
      </c>
      <c r="E84">
        <f t="shared" si="1"/>
        <v>1.4076407539442444</v>
      </c>
      <c r="F84">
        <v>8.3910300000000007E-3</v>
      </c>
    </row>
    <row r="85" spans="1:6">
      <c r="A85" t="s">
        <v>635</v>
      </c>
      <c r="B85" t="s">
        <v>636</v>
      </c>
      <c r="C85">
        <v>36.711300000000001</v>
      </c>
      <c r="D85">
        <v>13.662000000000001</v>
      </c>
      <c r="E85">
        <f t="shared" si="1"/>
        <v>1.4260555059426865</v>
      </c>
      <c r="F85">
        <v>3.16694E-2</v>
      </c>
    </row>
    <row r="86" spans="1:6">
      <c r="A86" t="s">
        <v>637</v>
      </c>
      <c r="B86" t="s">
        <v>638</v>
      </c>
      <c r="C86">
        <v>39.677199999999999</v>
      </c>
      <c r="D86">
        <v>14.727600000000001</v>
      </c>
      <c r="E86">
        <f t="shared" si="1"/>
        <v>1.4297878701617479</v>
      </c>
      <c r="F86">
        <v>4.0751900000000001E-2</v>
      </c>
    </row>
    <row r="87" spans="1:6">
      <c r="A87" t="s">
        <v>639</v>
      </c>
      <c r="B87" t="s">
        <v>640</v>
      </c>
      <c r="C87">
        <v>476.01799999999997</v>
      </c>
      <c r="D87">
        <v>176.196</v>
      </c>
      <c r="E87">
        <f t="shared" si="1"/>
        <v>1.4338349556162466</v>
      </c>
      <c r="F87">
        <v>1.9833300000000002E-3</v>
      </c>
    </row>
    <row r="88" spans="1:6">
      <c r="A88" t="s">
        <v>641</v>
      </c>
      <c r="B88" t="s">
        <v>642</v>
      </c>
      <c r="C88">
        <v>22.0077</v>
      </c>
      <c r="D88">
        <v>7.9361300000000004</v>
      </c>
      <c r="E88">
        <f t="shared" si="1"/>
        <v>1.4715008151686528</v>
      </c>
      <c r="F88">
        <v>4.8912799999999999E-2</v>
      </c>
    </row>
    <row r="89" spans="1:6">
      <c r="A89" t="s">
        <v>643</v>
      </c>
      <c r="B89" t="s">
        <v>644</v>
      </c>
      <c r="C89">
        <v>122.506</v>
      </c>
      <c r="D89">
        <v>44.0976</v>
      </c>
      <c r="E89">
        <f t="shared" si="1"/>
        <v>1.4740803653685477</v>
      </c>
      <c r="F89">
        <v>1.66655E-2</v>
      </c>
    </row>
    <row r="90" spans="1:6">
      <c r="A90" t="s">
        <v>145</v>
      </c>
      <c r="B90" t="s">
        <v>146</v>
      </c>
      <c r="C90">
        <v>323.03500000000003</v>
      </c>
      <c r="D90">
        <v>115.913</v>
      </c>
      <c r="E90">
        <f t="shared" si="1"/>
        <v>1.4786481075227547</v>
      </c>
      <c r="F90">
        <v>1.9833300000000002E-3</v>
      </c>
    </row>
    <row r="91" spans="1:6">
      <c r="A91" t="s">
        <v>157</v>
      </c>
      <c r="B91" t="s">
        <v>158</v>
      </c>
      <c r="C91">
        <v>84.100800000000007</v>
      </c>
      <c r="D91">
        <v>30.143699999999999</v>
      </c>
      <c r="E91">
        <f t="shared" si="1"/>
        <v>1.4802630120702505</v>
      </c>
      <c r="F91">
        <v>1.9833300000000002E-3</v>
      </c>
    </row>
    <row r="92" spans="1:6">
      <c r="A92" t="s">
        <v>645</v>
      </c>
      <c r="B92" t="s">
        <v>646</v>
      </c>
      <c r="C92">
        <v>296.88099999999997</v>
      </c>
      <c r="D92">
        <v>105.032</v>
      </c>
      <c r="E92">
        <f t="shared" si="1"/>
        <v>1.4990558262673637</v>
      </c>
      <c r="F92">
        <v>1.9833300000000002E-3</v>
      </c>
    </row>
    <row r="93" spans="1:6">
      <c r="A93" t="s">
        <v>647</v>
      </c>
      <c r="B93" t="s">
        <v>648</v>
      </c>
      <c r="C93">
        <v>61.362900000000003</v>
      </c>
      <c r="D93">
        <v>21.5364</v>
      </c>
      <c r="E93">
        <f t="shared" si="1"/>
        <v>1.5105895551868469</v>
      </c>
      <c r="F93">
        <v>1.9833300000000002E-3</v>
      </c>
    </row>
    <row r="94" spans="1:6">
      <c r="A94" t="s">
        <v>649</v>
      </c>
      <c r="B94" t="s">
        <v>650</v>
      </c>
      <c r="C94">
        <v>45.026800000000001</v>
      </c>
      <c r="D94">
        <v>15.701499999999999</v>
      </c>
      <c r="E94">
        <f t="shared" si="1"/>
        <v>1.5198815610996905</v>
      </c>
      <c r="F94">
        <v>5.2220699999999997E-3</v>
      </c>
    </row>
    <row r="95" spans="1:6">
      <c r="A95" t="s">
        <v>187</v>
      </c>
      <c r="B95" t="s">
        <v>188</v>
      </c>
      <c r="C95">
        <v>79.851399999999998</v>
      </c>
      <c r="D95">
        <v>27.737100000000002</v>
      </c>
      <c r="E95">
        <f t="shared" si="1"/>
        <v>1.5255007447088718</v>
      </c>
      <c r="F95">
        <v>1.9833300000000002E-3</v>
      </c>
    </row>
    <row r="96" spans="1:6">
      <c r="A96" t="s">
        <v>651</v>
      </c>
      <c r="B96" t="s">
        <v>652</v>
      </c>
      <c r="C96">
        <v>148.07599999999999</v>
      </c>
      <c r="D96">
        <v>50.2562</v>
      </c>
      <c r="E96">
        <f t="shared" si="1"/>
        <v>1.5589643345141415</v>
      </c>
      <c r="F96">
        <v>1.9833300000000002E-3</v>
      </c>
    </row>
    <row r="97" spans="1:6">
      <c r="A97" t="s">
        <v>653</v>
      </c>
      <c r="B97" t="s">
        <v>654</v>
      </c>
      <c r="C97">
        <v>50.805</v>
      </c>
      <c r="D97">
        <v>17.080400000000001</v>
      </c>
      <c r="E97">
        <f t="shared" si="1"/>
        <v>1.5726287262213388</v>
      </c>
      <c r="F97">
        <v>1.9833300000000002E-3</v>
      </c>
    </row>
    <row r="98" spans="1:6">
      <c r="A98" t="s">
        <v>655</v>
      </c>
      <c r="B98" t="s">
        <v>656</v>
      </c>
      <c r="C98">
        <v>52.8339</v>
      </c>
      <c r="D98">
        <v>17.6601</v>
      </c>
      <c r="E98">
        <f t="shared" si="1"/>
        <v>1.5809703959043195</v>
      </c>
      <c r="F98">
        <v>5.2220699999999997E-3</v>
      </c>
    </row>
    <row r="99" spans="1:6">
      <c r="A99" t="s">
        <v>657</v>
      </c>
      <c r="B99" t="s">
        <v>658</v>
      </c>
      <c r="C99">
        <v>233.69800000000001</v>
      </c>
      <c r="D99">
        <v>77.761499999999998</v>
      </c>
      <c r="E99">
        <f t="shared" si="1"/>
        <v>1.5875174339587799</v>
      </c>
      <c r="F99">
        <v>2.3979500000000001E-2</v>
      </c>
    </row>
    <row r="100" spans="1:6">
      <c r="A100" t="s">
        <v>659</v>
      </c>
      <c r="B100" t="s">
        <v>660</v>
      </c>
      <c r="C100">
        <v>39.408799999999999</v>
      </c>
      <c r="D100">
        <v>13.068199999999999</v>
      </c>
      <c r="E100">
        <f t="shared" si="1"/>
        <v>1.5924573804723297</v>
      </c>
      <c r="F100">
        <v>1.9833300000000002E-3</v>
      </c>
    </row>
    <row r="101" spans="1:6">
      <c r="A101" t="s">
        <v>661</v>
      </c>
      <c r="B101" t="s">
        <v>662</v>
      </c>
      <c r="C101">
        <v>85.761499999999998</v>
      </c>
      <c r="D101">
        <v>28.4312</v>
      </c>
      <c r="E101">
        <f t="shared" si="1"/>
        <v>1.5928551469298353</v>
      </c>
      <c r="F101">
        <v>3.6769699999999999E-3</v>
      </c>
    </row>
    <row r="102" spans="1:6">
      <c r="A102" t="s">
        <v>169</v>
      </c>
      <c r="B102" t="s">
        <v>170</v>
      </c>
      <c r="C102">
        <v>1586.3</v>
      </c>
      <c r="D102">
        <v>522.73599999999999</v>
      </c>
      <c r="E102">
        <f t="shared" si="1"/>
        <v>1.6015112144174377</v>
      </c>
      <c r="F102">
        <v>1.9833300000000002E-3</v>
      </c>
    </row>
    <row r="103" spans="1:6">
      <c r="A103" t="s">
        <v>177</v>
      </c>
      <c r="B103" t="s">
        <v>178</v>
      </c>
      <c r="C103">
        <v>4411.17</v>
      </c>
      <c r="D103">
        <v>1442.47</v>
      </c>
      <c r="E103">
        <f t="shared" si="1"/>
        <v>1.612620046342774</v>
      </c>
      <c r="F103">
        <v>1.9833300000000002E-3</v>
      </c>
    </row>
    <row r="104" spans="1:6">
      <c r="A104" t="s">
        <v>663</v>
      </c>
      <c r="B104" t="s">
        <v>664</v>
      </c>
      <c r="C104">
        <v>94.234800000000007</v>
      </c>
      <c r="D104">
        <v>30.7545</v>
      </c>
      <c r="E104">
        <f t="shared" si="1"/>
        <v>1.6154624104493998</v>
      </c>
      <c r="F104">
        <v>2.95061E-2</v>
      </c>
    </row>
    <row r="105" spans="1:6">
      <c r="A105" t="s">
        <v>665</v>
      </c>
      <c r="B105" t="s">
        <v>666</v>
      </c>
      <c r="C105">
        <v>1108.6199999999999</v>
      </c>
      <c r="D105">
        <v>359.30399999999997</v>
      </c>
      <c r="E105">
        <f t="shared" si="1"/>
        <v>1.6254880382969847</v>
      </c>
      <c r="F105">
        <v>1.9833300000000002E-3</v>
      </c>
    </row>
    <row r="106" spans="1:6">
      <c r="A106" t="s">
        <v>79</v>
      </c>
      <c r="B106" t="s">
        <v>80</v>
      </c>
      <c r="C106">
        <v>596.82399999999996</v>
      </c>
      <c r="D106">
        <v>182.905</v>
      </c>
      <c r="E106">
        <f t="shared" si="1"/>
        <v>1.7062110376570032</v>
      </c>
      <c r="F106">
        <v>1.9833300000000002E-3</v>
      </c>
    </row>
    <row r="107" spans="1:6">
      <c r="A107" t="s">
        <v>667</v>
      </c>
      <c r="B107" t="s">
        <v>668</v>
      </c>
      <c r="C107">
        <v>56.686300000000003</v>
      </c>
      <c r="D107">
        <v>17.2743</v>
      </c>
      <c r="E107">
        <f t="shared" si="1"/>
        <v>1.7143728553504363</v>
      </c>
      <c r="F107">
        <v>8.3910300000000007E-3</v>
      </c>
    </row>
    <row r="108" spans="1:6">
      <c r="A108" t="s">
        <v>669</v>
      </c>
      <c r="B108" t="s">
        <v>670</v>
      </c>
      <c r="C108">
        <v>44.343699999999998</v>
      </c>
      <c r="D108">
        <v>13.1935</v>
      </c>
      <c r="E108">
        <f t="shared" si="1"/>
        <v>1.7489018158546175</v>
      </c>
      <c r="F108">
        <v>4.7918799999999998E-2</v>
      </c>
    </row>
    <row r="109" spans="1:6">
      <c r="A109" t="s">
        <v>671</v>
      </c>
      <c r="B109" t="s">
        <v>672</v>
      </c>
      <c r="C109">
        <v>903.78099999999995</v>
      </c>
      <c r="D109">
        <v>268.18900000000002</v>
      </c>
      <c r="E109">
        <f t="shared" si="1"/>
        <v>1.7527231627585311</v>
      </c>
      <c r="F109">
        <v>1.9833300000000002E-3</v>
      </c>
    </row>
    <row r="110" spans="1:6">
      <c r="A110" t="s">
        <v>673</v>
      </c>
      <c r="B110" t="s">
        <v>674</v>
      </c>
      <c r="C110">
        <v>63.8065</v>
      </c>
      <c r="D110">
        <v>18.889600000000002</v>
      </c>
      <c r="E110">
        <f t="shared" si="1"/>
        <v>1.756111247529599</v>
      </c>
      <c r="F110">
        <v>8.3910300000000007E-3</v>
      </c>
    </row>
    <row r="111" spans="1:6">
      <c r="A111" t="s">
        <v>129</v>
      </c>
      <c r="B111" t="s">
        <v>130</v>
      </c>
      <c r="C111">
        <v>1440.74</v>
      </c>
      <c r="D111">
        <v>425.863</v>
      </c>
      <c r="E111">
        <f t="shared" si="1"/>
        <v>1.7583487105532227</v>
      </c>
      <c r="F111">
        <v>1.9833300000000002E-3</v>
      </c>
    </row>
    <row r="112" spans="1:6">
      <c r="A112" t="s">
        <v>147</v>
      </c>
      <c r="B112" t="s">
        <v>148</v>
      </c>
      <c r="C112">
        <v>148.41800000000001</v>
      </c>
      <c r="D112">
        <v>43.8643</v>
      </c>
      <c r="E112">
        <f t="shared" si="1"/>
        <v>1.7585469204299904</v>
      </c>
      <c r="F112">
        <v>1.9833300000000002E-3</v>
      </c>
    </row>
    <row r="113" spans="1:6">
      <c r="A113" t="s">
        <v>675</v>
      </c>
      <c r="B113" t="s">
        <v>676</v>
      </c>
      <c r="C113">
        <v>168.95099999999999</v>
      </c>
      <c r="D113">
        <v>49.329000000000001</v>
      </c>
      <c r="E113">
        <f t="shared" si="1"/>
        <v>1.7760969433057303</v>
      </c>
      <c r="F113">
        <v>1.9833300000000002E-3</v>
      </c>
    </row>
    <row r="114" spans="1:6">
      <c r="A114" t="s">
        <v>677</v>
      </c>
      <c r="B114" t="s">
        <v>678</v>
      </c>
      <c r="C114">
        <v>99.612499999999997</v>
      </c>
      <c r="D114">
        <v>28.700500000000002</v>
      </c>
      <c r="E114">
        <f t="shared" si="1"/>
        <v>1.7952509213151753</v>
      </c>
      <c r="F114">
        <v>2.95061E-2</v>
      </c>
    </row>
    <row r="115" spans="1:6">
      <c r="A115" t="s">
        <v>163</v>
      </c>
      <c r="B115" t="s">
        <v>164</v>
      </c>
      <c r="C115">
        <v>586.83000000000004</v>
      </c>
      <c r="D115">
        <v>166.875</v>
      </c>
      <c r="E115">
        <f t="shared" si="1"/>
        <v>1.8141747897409397</v>
      </c>
      <c r="F115">
        <v>1.9833300000000002E-3</v>
      </c>
    </row>
    <row r="116" spans="1:6">
      <c r="A116" t="s">
        <v>679</v>
      </c>
      <c r="B116" t="s">
        <v>680</v>
      </c>
      <c r="C116">
        <v>128.94</v>
      </c>
      <c r="D116">
        <v>36.125300000000003</v>
      </c>
      <c r="E116">
        <f t="shared" si="1"/>
        <v>1.8356184150648123</v>
      </c>
      <c r="F116">
        <v>1.9833300000000002E-3</v>
      </c>
    </row>
    <row r="117" spans="1:6">
      <c r="A117" t="s">
        <v>681</v>
      </c>
      <c r="B117" t="s">
        <v>682</v>
      </c>
      <c r="C117">
        <v>125.881</v>
      </c>
      <c r="D117">
        <v>34.6023</v>
      </c>
      <c r="E117">
        <f t="shared" si="1"/>
        <v>1.8631207030984491</v>
      </c>
      <c r="F117">
        <v>3.9666699999999999E-2</v>
      </c>
    </row>
    <row r="118" spans="1:6">
      <c r="A118" t="s">
        <v>683</v>
      </c>
      <c r="B118" t="s">
        <v>684</v>
      </c>
      <c r="C118">
        <v>222.72499999999999</v>
      </c>
      <c r="D118">
        <v>61.100900000000003</v>
      </c>
      <c r="E118">
        <f t="shared" si="1"/>
        <v>1.8659979681975847</v>
      </c>
      <c r="F118">
        <v>1.9833300000000002E-3</v>
      </c>
    </row>
    <row r="119" spans="1:6">
      <c r="A119" t="s">
        <v>685</v>
      </c>
      <c r="B119" t="s">
        <v>686</v>
      </c>
      <c r="C119">
        <v>586.21</v>
      </c>
      <c r="D119">
        <v>158.351</v>
      </c>
      <c r="E119">
        <f t="shared" si="1"/>
        <v>1.8882916006507309</v>
      </c>
      <c r="F119">
        <v>1.9833300000000002E-3</v>
      </c>
    </row>
    <row r="120" spans="1:6">
      <c r="A120" t="s">
        <v>155</v>
      </c>
      <c r="B120" t="s">
        <v>156</v>
      </c>
      <c r="C120">
        <v>145.38300000000001</v>
      </c>
      <c r="D120">
        <v>39.086599999999997</v>
      </c>
      <c r="E120">
        <f t="shared" si="1"/>
        <v>1.8951125807120923</v>
      </c>
      <c r="F120">
        <v>1.9833300000000002E-3</v>
      </c>
    </row>
    <row r="121" spans="1:6">
      <c r="A121" t="s">
        <v>219</v>
      </c>
      <c r="B121" t="s">
        <v>220</v>
      </c>
      <c r="C121">
        <v>141.655</v>
      </c>
      <c r="D121">
        <v>37.64</v>
      </c>
      <c r="E121">
        <f t="shared" si="1"/>
        <v>1.9120429922778055</v>
      </c>
      <c r="F121">
        <v>1.9833300000000002E-3</v>
      </c>
    </row>
    <row r="122" spans="1:6">
      <c r="A122" t="s">
        <v>687</v>
      </c>
      <c r="B122" t="s">
        <v>688</v>
      </c>
      <c r="C122">
        <v>72.039699999999996</v>
      </c>
      <c r="D122">
        <v>19.111999999999998</v>
      </c>
      <c r="E122">
        <f t="shared" si="1"/>
        <v>1.9143134144331775</v>
      </c>
      <c r="F122">
        <v>1.9833300000000002E-3</v>
      </c>
    </row>
    <row r="123" spans="1:6">
      <c r="A123" t="s">
        <v>689</v>
      </c>
      <c r="B123" t="s">
        <v>690</v>
      </c>
      <c r="C123">
        <v>145.73099999999999</v>
      </c>
      <c r="D123">
        <v>38.594299999999997</v>
      </c>
      <c r="E123">
        <f t="shared" si="1"/>
        <v>1.9168481047284327</v>
      </c>
      <c r="F123">
        <v>1.9833300000000002E-3</v>
      </c>
    </row>
    <row r="124" spans="1:6">
      <c r="A124" t="s">
        <v>691</v>
      </c>
      <c r="B124" t="s">
        <v>692</v>
      </c>
      <c r="C124">
        <v>78.094999999999999</v>
      </c>
      <c r="D124">
        <v>20.081900000000001</v>
      </c>
      <c r="E124">
        <f t="shared" si="1"/>
        <v>1.9593344105524977</v>
      </c>
      <c r="F124">
        <v>5.2220699999999997E-3</v>
      </c>
    </row>
    <row r="125" spans="1:6">
      <c r="A125" t="s">
        <v>693</v>
      </c>
      <c r="B125" t="s">
        <v>694</v>
      </c>
      <c r="C125">
        <v>28.5185</v>
      </c>
      <c r="D125">
        <v>7.2116699999999998</v>
      </c>
      <c r="E125">
        <f t="shared" si="1"/>
        <v>1.98349281484382</v>
      </c>
      <c r="F125">
        <v>1.53638E-2</v>
      </c>
    </row>
    <row r="126" spans="1:6">
      <c r="A126" t="s">
        <v>121</v>
      </c>
      <c r="B126" t="s">
        <v>122</v>
      </c>
      <c r="C126">
        <v>320.53399999999999</v>
      </c>
      <c r="D126">
        <v>79.592500000000001</v>
      </c>
      <c r="E126">
        <f t="shared" si="1"/>
        <v>2.0097729987828465</v>
      </c>
      <c r="F126">
        <v>1.9833300000000002E-3</v>
      </c>
    </row>
    <row r="127" spans="1:6">
      <c r="A127" t="s">
        <v>141</v>
      </c>
      <c r="B127" t="s">
        <v>142</v>
      </c>
      <c r="C127">
        <v>26.928599999999999</v>
      </c>
      <c r="D127">
        <v>6.6738200000000001</v>
      </c>
      <c r="E127">
        <f t="shared" si="1"/>
        <v>2.0125545458907936</v>
      </c>
      <c r="F127">
        <v>1.9833300000000002E-3</v>
      </c>
    </row>
    <row r="128" spans="1:6">
      <c r="A128" t="s">
        <v>695</v>
      </c>
      <c r="B128" t="s">
        <v>696</v>
      </c>
      <c r="C128">
        <v>21.103899999999999</v>
      </c>
      <c r="D128">
        <v>5.2264200000000001</v>
      </c>
      <c r="E128">
        <f t="shared" si="1"/>
        <v>2.0136146628124094</v>
      </c>
      <c r="F128">
        <v>6.9259300000000003E-3</v>
      </c>
    </row>
    <row r="129" spans="1:6">
      <c r="A129" t="s">
        <v>161</v>
      </c>
      <c r="B129" t="s">
        <v>162</v>
      </c>
      <c r="C129">
        <v>295.79199999999997</v>
      </c>
      <c r="D129">
        <v>72.806200000000004</v>
      </c>
      <c r="E129">
        <f t="shared" si="1"/>
        <v>2.0224498165975975</v>
      </c>
      <c r="F129">
        <v>1.9833300000000002E-3</v>
      </c>
    </row>
    <row r="130" spans="1:6">
      <c r="A130" t="s">
        <v>137</v>
      </c>
      <c r="B130" t="s">
        <v>138</v>
      </c>
      <c r="C130">
        <v>264.07799999999997</v>
      </c>
      <c r="D130">
        <v>64.245699999999999</v>
      </c>
      <c r="E130">
        <f t="shared" si="1"/>
        <v>2.039292315156124</v>
      </c>
      <c r="F130">
        <v>1.9833300000000002E-3</v>
      </c>
    </row>
    <row r="131" spans="1:6">
      <c r="A131" t="s">
        <v>697</v>
      </c>
      <c r="B131" t="s">
        <v>698</v>
      </c>
      <c r="C131">
        <v>630.40700000000004</v>
      </c>
      <c r="D131">
        <v>150.93600000000001</v>
      </c>
      <c r="E131">
        <f t="shared" si="1"/>
        <v>2.0623466079438137</v>
      </c>
      <c r="F131">
        <v>1.9833300000000002E-3</v>
      </c>
    </row>
    <row r="132" spans="1:6">
      <c r="A132" t="s">
        <v>699</v>
      </c>
      <c r="B132" t="s">
        <v>700</v>
      </c>
      <c r="C132">
        <v>22.0335</v>
      </c>
      <c r="D132">
        <v>5.2703499999999996</v>
      </c>
      <c r="E132">
        <f t="shared" si="1"/>
        <v>2.0637280054888878</v>
      </c>
      <c r="F132">
        <v>2.3979500000000001E-2</v>
      </c>
    </row>
    <row r="133" spans="1:6">
      <c r="A133" t="s">
        <v>701</v>
      </c>
      <c r="B133" t="s">
        <v>702</v>
      </c>
      <c r="C133">
        <v>29.6449</v>
      </c>
      <c r="D133">
        <v>6.9329799999999997</v>
      </c>
      <c r="E133">
        <f t="shared" si="1"/>
        <v>2.0962364263353415</v>
      </c>
      <c r="F133">
        <v>1.9833300000000002E-3</v>
      </c>
    </row>
    <row r="134" spans="1:6">
      <c r="A134" t="s">
        <v>703</v>
      </c>
      <c r="B134" t="s">
        <v>704</v>
      </c>
      <c r="C134">
        <v>247.36099999999999</v>
      </c>
      <c r="D134">
        <v>57.378599999999999</v>
      </c>
      <c r="E134">
        <f t="shared" si="1"/>
        <v>2.1080333838925234</v>
      </c>
      <c r="F134">
        <v>1.9833300000000002E-3</v>
      </c>
    </row>
    <row r="135" spans="1:6">
      <c r="A135" t="s">
        <v>705</v>
      </c>
      <c r="B135" t="s">
        <v>706</v>
      </c>
      <c r="C135">
        <v>58.575699999999998</v>
      </c>
      <c r="D135">
        <v>13.254</v>
      </c>
      <c r="E135">
        <f t="shared" si="1"/>
        <v>2.1438744653722592</v>
      </c>
      <c r="F135">
        <v>5.2220699999999997E-3</v>
      </c>
    </row>
    <row r="136" spans="1:6">
      <c r="A136" t="s">
        <v>707</v>
      </c>
      <c r="B136" t="s">
        <v>708</v>
      </c>
      <c r="C136">
        <v>177.834</v>
      </c>
      <c r="D136">
        <v>39.4878</v>
      </c>
      <c r="E136">
        <f t="shared" si="1"/>
        <v>2.1710522810454451</v>
      </c>
      <c r="F136">
        <v>1.9833300000000002E-3</v>
      </c>
    </row>
    <row r="137" spans="1:6">
      <c r="A137" t="s">
        <v>709</v>
      </c>
      <c r="B137" t="s">
        <v>710</v>
      </c>
      <c r="C137">
        <v>40.076500000000003</v>
      </c>
      <c r="D137">
        <v>8.6893700000000003</v>
      </c>
      <c r="E137">
        <f t="shared" si="1"/>
        <v>2.2054330320627988</v>
      </c>
      <c r="F137">
        <v>1.53638E-2</v>
      </c>
    </row>
    <row r="138" spans="1:6">
      <c r="A138" t="s">
        <v>711</v>
      </c>
      <c r="B138" t="s">
        <v>712</v>
      </c>
      <c r="C138">
        <v>58.951900000000002</v>
      </c>
      <c r="D138">
        <v>12.7156</v>
      </c>
      <c r="E138">
        <f t="shared" ref="E138:E183" si="2">LOG(C138/D138,2)</f>
        <v>2.2129387726974405</v>
      </c>
      <c r="F138">
        <v>5.2220699999999997E-3</v>
      </c>
    </row>
    <row r="139" spans="1:6">
      <c r="A139" t="s">
        <v>165</v>
      </c>
      <c r="B139" t="s">
        <v>166</v>
      </c>
      <c r="C139">
        <v>544.73099999999999</v>
      </c>
      <c r="D139">
        <v>117.242</v>
      </c>
      <c r="E139">
        <f t="shared" si="2"/>
        <v>2.2160544876913484</v>
      </c>
      <c r="F139">
        <v>1.9833300000000002E-3</v>
      </c>
    </row>
    <row r="140" spans="1:6">
      <c r="A140" t="s">
        <v>713</v>
      </c>
      <c r="B140" t="s">
        <v>714</v>
      </c>
      <c r="C140">
        <v>350.81</v>
      </c>
      <c r="D140">
        <v>74.604399999999998</v>
      </c>
      <c r="E140">
        <f t="shared" si="2"/>
        <v>2.2333572480362962</v>
      </c>
      <c r="F140">
        <v>1.9833300000000002E-3</v>
      </c>
    </row>
    <row r="141" spans="1:6">
      <c r="A141" t="s">
        <v>715</v>
      </c>
      <c r="B141" t="s">
        <v>716</v>
      </c>
      <c r="C141">
        <v>20.164400000000001</v>
      </c>
      <c r="D141">
        <v>4.2723000000000004</v>
      </c>
      <c r="E141">
        <f t="shared" si="2"/>
        <v>2.2387256169643086</v>
      </c>
      <c r="F141">
        <v>4.7086299999999998E-2</v>
      </c>
    </row>
    <row r="142" spans="1:6">
      <c r="A142" t="s">
        <v>717</v>
      </c>
      <c r="B142" t="s">
        <v>718</v>
      </c>
      <c r="C142">
        <v>2879.58</v>
      </c>
      <c r="D142">
        <v>586.19000000000005</v>
      </c>
      <c r="E142">
        <f t="shared" si="2"/>
        <v>2.2964181413376217</v>
      </c>
      <c r="F142">
        <v>1.9833300000000002E-3</v>
      </c>
    </row>
    <row r="143" spans="1:6">
      <c r="A143" t="s">
        <v>719</v>
      </c>
      <c r="B143" t="s">
        <v>720</v>
      </c>
      <c r="C143">
        <v>410.65600000000001</v>
      </c>
      <c r="D143">
        <v>80.885000000000005</v>
      </c>
      <c r="E143">
        <f t="shared" si="2"/>
        <v>2.3439862901381048</v>
      </c>
      <c r="F143">
        <v>1.9833300000000002E-3</v>
      </c>
    </row>
    <row r="144" spans="1:6">
      <c r="A144" t="s">
        <v>721</v>
      </c>
      <c r="B144" t="s">
        <v>722</v>
      </c>
      <c r="C144">
        <v>419.464</v>
      </c>
      <c r="D144">
        <v>82.217500000000001</v>
      </c>
      <c r="E144">
        <f t="shared" si="2"/>
        <v>2.3510295889539075</v>
      </c>
      <c r="F144">
        <v>1.9833300000000002E-3</v>
      </c>
    </row>
    <row r="145" spans="1:6">
      <c r="A145" t="s">
        <v>723</v>
      </c>
      <c r="B145" t="s">
        <v>724</v>
      </c>
      <c r="C145">
        <v>177.10499999999999</v>
      </c>
      <c r="D145">
        <v>34.472000000000001</v>
      </c>
      <c r="E145">
        <f t="shared" si="2"/>
        <v>2.3611080339265818</v>
      </c>
      <c r="F145">
        <v>1.9833300000000002E-3</v>
      </c>
    </row>
    <row r="146" spans="1:6">
      <c r="A146" t="s">
        <v>725</v>
      </c>
      <c r="B146" t="s">
        <v>726</v>
      </c>
      <c r="C146">
        <v>150.12799999999999</v>
      </c>
      <c r="D146">
        <v>28.3978</v>
      </c>
      <c r="E146">
        <f t="shared" si="2"/>
        <v>2.4023420030716096</v>
      </c>
      <c r="F146">
        <v>1.9833300000000002E-3</v>
      </c>
    </row>
    <row r="147" spans="1:6">
      <c r="A147" t="s">
        <v>727</v>
      </c>
      <c r="B147" t="s">
        <v>728</v>
      </c>
      <c r="C147">
        <v>151.89099999999999</v>
      </c>
      <c r="D147">
        <v>28.168800000000001</v>
      </c>
      <c r="E147">
        <f t="shared" si="2"/>
        <v>2.4308663774800507</v>
      </c>
      <c r="F147">
        <v>1.9833300000000002E-3</v>
      </c>
    </row>
    <row r="148" spans="1:6">
      <c r="A148" t="s">
        <v>729</v>
      </c>
      <c r="B148" t="s">
        <v>730</v>
      </c>
      <c r="C148">
        <v>169.67599999999999</v>
      </c>
      <c r="D148">
        <v>30.6876</v>
      </c>
      <c r="E148">
        <f t="shared" si="2"/>
        <v>2.4670547900172672</v>
      </c>
      <c r="F148">
        <v>1.9833300000000002E-3</v>
      </c>
    </row>
    <row r="149" spans="1:6">
      <c r="A149" t="s">
        <v>731</v>
      </c>
      <c r="B149" t="s">
        <v>732</v>
      </c>
      <c r="C149">
        <v>55.940899999999999</v>
      </c>
      <c r="D149">
        <v>10.061199999999999</v>
      </c>
      <c r="E149">
        <f t="shared" si="2"/>
        <v>2.475101078926524</v>
      </c>
      <c r="F149">
        <v>1.9833300000000002E-3</v>
      </c>
    </row>
    <row r="150" spans="1:6">
      <c r="A150" t="s">
        <v>733</v>
      </c>
      <c r="B150" t="s">
        <v>734</v>
      </c>
      <c r="C150">
        <v>29.985700000000001</v>
      </c>
      <c r="D150">
        <v>5.3473899999999999</v>
      </c>
      <c r="E150">
        <f t="shared" si="2"/>
        <v>2.4873678466933375</v>
      </c>
      <c r="F150">
        <v>1.9833300000000002E-3</v>
      </c>
    </row>
    <row r="151" spans="1:6">
      <c r="A151" t="s">
        <v>735</v>
      </c>
      <c r="B151" t="s">
        <v>736</v>
      </c>
      <c r="C151">
        <v>56.159399999999998</v>
      </c>
      <c r="D151">
        <v>9.7405500000000007</v>
      </c>
      <c r="E151">
        <f t="shared" si="2"/>
        <v>2.5274523806789544</v>
      </c>
      <c r="F151">
        <v>1.9833300000000002E-3</v>
      </c>
    </row>
    <row r="152" spans="1:6">
      <c r="A152" t="s">
        <v>127</v>
      </c>
      <c r="B152" t="s">
        <v>128</v>
      </c>
      <c r="C152">
        <v>614.13300000000004</v>
      </c>
      <c r="D152">
        <v>102.35299999999999</v>
      </c>
      <c r="E152">
        <f t="shared" si="2"/>
        <v>2.5849977385115013</v>
      </c>
      <c r="F152">
        <v>1.9833300000000002E-3</v>
      </c>
    </row>
    <row r="153" spans="1:6">
      <c r="A153" t="s">
        <v>737</v>
      </c>
      <c r="B153" t="s">
        <v>738</v>
      </c>
      <c r="C153">
        <v>110.681</v>
      </c>
      <c r="D153">
        <v>17.382899999999999</v>
      </c>
      <c r="E153">
        <f t="shared" si="2"/>
        <v>2.6706668907786364</v>
      </c>
      <c r="F153">
        <v>1.9833300000000002E-3</v>
      </c>
    </row>
    <row r="154" spans="1:6">
      <c r="A154" t="s">
        <v>739</v>
      </c>
      <c r="B154" t="s">
        <v>740</v>
      </c>
      <c r="C154">
        <v>150.58799999999999</v>
      </c>
      <c r="D154">
        <v>23.59</v>
      </c>
      <c r="E154">
        <f t="shared" si="2"/>
        <v>2.6743594859595228</v>
      </c>
      <c r="F154">
        <v>3.6769699999999999E-3</v>
      </c>
    </row>
    <row r="155" spans="1:6">
      <c r="A155" t="s">
        <v>131</v>
      </c>
      <c r="B155" t="s">
        <v>132</v>
      </c>
      <c r="C155">
        <v>509.16899999999998</v>
      </c>
      <c r="D155">
        <v>76.811499999999995</v>
      </c>
      <c r="E155">
        <f t="shared" si="2"/>
        <v>2.7287503571225278</v>
      </c>
      <c r="F155">
        <v>1.9833300000000002E-3</v>
      </c>
    </row>
    <row r="156" spans="1:6">
      <c r="A156" t="s">
        <v>133</v>
      </c>
      <c r="B156" t="s">
        <v>134</v>
      </c>
      <c r="C156">
        <v>13.723100000000001</v>
      </c>
      <c r="D156">
        <v>2.01423</v>
      </c>
      <c r="E156">
        <f t="shared" si="2"/>
        <v>2.7683060823754633</v>
      </c>
      <c r="F156">
        <v>1.9833300000000002E-3</v>
      </c>
    </row>
    <row r="157" spans="1:6">
      <c r="A157" t="s">
        <v>741</v>
      </c>
      <c r="B157" t="s">
        <v>742</v>
      </c>
      <c r="C157">
        <v>1083.29</v>
      </c>
      <c r="D157">
        <v>157.01300000000001</v>
      </c>
      <c r="E157">
        <f t="shared" si="2"/>
        <v>2.7864635903550061</v>
      </c>
      <c r="F157">
        <v>1.9833300000000002E-3</v>
      </c>
    </row>
    <row r="158" spans="1:6">
      <c r="A158" t="s">
        <v>743</v>
      </c>
      <c r="B158" t="s">
        <v>744</v>
      </c>
      <c r="C158">
        <v>109.199</v>
      </c>
      <c r="D158">
        <v>14.7073</v>
      </c>
      <c r="E158">
        <f t="shared" si="2"/>
        <v>2.8923553219682829</v>
      </c>
      <c r="F158">
        <v>1.9833300000000002E-3</v>
      </c>
    </row>
    <row r="159" spans="1:6">
      <c r="A159" t="s">
        <v>745</v>
      </c>
      <c r="B159" t="s">
        <v>746</v>
      </c>
      <c r="C159">
        <v>73.048699999999997</v>
      </c>
      <c r="D159">
        <v>9.6332199999999997</v>
      </c>
      <c r="E159">
        <f t="shared" si="2"/>
        <v>2.9227685795338023</v>
      </c>
      <c r="F159">
        <v>4.3312499999999997E-2</v>
      </c>
    </row>
    <row r="160" spans="1:6">
      <c r="A160" t="s">
        <v>747</v>
      </c>
      <c r="B160" t="s">
        <v>748</v>
      </c>
      <c r="C160">
        <v>720.56799999999998</v>
      </c>
      <c r="D160">
        <v>94.9328</v>
      </c>
      <c r="E160">
        <f t="shared" si="2"/>
        <v>2.9241560434191456</v>
      </c>
      <c r="F160">
        <v>1.9833300000000002E-3</v>
      </c>
    </row>
    <row r="161" spans="1:6">
      <c r="A161" t="s">
        <v>749</v>
      </c>
      <c r="B161" t="s">
        <v>750</v>
      </c>
      <c r="C161">
        <v>66.058300000000003</v>
      </c>
      <c r="D161">
        <v>8.6681100000000004</v>
      </c>
      <c r="E161">
        <f t="shared" si="2"/>
        <v>2.9299504758295831</v>
      </c>
      <c r="F161">
        <v>1.9833300000000002E-3</v>
      </c>
    </row>
    <row r="162" spans="1:6">
      <c r="A162" t="s">
        <v>751</v>
      </c>
      <c r="B162" t="s">
        <v>752</v>
      </c>
      <c r="C162">
        <v>22.1448</v>
      </c>
      <c r="D162">
        <v>2.8077100000000002</v>
      </c>
      <c r="E162">
        <f t="shared" si="2"/>
        <v>2.9795021308534242</v>
      </c>
      <c r="F162">
        <v>1.9833300000000002E-3</v>
      </c>
    </row>
    <row r="163" spans="1:6">
      <c r="A163" t="s">
        <v>753</v>
      </c>
      <c r="B163" t="s">
        <v>754</v>
      </c>
      <c r="C163">
        <v>54.216000000000001</v>
      </c>
      <c r="D163">
        <v>6.8310599999999999</v>
      </c>
      <c r="E163">
        <f t="shared" si="2"/>
        <v>2.988537307418913</v>
      </c>
      <c r="F163">
        <v>3.6769699999999999E-3</v>
      </c>
    </row>
    <row r="164" spans="1:6">
      <c r="A164" t="s">
        <v>123</v>
      </c>
      <c r="B164" t="s">
        <v>124</v>
      </c>
      <c r="C164">
        <v>1134.8599999999999</v>
      </c>
      <c r="D164">
        <v>117.288</v>
      </c>
      <c r="E164">
        <f t="shared" si="2"/>
        <v>3.2743870123231957</v>
      </c>
      <c r="F164">
        <v>1.9833300000000002E-3</v>
      </c>
    </row>
    <row r="165" spans="1:6">
      <c r="A165" t="s">
        <v>251</v>
      </c>
      <c r="B165" t="s">
        <v>252</v>
      </c>
      <c r="C165">
        <v>246.071</v>
      </c>
      <c r="D165">
        <v>25.02</v>
      </c>
      <c r="E165">
        <f t="shared" si="2"/>
        <v>3.2979209484643524</v>
      </c>
      <c r="F165">
        <v>1.9833300000000002E-3</v>
      </c>
    </row>
    <row r="166" spans="1:6">
      <c r="A166" t="s">
        <v>143</v>
      </c>
      <c r="B166" t="s">
        <v>144</v>
      </c>
      <c r="C166">
        <v>48.5396</v>
      </c>
      <c r="D166">
        <v>4.84382</v>
      </c>
      <c r="E166">
        <f t="shared" si="2"/>
        <v>3.3249450602228898</v>
      </c>
      <c r="F166">
        <v>3.2724999999999997E-2</v>
      </c>
    </row>
    <row r="167" spans="1:6">
      <c r="A167" t="s">
        <v>125</v>
      </c>
      <c r="B167" t="s">
        <v>126</v>
      </c>
      <c r="C167">
        <v>12.6464</v>
      </c>
      <c r="D167">
        <v>1.19642</v>
      </c>
      <c r="E167">
        <f t="shared" si="2"/>
        <v>3.4019309193977496</v>
      </c>
      <c r="F167">
        <v>1.9833300000000002E-3</v>
      </c>
    </row>
    <row r="168" spans="1:6">
      <c r="A168" t="s">
        <v>223</v>
      </c>
      <c r="B168" t="s">
        <v>224</v>
      </c>
      <c r="C168">
        <v>60.308300000000003</v>
      </c>
      <c r="D168">
        <v>4.8863200000000004</v>
      </c>
      <c r="E168">
        <f t="shared" si="2"/>
        <v>3.6255363159692071</v>
      </c>
      <c r="F168">
        <v>1.9833300000000002E-3</v>
      </c>
    </row>
    <row r="169" spans="1:6">
      <c r="A169" t="s">
        <v>755</v>
      </c>
      <c r="B169" t="s">
        <v>752</v>
      </c>
      <c r="C169">
        <v>36.691099999999999</v>
      </c>
      <c r="D169">
        <v>2.7846299999999999</v>
      </c>
      <c r="E169">
        <f t="shared" si="2"/>
        <v>3.7198726059606555</v>
      </c>
      <c r="F169">
        <v>2.1720099999999999E-2</v>
      </c>
    </row>
    <row r="170" spans="1:6">
      <c r="A170" t="s">
        <v>756</v>
      </c>
      <c r="B170" t="s">
        <v>757</v>
      </c>
      <c r="C170">
        <v>591.00400000000002</v>
      </c>
      <c r="D170">
        <v>43.3932</v>
      </c>
      <c r="E170">
        <f t="shared" si="2"/>
        <v>3.7676270091154955</v>
      </c>
      <c r="F170">
        <v>1.1284499999999999E-2</v>
      </c>
    </row>
    <row r="171" spans="1:6">
      <c r="A171" t="s">
        <v>229</v>
      </c>
      <c r="B171" t="s">
        <v>230</v>
      </c>
      <c r="C171">
        <v>406.43900000000002</v>
      </c>
      <c r="D171">
        <v>29.664400000000001</v>
      </c>
      <c r="E171">
        <f t="shared" si="2"/>
        <v>3.7762343351980978</v>
      </c>
      <c r="F171">
        <v>1.9833300000000002E-3</v>
      </c>
    </row>
    <row r="172" spans="1:6">
      <c r="A172" t="s">
        <v>758</v>
      </c>
      <c r="B172" t="s">
        <v>759</v>
      </c>
      <c r="C172">
        <v>75.798299999999998</v>
      </c>
      <c r="D172">
        <v>5.5047199999999998</v>
      </c>
      <c r="E172">
        <f t="shared" si="2"/>
        <v>3.7834244046243564</v>
      </c>
      <c r="F172">
        <v>1.9833300000000002E-3</v>
      </c>
    </row>
    <row r="173" spans="1:6">
      <c r="A173" t="s">
        <v>235</v>
      </c>
      <c r="B173" t="s">
        <v>236</v>
      </c>
      <c r="C173">
        <v>713.59799999999996</v>
      </c>
      <c r="D173">
        <v>51.688099999999999</v>
      </c>
      <c r="E173">
        <f t="shared" si="2"/>
        <v>3.7872074954003767</v>
      </c>
      <c r="F173">
        <v>1.9833300000000002E-3</v>
      </c>
    </row>
    <row r="174" spans="1:6">
      <c r="A174" t="s">
        <v>760</v>
      </c>
      <c r="B174" t="s">
        <v>761</v>
      </c>
      <c r="C174">
        <v>44.437899999999999</v>
      </c>
      <c r="D174">
        <v>3.06426</v>
      </c>
      <c r="E174">
        <f t="shared" si="2"/>
        <v>3.8581800218734728</v>
      </c>
      <c r="F174">
        <v>5.2220699999999997E-3</v>
      </c>
    </row>
    <row r="175" spans="1:6">
      <c r="A175" t="s">
        <v>247</v>
      </c>
      <c r="B175" t="s">
        <v>248</v>
      </c>
      <c r="C175">
        <v>183.67400000000001</v>
      </c>
      <c r="D175">
        <v>12.5068</v>
      </c>
      <c r="E175">
        <f t="shared" si="2"/>
        <v>3.876362807287189</v>
      </c>
      <c r="F175">
        <v>1.9833300000000002E-3</v>
      </c>
    </row>
    <row r="176" spans="1:6">
      <c r="A176" t="s">
        <v>257</v>
      </c>
      <c r="B176" t="s">
        <v>258</v>
      </c>
      <c r="C176">
        <v>583.69899999999996</v>
      </c>
      <c r="D176">
        <v>35.157600000000002</v>
      </c>
      <c r="E176">
        <f t="shared" si="2"/>
        <v>4.0533161018245352</v>
      </c>
      <c r="F176">
        <v>1.9833300000000002E-3</v>
      </c>
    </row>
    <row r="177" spans="1:6">
      <c r="A177" t="s">
        <v>211</v>
      </c>
      <c r="B177" t="s">
        <v>212</v>
      </c>
      <c r="C177">
        <v>1087.19</v>
      </c>
      <c r="D177">
        <v>65.049300000000002</v>
      </c>
      <c r="E177">
        <f t="shared" si="2"/>
        <v>4.0629267490238545</v>
      </c>
      <c r="F177">
        <v>1.9833300000000002E-3</v>
      </c>
    </row>
    <row r="178" spans="1:6">
      <c r="A178" t="s">
        <v>233</v>
      </c>
      <c r="B178" t="s">
        <v>234</v>
      </c>
      <c r="C178">
        <v>729.79200000000003</v>
      </c>
      <c r="D178">
        <v>37.3461</v>
      </c>
      <c r="E178">
        <f t="shared" si="2"/>
        <v>4.2884558387402709</v>
      </c>
      <c r="F178">
        <v>1.9833300000000002E-3</v>
      </c>
    </row>
    <row r="179" spans="1:6">
      <c r="A179" t="s">
        <v>239</v>
      </c>
      <c r="B179" t="s">
        <v>240</v>
      </c>
      <c r="C179">
        <v>156.62899999999999</v>
      </c>
      <c r="D179">
        <v>7.5989100000000001</v>
      </c>
      <c r="E179">
        <f t="shared" si="2"/>
        <v>4.3654150525418904</v>
      </c>
      <c r="F179">
        <v>1.9833300000000002E-3</v>
      </c>
    </row>
    <row r="180" spans="1:6">
      <c r="A180" t="s">
        <v>245</v>
      </c>
      <c r="B180" t="s">
        <v>246</v>
      </c>
      <c r="C180">
        <v>106.97499999999999</v>
      </c>
      <c r="D180">
        <v>4.9840299999999997</v>
      </c>
      <c r="E180">
        <f t="shared" si="2"/>
        <v>4.4238171164414339</v>
      </c>
      <c r="F180">
        <v>1.9833300000000002E-3</v>
      </c>
    </row>
    <row r="181" spans="1:6">
      <c r="A181" t="s">
        <v>762</v>
      </c>
      <c r="B181" t="s">
        <v>763</v>
      </c>
      <c r="C181">
        <v>433.23700000000002</v>
      </c>
      <c r="D181">
        <v>19.930700000000002</v>
      </c>
      <c r="E181">
        <f t="shared" si="2"/>
        <v>4.4420921734828394</v>
      </c>
      <c r="F181">
        <v>3.6769699999999999E-3</v>
      </c>
    </row>
    <row r="182" spans="1:6">
      <c r="A182" t="s">
        <v>237</v>
      </c>
      <c r="B182" t="s">
        <v>238</v>
      </c>
      <c r="C182">
        <v>1124.78</v>
      </c>
      <c r="D182">
        <v>46.560400000000001</v>
      </c>
      <c r="E182">
        <f t="shared" si="2"/>
        <v>4.5943955841172173</v>
      </c>
      <c r="F182">
        <v>1.9833300000000002E-3</v>
      </c>
    </row>
    <row r="183" spans="1:6">
      <c r="A183" t="s">
        <v>259</v>
      </c>
      <c r="B183" t="s">
        <v>260</v>
      </c>
      <c r="C183">
        <v>324.10899999999998</v>
      </c>
      <c r="D183">
        <v>2.3899300000000001</v>
      </c>
      <c r="E183">
        <f t="shared" si="2"/>
        <v>7.0833669094507661</v>
      </c>
      <c r="F183">
        <v>9.9166700000000007E-3</v>
      </c>
    </row>
    <row r="184" spans="1:6">
      <c r="A184" t="s">
        <v>764</v>
      </c>
      <c r="B184" t="s">
        <v>765</v>
      </c>
      <c r="C184">
        <v>10.0457</v>
      </c>
      <c r="D184">
        <v>0</v>
      </c>
    </row>
    <row r="185" spans="1:6">
      <c r="A185" t="s">
        <v>766</v>
      </c>
      <c r="B185" t="s">
        <v>767</v>
      </c>
      <c r="C185">
        <v>10.101699999999999</v>
      </c>
      <c r="D185">
        <v>0</v>
      </c>
    </row>
    <row r="186" spans="1:6">
      <c r="A186" t="s">
        <v>768</v>
      </c>
      <c r="B186" t="s">
        <v>769</v>
      </c>
      <c r="C186">
        <v>10.299200000000001</v>
      </c>
      <c r="D186">
        <v>0</v>
      </c>
    </row>
    <row r="187" spans="1:6">
      <c r="A187" t="s">
        <v>770</v>
      </c>
      <c r="B187" t="s">
        <v>771</v>
      </c>
      <c r="C187">
        <v>10.4467</v>
      </c>
      <c r="D187">
        <v>0</v>
      </c>
      <c r="F187">
        <v>1.9833300000000002E-3</v>
      </c>
    </row>
    <row r="188" spans="1:6">
      <c r="A188" t="s">
        <v>772</v>
      </c>
      <c r="B188" t="s">
        <v>773</v>
      </c>
      <c r="C188">
        <v>10.4909</v>
      </c>
      <c r="D188">
        <v>0</v>
      </c>
    </row>
    <row r="189" spans="1:6">
      <c r="A189" t="s">
        <v>774</v>
      </c>
      <c r="B189" t="s">
        <v>775</v>
      </c>
      <c r="C189">
        <v>10.4964</v>
      </c>
      <c r="D189">
        <v>0</v>
      </c>
      <c r="F189">
        <v>1.9833300000000002E-3</v>
      </c>
    </row>
    <row r="190" spans="1:6">
      <c r="A190" t="s">
        <v>776</v>
      </c>
      <c r="B190" t="s">
        <v>777</v>
      </c>
      <c r="C190">
        <v>10.5413</v>
      </c>
      <c r="D190">
        <v>0</v>
      </c>
      <c r="F190">
        <v>1.9833300000000002E-3</v>
      </c>
    </row>
    <row r="191" spans="1:6">
      <c r="A191" t="s">
        <v>778</v>
      </c>
      <c r="B191" t="s">
        <v>779</v>
      </c>
      <c r="C191">
        <v>10.870699999999999</v>
      </c>
      <c r="D191">
        <v>0</v>
      </c>
    </row>
    <row r="192" spans="1:6">
      <c r="A192" t="s">
        <v>780</v>
      </c>
      <c r="B192" t="s">
        <v>781</v>
      </c>
      <c r="C192">
        <v>10.894600000000001</v>
      </c>
      <c r="D192">
        <v>0</v>
      </c>
    </row>
    <row r="193" spans="1:6">
      <c r="A193" t="s">
        <v>782</v>
      </c>
      <c r="B193" t="s">
        <v>783</v>
      </c>
      <c r="C193">
        <v>10.903499999999999</v>
      </c>
      <c r="D193">
        <v>0</v>
      </c>
    </row>
    <row r="194" spans="1:6">
      <c r="A194" t="s">
        <v>784</v>
      </c>
      <c r="B194" t="s">
        <v>785</v>
      </c>
      <c r="C194">
        <v>10.930199999999999</v>
      </c>
      <c r="D194">
        <v>0</v>
      </c>
      <c r="F194">
        <v>1.9833300000000002E-3</v>
      </c>
    </row>
    <row r="195" spans="1:6">
      <c r="A195" t="s">
        <v>786</v>
      </c>
      <c r="B195" t="s">
        <v>787</v>
      </c>
      <c r="C195">
        <v>11.081300000000001</v>
      </c>
      <c r="D195">
        <v>0</v>
      </c>
    </row>
    <row r="196" spans="1:6">
      <c r="A196" t="s">
        <v>788</v>
      </c>
      <c r="B196" t="s">
        <v>789</v>
      </c>
      <c r="C196">
        <v>11.142200000000001</v>
      </c>
      <c r="D196">
        <v>0</v>
      </c>
      <c r="F196">
        <v>1.9833300000000002E-3</v>
      </c>
    </row>
    <row r="197" spans="1:6">
      <c r="A197" t="s">
        <v>399</v>
      </c>
      <c r="B197" t="s">
        <v>400</v>
      </c>
      <c r="C197">
        <v>11.3583</v>
      </c>
      <c r="D197">
        <v>0</v>
      </c>
    </row>
    <row r="198" spans="1:6">
      <c r="A198" t="s">
        <v>790</v>
      </c>
      <c r="B198" t="s">
        <v>791</v>
      </c>
      <c r="C198">
        <v>11.5669</v>
      </c>
      <c r="D198">
        <v>0</v>
      </c>
    </row>
    <row r="199" spans="1:6">
      <c r="A199" t="s">
        <v>792</v>
      </c>
      <c r="B199" t="s">
        <v>793</v>
      </c>
      <c r="C199">
        <v>11.6395</v>
      </c>
      <c r="D199">
        <v>0</v>
      </c>
      <c r="F199">
        <v>1.9833300000000002E-3</v>
      </c>
    </row>
    <row r="200" spans="1:6">
      <c r="A200" t="s">
        <v>794</v>
      </c>
      <c r="B200" t="s">
        <v>795</v>
      </c>
      <c r="C200">
        <v>11.934699999999999</v>
      </c>
      <c r="D200">
        <v>0</v>
      </c>
      <c r="F200">
        <v>1.9833300000000002E-3</v>
      </c>
    </row>
    <row r="201" spans="1:6">
      <c r="A201" t="s">
        <v>393</v>
      </c>
      <c r="B201" t="s">
        <v>394</v>
      </c>
      <c r="C201">
        <v>12.1911</v>
      </c>
      <c r="D201">
        <v>0</v>
      </c>
    </row>
    <row r="202" spans="1:6">
      <c r="A202" t="s">
        <v>796</v>
      </c>
      <c r="B202" t="s">
        <v>797</v>
      </c>
      <c r="C202">
        <v>12.5771</v>
      </c>
      <c r="D202">
        <v>0</v>
      </c>
      <c r="F202">
        <v>1.9833300000000002E-3</v>
      </c>
    </row>
    <row r="203" spans="1:6">
      <c r="A203" t="s">
        <v>798</v>
      </c>
      <c r="B203" t="s">
        <v>799</v>
      </c>
      <c r="C203">
        <v>12.6722</v>
      </c>
      <c r="D203">
        <v>0</v>
      </c>
    </row>
    <row r="204" spans="1:6">
      <c r="A204" t="s">
        <v>800</v>
      </c>
      <c r="B204" t="s">
        <v>801</v>
      </c>
      <c r="C204">
        <v>12.715400000000001</v>
      </c>
      <c r="D204">
        <v>0</v>
      </c>
    </row>
    <row r="205" spans="1:6">
      <c r="A205" t="s">
        <v>802</v>
      </c>
      <c r="B205" t="s">
        <v>803</v>
      </c>
      <c r="C205">
        <v>13.336499999999999</v>
      </c>
      <c r="D205">
        <v>0</v>
      </c>
      <c r="F205">
        <v>1.9833300000000002E-3</v>
      </c>
    </row>
    <row r="206" spans="1:6">
      <c r="A206" t="s">
        <v>804</v>
      </c>
      <c r="B206" t="s">
        <v>805</v>
      </c>
      <c r="C206">
        <v>13.4671</v>
      </c>
      <c r="D206">
        <v>0</v>
      </c>
      <c r="F206">
        <v>1.9833300000000002E-3</v>
      </c>
    </row>
    <row r="207" spans="1:6">
      <c r="A207" t="s">
        <v>806</v>
      </c>
      <c r="B207" t="s">
        <v>807</v>
      </c>
      <c r="C207">
        <v>13.5718</v>
      </c>
      <c r="D207">
        <v>0</v>
      </c>
      <c r="F207">
        <v>1.9833300000000002E-3</v>
      </c>
    </row>
    <row r="208" spans="1:6">
      <c r="A208" t="s">
        <v>808</v>
      </c>
      <c r="B208" t="s">
        <v>809</v>
      </c>
      <c r="C208">
        <v>13.7081</v>
      </c>
      <c r="D208">
        <v>0</v>
      </c>
      <c r="F208">
        <v>1.9833300000000002E-3</v>
      </c>
    </row>
    <row r="209" spans="1:6">
      <c r="A209" t="s">
        <v>810</v>
      </c>
      <c r="B209" t="s">
        <v>811</v>
      </c>
      <c r="C209">
        <v>13.7904</v>
      </c>
      <c r="D209">
        <v>0</v>
      </c>
    </row>
    <row r="210" spans="1:6">
      <c r="A210" t="s">
        <v>812</v>
      </c>
      <c r="B210" t="s">
        <v>813</v>
      </c>
      <c r="C210">
        <v>14.605</v>
      </c>
      <c r="D210">
        <v>0</v>
      </c>
    </row>
    <row r="211" spans="1:6">
      <c r="A211" t="s">
        <v>271</v>
      </c>
      <c r="B211" t="s">
        <v>272</v>
      </c>
      <c r="C211">
        <v>14.6113</v>
      </c>
      <c r="D211">
        <v>0</v>
      </c>
      <c r="F211">
        <v>1.9833300000000002E-3</v>
      </c>
    </row>
    <row r="212" spans="1:6">
      <c r="A212" t="s">
        <v>814</v>
      </c>
      <c r="B212" t="s">
        <v>815</v>
      </c>
      <c r="C212">
        <v>14.6572</v>
      </c>
      <c r="D212">
        <v>0</v>
      </c>
      <c r="F212">
        <v>1.9833300000000002E-3</v>
      </c>
    </row>
    <row r="213" spans="1:6">
      <c r="A213" t="s">
        <v>816</v>
      </c>
      <c r="B213" t="s">
        <v>817</v>
      </c>
      <c r="C213">
        <v>14.683</v>
      </c>
      <c r="D213">
        <v>0</v>
      </c>
      <c r="F213">
        <v>1.9833300000000002E-3</v>
      </c>
    </row>
    <row r="214" spans="1:6">
      <c r="A214" t="s">
        <v>818</v>
      </c>
      <c r="B214" t="s">
        <v>819</v>
      </c>
      <c r="C214">
        <v>14.733000000000001</v>
      </c>
      <c r="D214">
        <v>0</v>
      </c>
      <c r="F214">
        <v>1.9833300000000002E-3</v>
      </c>
    </row>
    <row r="215" spans="1:6">
      <c r="A215" t="s">
        <v>820</v>
      </c>
      <c r="B215" t="s">
        <v>821</v>
      </c>
      <c r="C215">
        <v>14.9937</v>
      </c>
      <c r="D215">
        <v>0</v>
      </c>
      <c r="F215">
        <v>1.9833300000000002E-3</v>
      </c>
    </row>
    <row r="216" spans="1:6">
      <c r="A216" t="s">
        <v>822</v>
      </c>
      <c r="B216" t="s">
        <v>823</v>
      </c>
      <c r="C216">
        <v>15.082700000000001</v>
      </c>
      <c r="D216">
        <v>0</v>
      </c>
    </row>
    <row r="217" spans="1:6">
      <c r="A217" t="s">
        <v>824</v>
      </c>
      <c r="B217" t="s">
        <v>825</v>
      </c>
      <c r="C217">
        <v>15.084099999999999</v>
      </c>
      <c r="D217">
        <v>0</v>
      </c>
    </row>
    <row r="218" spans="1:6">
      <c r="A218" t="s">
        <v>826</v>
      </c>
      <c r="B218" t="s">
        <v>827</v>
      </c>
      <c r="C218">
        <v>15.121499999999999</v>
      </c>
      <c r="D218">
        <v>0</v>
      </c>
      <c r="F218">
        <v>1.9833300000000002E-3</v>
      </c>
    </row>
    <row r="219" spans="1:6">
      <c r="A219" t="s">
        <v>828</v>
      </c>
      <c r="B219" t="s">
        <v>829</v>
      </c>
      <c r="C219">
        <v>15.2715</v>
      </c>
      <c r="D219">
        <v>0</v>
      </c>
    </row>
    <row r="220" spans="1:6">
      <c r="A220" t="s">
        <v>830</v>
      </c>
      <c r="B220" t="s">
        <v>831</v>
      </c>
      <c r="C220">
        <v>15.641400000000001</v>
      </c>
      <c r="D220">
        <v>0</v>
      </c>
      <c r="F220">
        <v>1.9833300000000002E-3</v>
      </c>
    </row>
    <row r="221" spans="1:6">
      <c r="A221" t="s">
        <v>832</v>
      </c>
      <c r="B221" t="s">
        <v>833</v>
      </c>
      <c r="C221">
        <v>15.7514</v>
      </c>
      <c r="D221">
        <v>0</v>
      </c>
      <c r="F221">
        <v>1.9833300000000002E-3</v>
      </c>
    </row>
    <row r="222" spans="1:6">
      <c r="A222" t="s">
        <v>834</v>
      </c>
      <c r="B222" t="s">
        <v>835</v>
      </c>
      <c r="C222">
        <v>15.9499</v>
      </c>
      <c r="D222">
        <v>0</v>
      </c>
      <c r="F222">
        <v>3.6769699999999999E-3</v>
      </c>
    </row>
    <row r="223" spans="1:6">
      <c r="A223" t="s">
        <v>836</v>
      </c>
      <c r="B223" t="s">
        <v>837</v>
      </c>
      <c r="C223">
        <v>15.9573</v>
      </c>
      <c r="D223">
        <v>0</v>
      </c>
      <c r="F223">
        <v>1.9833300000000002E-3</v>
      </c>
    </row>
    <row r="224" spans="1:6">
      <c r="A224" t="s">
        <v>838</v>
      </c>
      <c r="B224" t="s">
        <v>839</v>
      </c>
      <c r="C224">
        <v>16.001300000000001</v>
      </c>
      <c r="D224">
        <v>0</v>
      </c>
      <c r="F224">
        <v>1.9833300000000002E-3</v>
      </c>
    </row>
    <row r="225" spans="1:6">
      <c r="A225" t="s">
        <v>840</v>
      </c>
      <c r="B225" t="s">
        <v>841</v>
      </c>
      <c r="C225">
        <v>16.010400000000001</v>
      </c>
      <c r="D225">
        <v>0</v>
      </c>
    </row>
    <row r="226" spans="1:6">
      <c r="A226" t="s">
        <v>842</v>
      </c>
      <c r="B226" t="s">
        <v>843</v>
      </c>
      <c r="C226">
        <v>16.044499999999999</v>
      </c>
      <c r="D226">
        <v>0</v>
      </c>
      <c r="F226">
        <v>1.9833300000000002E-3</v>
      </c>
    </row>
    <row r="227" spans="1:6">
      <c r="A227" t="s">
        <v>844</v>
      </c>
      <c r="B227" t="s">
        <v>845</v>
      </c>
      <c r="C227">
        <v>16.334099999999999</v>
      </c>
      <c r="D227">
        <v>0</v>
      </c>
    </row>
    <row r="228" spans="1:6">
      <c r="A228" t="s">
        <v>846</v>
      </c>
      <c r="B228" t="s">
        <v>847</v>
      </c>
      <c r="C228">
        <v>16.4192</v>
      </c>
      <c r="D228">
        <v>0</v>
      </c>
      <c r="F228">
        <v>1.9833300000000002E-3</v>
      </c>
    </row>
    <row r="229" spans="1:6">
      <c r="A229" t="s">
        <v>848</v>
      </c>
      <c r="B229" t="s">
        <v>849</v>
      </c>
      <c r="C229">
        <v>16.476700000000001</v>
      </c>
      <c r="D229">
        <v>0</v>
      </c>
      <c r="F229">
        <v>3.6769699999999999E-3</v>
      </c>
    </row>
    <row r="230" spans="1:6">
      <c r="A230" t="s">
        <v>850</v>
      </c>
      <c r="B230" t="s">
        <v>851</v>
      </c>
      <c r="C230">
        <v>16.660799999999998</v>
      </c>
      <c r="D230">
        <v>0</v>
      </c>
    </row>
    <row r="231" spans="1:6">
      <c r="A231" t="s">
        <v>852</v>
      </c>
      <c r="B231" t="s">
        <v>853</v>
      </c>
      <c r="C231">
        <v>18.5947</v>
      </c>
      <c r="D231">
        <v>0</v>
      </c>
      <c r="F231">
        <v>1.9833300000000002E-3</v>
      </c>
    </row>
    <row r="232" spans="1:6">
      <c r="A232" t="s">
        <v>275</v>
      </c>
      <c r="B232" t="s">
        <v>276</v>
      </c>
      <c r="C232">
        <v>19.038599999999999</v>
      </c>
      <c r="D232">
        <v>0</v>
      </c>
      <c r="F232">
        <v>1.9833300000000002E-3</v>
      </c>
    </row>
    <row r="233" spans="1:6">
      <c r="A233" t="s">
        <v>854</v>
      </c>
      <c r="B233" t="s">
        <v>855</v>
      </c>
      <c r="C233">
        <v>19.118200000000002</v>
      </c>
      <c r="D233">
        <v>0</v>
      </c>
    </row>
    <row r="234" spans="1:6">
      <c r="A234" t="s">
        <v>856</v>
      </c>
      <c r="B234" t="s">
        <v>857</v>
      </c>
      <c r="C234">
        <v>19.416799999999999</v>
      </c>
      <c r="D234">
        <v>0</v>
      </c>
      <c r="F234">
        <v>3.4247100000000003E-2</v>
      </c>
    </row>
    <row r="235" spans="1:6">
      <c r="A235" t="s">
        <v>858</v>
      </c>
      <c r="B235" t="s">
        <v>859</v>
      </c>
      <c r="C235">
        <v>19.773700000000002</v>
      </c>
      <c r="D235">
        <v>0</v>
      </c>
      <c r="F235">
        <v>1.9833300000000002E-3</v>
      </c>
    </row>
    <row r="236" spans="1:6">
      <c r="A236" t="s">
        <v>860</v>
      </c>
      <c r="B236" t="s">
        <v>861</v>
      </c>
      <c r="C236">
        <v>19.921600000000002</v>
      </c>
      <c r="D236">
        <v>0</v>
      </c>
    </row>
    <row r="237" spans="1:6">
      <c r="A237" t="s">
        <v>862</v>
      </c>
      <c r="B237" t="s">
        <v>863</v>
      </c>
      <c r="C237">
        <v>20.357600000000001</v>
      </c>
      <c r="D237">
        <v>0</v>
      </c>
    </row>
    <row r="238" spans="1:6">
      <c r="A238" t="s">
        <v>864</v>
      </c>
      <c r="B238" t="s">
        <v>865</v>
      </c>
      <c r="C238">
        <v>21.758199999999999</v>
      </c>
      <c r="D238">
        <v>0</v>
      </c>
      <c r="F238">
        <v>1.9833300000000002E-3</v>
      </c>
    </row>
    <row r="239" spans="1:6">
      <c r="A239" t="s">
        <v>866</v>
      </c>
      <c r="B239" t="s">
        <v>867</v>
      </c>
      <c r="C239">
        <v>21.813600000000001</v>
      </c>
      <c r="D239">
        <v>0</v>
      </c>
    </row>
    <row r="240" spans="1:6">
      <c r="A240" t="s">
        <v>391</v>
      </c>
      <c r="B240" t="s">
        <v>392</v>
      </c>
      <c r="C240">
        <v>21.973500000000001</v>
      </c>
      <c r="D240">
        <v>0</v>
      </c>
    </row>
    <row r="241" spans="1:6">
      <c r="A241" t="s">
        <v>279</v>
      </c>
      <c r="B241" t="s">
        <v>280</v>
      </c>
      <c r="C241">
        <v>22.1891</v>
      </c>
      <c r="D241">
        <v>0</v>
      </c>
      <c r="F241">
        <v>1.9833300000000002E-3</v>
      </c>
    </row>
    <row r="242" spans="1:6">
      <c r="A242" t="s">
        <v>868</v>
      </c>
      <c r="B242" t="s">
        <v>869</v>
      </c>
      <c r="C242">
        <v>23.112200000000001</v>
      </c>
      <c r="D242">
        <v>0</v>
      </c>
      <c r="F242">
        <v>3.4247100000000003E-2</v>
      </c>
    </row>
    <row r="243" spans="1:6">
      <c r="A243" t="s">
        <v>870</v>
      </c>
      <c r="B243" t="s">
        <v>871</v>
      </c>
      <c r="C243">
        <v>24.870200000000001</v>
      </c>
      <c r="D243">
        <v>0</v>
      </c>
      <c r="F243">
        <v>1.9833300000000002E-3</v>
      </c>
    </row>
    <row r="244" spans="1:6">
      <c r="A244" t="s">
        <v>872</v>
      </c>
      <c r="B244" t="s">
        <v>873</v>
      </c>
      <c r="C244">
        <v>25.1934</v>
      </c>
      <c r="D244">
        <v>0</v>
      </c>
      <c r="F244">
        <v>3.4247100000000003E-2</v>
      </c>
    </row>
    <row r="245" spans="1:6">
      <c r="A245" t="s">
        <v>267</v>
      </c>
      <c r="B245" t="s">
        <v>268</v>
      </c>
      <c r="C245">
        <v>25.449300000000001</v>
      </c>
      <c r="D245">
        <v>0</v>
      </c>
      <c r="F245">
        <v>1.9833300000000002E-3</v>
      </c>
    </row>
    <row r="246" spans="1:6">
      <c r="A246" t="s">
        <v>874</v>
      </c>
      <c r="B246" t="s">
        <v>875</v>
      </c>
      <c r="C246">
        <v>25.651</v>
      </c>
      <c r="D246">
        <v>0</v>
      </c>
      <c r="F246">
        <v>1.9833300000000002E-3</v>
      </c>
    </row>
    <row r="247" spans="1:6">
      <c r="A247" t="s">
        <v>876</v>
      </c>
      <c r="B247" t="s">
        <v>877</v>
      </c>
      <c r="C247">
        <v>26.6007</v>
      </c>
      <c r="D247">
        <v>0</v>
      </c>
      <c r="F247">
        <v>8.3910300000000007E-3</v>
      </c>
    </row>
    <row r="248" spans="1:6">
      <c r="A248" t="s">
        <v>878</v>
      </c>
      <c r="B248" t="s">
        <v>879</v>
      </c>
      <c r="C248">
        <v>27.720700000000001</v>
      </c>
      <c r="D248">
        <v>0</v>
      </c>
      <c r="F248">
        <v>1.9833300000000002E-3</v>
      </c>
    </row>
    <row r="249" spans="1:6">
      <c r="A249" t="s">
        <v>880</v>
      </c>
      <c r="B249" t="s">
        <v>881</v>
      </c>
      <c r="C249">
        <v>27.9831</v>
      </c>
      <c r="D249">
        <v>0</v>
      </c>
      <c r="F249">
        <v>1.9833300000000002E-3</v>
      </c>
    </row>
    <row r="250" spans="1:6">
      <c r="A250" t="s">
        <v>882</v>
      </c>
      <c r="B250" t="s">
        <v>883</v>
      </c>
      <c r="C250">
        <v>28.587599999999998</v>
      </c>
      <c r="D250">
        <v>0</v>
      </c>
    </row>
    <row r="251" spans="1:6">
      <c r="A251" t="s">
        <v>269</v>
      </c>
      <c r="B251" t="s">
        <v>270</v>
      </c>
      <c r="C251">
        <v>29.722300000000001</v>
      </c>
      <c r="D251">
        <v>0</v>
      </c>
      <c r="F251">
        <v>1.9833300000000002E-3</v>
      </c>
    </row>
    <row r="252" spans="1:6">
      <c r="A252" t="s">
        <v>289</v>
      </c>
      <c r="B252" t="s">
        <v>290</v>
      </c>
      <c r="C252">
        <v>31.2302</v>
      </c>
      <c r="D252">
        <v>0</v>
      </c>
      <c r="F252">
        <v>1.9833300000000002E-3</v>
      </c>
    </row>
    <row r="253" spans="1:6">
      <c r="A253" t="s">
        <v>387</v>
      </c>
      <c r="B253" t="s">
        <v>388</v>
      </c>
      <c r="C253">
        <v>33.319299999999998</v>
      </c>
      <c r="D253">
        <v>0</v>
      </c>
      <c r="F253">
        <v>1.9833300000000002E-3</v>
      </c>
    </row>
    <row r="254" spans="1:6">
      <c r="A254" t="s">
        <v>884</v>
      </c>
      <c r="B254" t="s">
        <v>885</v>
      </c>
      <c r="C254">
        <v>33.809399999999997</v>
      </c>
      <c r="D254">
        <v>0</v>
      </c>
    </row>
    <row r="255" spans="1:6">
      <c r="A255" t="s">
        <v>395</v>
      </c>
      <c r="B255" t="s">
        <v>396</v>
      </c>
      <c r="C255">
        <v>39.480200000000004</v>
      </c>
      <c r="D255">
        <v>0</v>
      </c>
      <c r="F255">
        <v>3.6769699999999999E-3</v>
      </c>
    </row>
    <row r="256" spans="1:6">
      <c r="A256" t="s">
        <v>886</v>
      </c>
      <c r="B256" t="s">
        <v>887</v>
      </c>
      <c r="C256">
        <v>39.704999999999998</v>
      </c>
      <c r="D256">
        <v>0</v>
      </c>
      <c r="F256">
        <v>1.9833300000000002E-3</v>
      </c>
    </row>
    <row r="257" spans="1:6">
      <c r="A257" t="s">
        <v>315</v>
      </c>
      <c r="B257" t="s">
        <v>316</v>
      </c>
      <c r="C257">
        <v>45.703000000000003</v>
      </c>
      <c r="D257">
        <v>0</v>
      </c>
      <c r="F257">
        <v>1.9833300000000002E-3</v>
      </c>
    </row>
    <row r="258" spans="1:6">
      <c r="A258" t="s">
        <v>888</v>
      </c>
      <c r="B258" t="s">
        <v>889</v>
      </c>
      <c r="C258">
        <v>46.228200000000001</v>
      </c>
      <c r="D258">
        <v>0</v>
      </c>
      <c r="F258">
        <v>1.9833300000000002E-3</v>
      </c>
    </row>
    <row r="259" spans="1:6">
      <c r="A259" t="s">
        <v>411</v>
      </c>
      <c r="B259" t="s">
        <v>412</v>
      </c>
      <c r="C259">
        <v>47.143900000000002</v>
      </c>
      <c r="D259">
        <v>0</v>
      </c>
      <c r="F259">
        <v>1.9833300000000002E-3</v>
      </c>
    </row>
    <row r="260" spans="1:6">
      <c r="A260" t="s">
        <v>331</v>
      </c>
      <c r="B260" t="s">
        <v>332</v>
      </c>
      <c r="C260">
        <v>50.646799999999999</v>
      </c>
      <c r="D260">
        <v>0</v>
      </c>
      <c r="F260">
        <v>1.9833300000000002E-3</v>
      </c>
    </row>
    <row r="261" spans="1:6">
      <c r="A261" t="s">
        <v>317</v>
      </c>
      <c r="B261" t="s">
        <v>318</v>
      </c>
      <c r="C261">
        <v>55.224200000000003</v>
      </c>
      <c r="D261">
        <v>0</v>
      </c>
      <c r="F261">
        <v>1.9833300000000002E-3</v>
      </c>
    </row>
    <row r="262" spans="1:6">
      <c r="A262" t="s">
        <v>351</v>
      </c>
      <c r="B262" t="s">
        <v>352</v>
      </c>
      <c r="C262">
        <v>59.113199999999999</v>
      </c>
      <c r="D262">
        <v>0</v>
      </c>
      <c r="F262">
        <v>1.9833300000000002E-3</v>
      </c>
    </row>
    <row r="263" spans="1:6">
      <c r="A263" t="s">
        <v>305</v>
      </c>
      <c r="B263" t="s">
        <v>306</v>
      </c>
      <c r="C263">
        <v>65.532799999999995</v>
      </c>
      <c r="D263">
        <v>0</v>
      </c>
      <c r="F263">
        <v>1.9833300000000002E-3</v>
      </c>
    </row>
    <row r="264" spans="1:6">
      <c r="A264" t="s">
        <v>293</v>
      </c>
      <c r="B264" t="s">
        <v>294</v>
      </c>
      <c r="C264">
        <v>70.310599999999994</v>
      </c>
      <c r="D264">
        <v>0</v>
      </c>
      <c r="F264">
        <v>1.9833300000000002E-3</v>
      </c>
    </row>
    <row r="265" spans="1:6">
      <c r="A265" t="s">
        <v>409</v>
      </c>
      <c r="B265" t="s">
        <v>410</v>
      </c>
      <c r="C265">
        <v>73.711600000000004</v>
      </c>
      <c r="D265">
        <v>0</v>
      </c>
      <c r="F265">
        <v>1.9833300000000002E-3</v>
      </c>
    </row>
    <row r="266" spans="1:6">
      <c r="A266" t="s">
        <v>371</v>
      </c>
      <c r="B266" t="s">
        <v>372</v>
      </c>
      <c r="C266">
        <v>86.343800000000002</v>
      </c>
      <c r="D266">
        <v>0</v>
      </c>
      <c r="F266">
        <v>1.9833300000000002E-3</v>
      </c>
    </row>
    <row r="267" spans="1:6">
      <c r="A267" t="s">
        <v>333</v>
      </c>
      <c r="B267" t="s">
        <v>334</v>
      </c>
      <c r="C267">
        <v>106.224</v>
      </c>
      <c r="D267">
        <v>0</v>
      </c>
      <c r="F267">
        <v>1.9833300000000002E-3</v>
      </c>
    </row>
    <row r="268" spans="1:6">
      <c r="A268" t="s">
        <v>890</v>
      </c>
      <c r="B268" t="s">
        <v>891</v>
      </c>
      <c r="C268">
        <v>114.423</v>
      </c>
      <c r="D268">
        <v>0</v>
      </c>
      <c r="F268">
        <v>1.9833300000000002E-3</v>
      </c>
    </row>
    <row r="269" spans="1:6">
      <c r="A269" t="s">
        <v>345</v>
      </c>
      <c r="B269" t="s">
        <v>346</v>
      </c>
      <c r="C269">
        <v>126.604</v>
      </c>
      <c r="D269">
        <v>0</v>
      </c>
      <c r="F269">
        <v>1.9833300000000002E-3</v>
      </c>
    </row>
    <row r="270" spans="1:6">
      <c r="A270" t="s">
        <v>892</v>
      </c>
      <c r="B270" t="s">
        <v>893</v>
      </c>
      <c r="C270">
        <v>153.01300000000001</v>
      </c>
      <c r="D270">
        <v>0</v>
      </c>
      <c r="F270">
        <v>1.9833300000000002E-3</v>
      </c>
    </row>
    <row r="271" spans="1:6">
      <c r="A271" t="s">
        <v>341</v>
      </c>
      <c r="B271" t="s">
        <v>342</v>
      </c>
      <c r="C271">
        <v>154.226</v>
      </c>
      <c r="D271">
        <v>0</v>
      </c>
      <c r="F271">
        <v>1.9833300000000002E-3</v>
      </c>
    </row>
    <row r="272" spans="1:6">
      <c r="A272" t="s">
        <v>337</v>
      </c>
      <c r="B272" t="s">
        <v>338</v>
      </c>
      <c r="C272">
        <v>158.62799999999999</v>
      </c>
      <c r="D272">
        <v>0</v>
      </c>
      <c r="F272">
        <v>1.9833300000000002E-3</v>
      </c>
    </row>
    <row r="273" spans="1:6">
      <c r="A273" t="s">
        <v>894</v>
      </c>
      <c r="B273" t="s">
        <v>895</v>
      </c>
      <c r="C273">
        <v>218.24299999999999</v>
      </c>
      <c r="D273">
        <v>0</v>
      </c>
      <c r="F273">
        <v>1.9833300000000002E-3</v>
      </c>
    </row>
    <row r="274" spans="1:6">
      <c r="A274" t="s">
        <v>896</v>
      </c>
      <c r="B274" t="s">
        <v>897</v>
      </c>
      <c r="C274">
        <v>221.196</v>
      </c>
      <c r="D274">
        <v>0</v>
      </c>
      <c r="F274">
        <v>1.9833300000000002E-3</v>
      </c>
    </row>
    <row r="275" spans="1:6">
      <c r="A275" t="s">
        <v>487</v>
      </c>
      <c r="B275" t="s">
        <v>488</v>
      </c>
      <c r="C275">
        <v>310.71499999999997</v>
      </c>
      <c r="D275">
        <v>0</v>
      </c>
      <c r="F275">
        <v>1.9833300000000002E-3</v>
      </c>
    </row>
    <row r="276" spans="1:6">
      <c r="A276" t="s">
        <v>898</v>
      </c>
      <c r="B276" t="s">
        <v>899</v>
      </c>
      <c r="C276">
        <v>379.19200000000001</v>
      </c>
      <c r="D276">
        <v>0</v>
      </c>
      <c r="F276">
        <v>1.9833300000000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32"/>
  <sheetViews>
    <sheetView zoomScale="85" zoomScaleNormal="85" workbookViewId="0">
      <selection activeCell="I11" sqref="I11"/>
    </sheetView>
  </sheetViews>
  <sheetFormatPr defaultRowHeight="15"/>
  <cols>
    <col min="1" max="1" width="12.5703125" bestFit="1" customWidth="1"/>
    <col min="2" max="2" width="24.5703125" bestFit="1" customWidth="1"/>
    <col min="3" max="3" width="14.5703125" bestFit="1" customWidth="1"/>
    <col min="4" max="4" width="14.4257812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62</v>
      </c>
      <c r="D1" t="s">
        <v>2063</v>
      </c>
      <c r="E1" t="s">
        <v>1</v>
      </c>
      <c r="F1" t="s">
        <v>2</v>
      </c>
    </row>
    <row r="2" spans="1:6">
      <c r="A2" t="s">
        <v>900</v>
      </c>
      <c r="B2" t="s">
        <v>901</v>
      </c>
      <c r="C2">
        <v>0</v>
      </c>
      <c r="D2">
        <v>10.1693</v>
      </c>
      <c r="F2">
        <v>3.1112599999999998E-3</v>
      </c>
    </row>
    <row r="3" spans="1:6">
      <c r="A3" t="s">
        <v>902</v>
      </c>
      <c r="B3" t="s">
        <v>903</v>
      </c>
      <c r="C3">
        <v>0</v>
      </c>
      <c r="D3">
        <v>21.9877</v>
      </c>
      <c r="F3">
        <v>3.1112599999999998E-3</v>
      </c>
    </row>
    <row r="4" spans="1:6">
      <c r="A4" t="s">
        <v>904</v>
      </c>
      <c r="B4" t="s">
        <v>905</v>
      </c>
      <c r="C4">
        <v>0</v>
      </c>
      <c r="D4">
        <v>23.9572</v>
      </c>
      <c r="F4">
        <v>8.1578699999999994E-3</v>
      </c>
    </row>
    <row r="5" spans="1:6">
      <c r="A5" t="s">
        <v>906</v>
      </c>
      <c r="B5" t="s">
        <v>907</v>
      </c>
      <c r="C5">
        <v>0</v>
      </c>
      <c r="D5">
        <v>24.637699999999999</v>
      </c>
      <c r="F5">
        <v>3.1112599999999998E-3</v>
      </c>
    </row>
    <row r="6" spans="1:6">
      <c r="A6" t="s">
        <v>908</v>
      </c>
      <c r="B6" t="s">
        <v>909</v>
      </c>
      <c r="C6">
        <v>0</v>
      </c>
      <c r="D6">
        <v>27.7212</v>
      </c>
      <c r="F6">
        <v>2.5801999999999999E-2</v>
      </c>
    </row>
    <row r="7" spans="1:6">
      <c r="A7" t="s">
        <v>910</v>
      </c>
      <c r="B7" t="s">
        <v>911</v>
      </c>
      <c r="C7">
        <v>0</v>
      </c>
      <c r="D7">
        <v>28.015000000000001</v>
      </c>
      <c r="F7">
        <v>3.1112599999999998E-3</v>
      </c>
    </row>
    <row r="8" spans="1:6">
      <c r="A8" t="s">
        <v>912</v>
      </c>
      <c r="B8" t="s">
        <v>913</v>
      </c>
      <c r="C8">
        <v>0</v>
      </c>
      <c r="D8">
        <v>29.630600000000001</v>
      </c>
      <c r="F8">
        <v>3.1112599999999998E-3</v>
      </c>
    </row>
    <row r="9" spans="1:6">
      <c r="A9" t="s">
        <v>914</v>
      </c>
      <c r="B9" t="s">
        <v>915</v>
      </c>
      <c r="C9">
        <v>0</v>
      </c>
      <c r="D9">
        <v>30.045300000000001</v>
      </c>
      <c r="F9">
        <v>2.5801999999999999E-2</v>
      </c>
    </row>
    <row r="10" spans="1:6">
      <c r="A10" t="s">
        <v>509</v>
      </c>
      <c r="B10" t="s">
        <v>510</v>
      </c>
      <c r="C10">
        <v>0</v>
      </c>
      <c r="D10">
        <v>31.363</v>
      </c>
      <c r="F10">
        <v>1.40959E-2</v>
      </c>
    </row>
    <row r="11" spans="1:6">
      <c r="A11" t="s">
        <v>27</v>
      </c>
      <c r="B11" t="s">
        <v>28</v>
      </c>
      <c r="C11">
        <v>0</v>
      </c>
      <c r="D11">
        <v>32.549900000000001</v>
      </c>
      <c r="F11">
        <v>3.1112599999999998E-3</v>
      </c>
    </row>
    <row r="12" spans="1:6">
      <c r="A12" t="s">
        <v>916</v>
      </c>
      <c r="B12" t="s">
        <v>917</v>
      </c>
      <c r="C12">
        <v>0</v>
      </c>
      <c r="D12">
        <v>40.663600000000002</v>
      </c>
      <c r="F12">
        <v>4.3377300000000001E-2</v>
      </c>
    </row>
    <row r="13" spans="1:6">
      <c r="A13" t="s">
        <v>918</v>
      </c>
      <c r="B13" t="s">
        <v>919</v>
      </c>
      <c r="C13">
        <v>0</v>
      </c>
      <c r="D13">
        <v>46.716299999999997</v>
      </c>
      <c r="F13">
        <v>3.1112599999999998E-3</v>
      </c>
    </row>
    <row r="14" spans="1:6">
      <c r="A14" t="s">
        <v>3</v>
      </c>
      <c r="B14" t="s">
        <v>4</v>
      </c>
      <c r="C14">
        <v>0</v>
      </c>
      <c r="D14">
        <v>57.786900000000003</v>
      </c>
      <c r="F14">
        <v>3.1112599999999998E-3</v>
      </c>
    </row>
    <row r="15" spans="1:6">
      <c r="A15" t="s">
        <v>920</v>
      </c>
      <c r="B15" t="s">
        <v>921</v>
      </c>
      <c r="C15">
        <v>0</v>
      </c>
      <c r="D15">
        <v>77.0989</v>
      </c>
      <c r="F15">
        <v>3.1112599999999998E-3</v>
      </c>
    </row>
    <row r="16" spans="1:6">
      <c r="A16" t="s">
        <v>922</v>
      </c>
      <c r="B16" t="s">
        <v>923</v>
      </c>
      <c r="C16">
        <v>0</v>
      </c>
      <c r="D16">
        <v>83.693899999999999</v>
      </c>
      <c r="F16">
        <v>3.1112599999999998E-3</v>
      </c>
    </row>
    <row r="17" spans="1:6">
      <c r="A17" t="s">
        <v>924</v>
      </c>
      <c r="B17" t="s">
        <v>925</v>
      </c>
      <c r="C17">
        <v>0</v>
      </c>
      <c r="D17">
        <v>90.466499999999996</v>
      </c>
      <c r="F17">
        <v>3.1112599999999998E-3</v>
      </c>
    </row>
    <row r="18" spans="1:6">
      <c r="A18" t="s">
        <v>926</v>
      </c>
      <c r="B18" t="s">
        <v>927</v>
      </c>
      <c r="C18">
        <v>0</v>
      </c>
      <c r="D18">
        <v>95.550700000000006</v>
      </c>
      <c r="F18">
        <v>3.1112599999999998E-3</v>
      </c>
    </row>
    <row r="19" spans="1:6">
      <c r="A19" t="s">
        <v>928</v>
      </c>
      <c r="B19" t="s">
        <v>929</v>
      </c>
      <c r="C19">
        <v>0</v>
      </c>
      <c r="D19">
        <v>10.0137</v>
      </c>
    </row>
    <row r="20" spans="1:6">
      <c r="A20" t="s">
        <v>930</v>
      </c>
      <c r="B20" t="s">
        <v>931</v>
      </c>
      <c r="C20">
        <v>0</v>
      </c>
      <c r="D20">
        <v>12.8142</v>
      </c>
    </row>
    <row r="21" spans="1:6">
      <c r="A21" t="s">
        <v>932</v>
      </c>
      <c r="B21" t="s">
        <v>933</v>
      </c>
      <c r="C21">
        <v>0</v>
      </c>
      <c r="D21">
        <v>12.9969</v>
      </c>
    </row>
    <row r="22" spans="1:6">
      <c r="A22" t="s">
        <v>65</v>
      </c>
      <c r="B22" t="s">
        <v>66</v>
      </c>
      <c r="C22">
        <v>0</v>
      </c>
      <c r="D22">
        <v>14.7311</v>
      </c>
    </row>
    <row r="23" spans="1:6">
      <c r="A23" t="s">
        <v>35</v>
      </c>
      <c r="B23" t="s">
        <v>36</v>
      </c>
      <c r="C23">
        <v>0</v>
      </c>
      <c r="D23">
        <v>16.198399999999999</v>
      </c>
    </row>
    <row r="24" spans="1:6">
      <c r="A24" t="s">
        <v>934</v>
      </c>
      <c r="B24" t="s">
        <v>935</v>
      </c>
      <c r="C24">
        <v>0</v>
      </c>
      <c r="D24">
        <v>18.753499999999999</v>
      </c>
    </row>
    <row r="25" spans="1:6">
      <c r="A25" t="s">
        <v>67</v>
      </c>
      <c r="B25" t="s">
        <v>68</v>
      </c>
      <c r="C25">
        <v>0</v>
      </c>
      <c r="D25">
        <v>19.6998</v>
      </c>
    </row>
    <row r="26" spans="1:6">
      <c r="A26" t="s">
        <v>936</v>
      </c>
      <c r="B26" t="s">
        <v>937</v>
      </c>
      <c r="C26">
        <v>5.3386699999999996</v>
      </c>
      <c r="D26">
        <v>108.426</v>
      </c>
      <c r="E26">
        <f>LOG(C26/D26,2)</f>
        <v>-4.3440865646044271</v>
      </c>
      <c r="F26">
        <v>3.1112599999999998E-3</v>
      </c>
    </row>
    <row r="27" spans="1:6">
      <c r="A27" t="s">
        <v>938</v>
      </c>
      <c r="B27" t="s">
        <v>939</v>
      </c>
      <c r="C27">
        <v>13.255800000000001</v>
      </c>
      <c r="D27">
        <v>200.51</v>
      </c>
      <c r="E27">
        <f t="shared" ref="E27:E90" si="0">LOG(C27/D27,2)</f>
        <v>-3.9189785438026283</v>
      </c>
      <c r="F27">
        <v>3.1112599999999998E-3</v>
      </c>
    </row>
    <row r="28" spans="1:6">
      <c r="A28" t="s">
        <v>325</v>
      </c>
      <c r="B28" t="s">
        <v>326</v>
      </c>
      <c r="C28">
        <v>38.297499999999999</v>
      </c>
      <c r="D28">
        <v>537.90200000000004</v>
      </c>
      <c r="E28">
        <f t="shared" si="0"/>
        <v>-3.8120212295984159</v>
      </c>
      <c r="F28">
        <v>3.19073E-2</v>
      </c>
    </row>
    <row r="29" spans="1:6">
      <c r="A29" t="s">
        <v>297</v>
      </c>
      <c r="B29" t="s">
        <v>298</v>
      </c>
      <c r="C29">
        <v>15.4663</v>
      </c>
      <c r="D29">
        <v>206.267</v>
      </c>
      <c r="E29">
        <f t="shared" si="0"/>
        <v>-3.7373130199870355</v>
      </c>
      <c r="F29">
        <v>1.53978E-2</v>
      </c>
    </row>
    <row r="30" spans="1:6">
      <c r="A30" t="s">
        <v>285</v>
      </c>
      <c r="B30" t="s">
        <v>286</v>
      </c>
      <c r="C30">
        <v>14.295</v>
      </c>
      <c r="D30">
        <v>190.31200000000001</v>
      </c>
      <c r="E30">
        <f t="shared" si="0"/>
        <v>-3.7347840076005441</v>
      </c>
      <c r="F30">
        <v>3.1112599999999998E-3</v>
      </c>
    </row>
    <row r="31" spans="1:6">
      <c r="A31" t="s">
        <v>295</v>
      </c>
      <c r="B31" t="s">
        <v>296</v>
      </c>
      <c r="C31">
        <v>19.903600000000001</v>
      </c>
      <c r="D31">
        <v>252.191</v>
      </c>
      <c r="E31">
        <f t="shared" si="0"/>
        <v>-3.6634154884499663</v>
      </c>
      <c r="F31">
        <v>3.7191500000000002E-2</v>
      </c>
    </row>
    <row r="32" spans="1:6">
      <c r="A32" t="s">
        <v>940</v>
      </c>
      <c r="B32" t="s">
        <v>941</v>
      </c>
      <c r="C32">
        <v>8.19604</v>
      </c>
      <c r="D32">
        <v>102.437</v>
      </c>
      <c r="E32">
        <f t="shared" si="0"/>
        <v>-3.6436660719483061</v>
      </c>
      <c r="F32">
        <v>3.7191500000000002E-2</v>
      </c>
    </row>
    <row r="33" spans="1:6">
      <c r="A33" t="s">
        <v>942</v>
      </c>
      <c r="B33" t="s">
        <v>943</v>
      </c>
      <c r="C33">
        <v>3.7274099999999999</v>
      </c>
      <c r="D33">
        <v>46.243000000000002</v>
      </c>
      <c r="E33">
        <f t="shared" si="0"/>
        <v>-3.6329895717414402</v>
      </c>
      <c r="F33">
        <v>1.02326E-2</v>
      </c>
    </row>
    <row r="34" spans="1:6">
      <c r="A34" t="s">
        <v>321</v>
      </c>
      <c r="B34" t="s">
        <v>322</v>
      </c>
      <c r="C34">
        <v>21.883099999999999</v>
      </c>
      <c r="D34">
        <v>259.25700000000001</v>
      </c>
      <c r="E34">
        <f t="shared" si="0"/>
        <v>-3.5664939101292576</v>
      </c>
      <c r="F34">
        <v>3.1112599999999998E-3</v>
      </c>
    </row>
    <row r="35" spans="1:6">
      <c r="A35" t="s">
        <v>944</v>
      </c>
      <c r="B35" t="s">
        <v>945</v>
      </c>
      <c r="C35">
        <v>8.0663499999999999</v>
      </c>
      <c r="D35">
        <v>94.715599999999995</v>
      </c>
      <c r="E35">
        <f t="shared" si="0"/>
        <v>-3.5536141513820541</v>
      </c>
      <c r="F35">
        <v>1.53978E-2</v>
      </c>
    </row>
    <row r="36" spans="1:6">
      <c r="A36" t="s">
        <v>287</v>
      </c>
      <c r="B36" t="s">
        <v>288</v>
      </c>
      <c r="C36">
        <v>8.6864600000000003</v>
      </c>
      <c r="D36">
        <v>97.310599999999994</v>
      </c>
      <c r="E36">
        <f t="shared" si="0"/>
        <v>-3.4857567064329991</v>
      </c>
      <c r="F36">
        <v>3.1112599999999998E-3</v>
      </c>
    </row>
    <row r="37" spans="1:6">
      <c r="A37" t="s">
        <v>265</v>
      </c>
      <c r="B37" t="s">
        <v>266</v>
      </c>
      <c r="C37">
        <v>11.6243</v>
      </c>
      <c r="D37">
        <v>128.90899999999999</v>
      </c>
      <c r="E37">
        <f t="shared" si="0"/>
        <v>-3.4711372446534825</v>
      </c>
      <c r="F37">
        <v>3.1112599999999998E-3</v>
      </c>
    </row>
    <row r="38" spans="1:6">
      <c r="A38" t="s">
        <v>946</v>
      </c>
      <c r="B38" t="s">
        <v>947</v>
      </c>
      <c r="C38">
        <v>36.506100000000004</v>
      </c>
      <c r="D38">
        <v>400.91300000000001</v>
      </c>
      <c r="E38">
        <f t="shared" si="0"/>
        <v>-3.4570797421602819</v>
      </c>
      <c r="F38">
        <v>3.49024E-2</v>
      </c>
    </row>
    <row r="39" spans="1:6">
      <c r="A39" t="s">
        <v>948</v>
      </c>
      <c r="B39" t="s">
        <v>949</v>
      </c>
      <c r="C39">
        <v>131.14500000000001</v>
      </c>
      <c r="D39">
        <v>1405.84</v>
      </c>
      <c r="E39">
        <f t="shared" si="0"/>
        <v>-3.4221976992958161</v>
      </c>
      <c r="F39">
        <v>3.1112599999999998E-3</v>
      </c>
    </row>
    <row r="40" spans="1:6">
      <c r="A40" t="s">
        <v>347</v>
      </c>
      <c r="B40" t="s">
        <v>348</v>
      </c>
      <c r="C40">
        <v>34.281999999999996</v>
      </c>
      <c r="D40">
        <v>360.84300000000002</v>
      </c>
      <c r="E40">
        <f t="shared" si="0"/>
        <v>-3.3958480848204227</v>
      </c>
      <c r="F40">
        <v>3.1112599999999998E-3</v>
      </c>
    </row>
    <row r="41" spans="1:6">
      <c r="A41" t="s">
        <v>950</v>
      </c>
      <c r="B41" t="s">
        <v>951</v>
      </c>
      <c r="C41">
        <v>10.8089</v>
      </c>
      <c r="D41">
        <v>105.96599999999999</v>
      </c>
      <c r="E41">
        <f t="shared" si="0"/>
        <v>-3.293309823833634</v>
      </c>
      <c r="F41">
        <v>3.1112599999999998E-3</v>
      </c>
    </row>
    <row r="42" spans="1:6">
      <c r="A42" t="s">
        <v>263</v>
      </c>
      <c r="B42" t="s">
        <v>264</v>
      </c>
      <c r="C42">
        <v>11.164099999999999</v>
      </c>
      <c r="D42">
        <v>106.249</v>
      </c>
      <c r="E42">
        <f t="shared" si="0"/>
        <v>-3.2505104055656844</v>
      </c>
      <c r="F42">
        <v>3.1112599999999998E-3</v>
      </c>
    </row>
    <row r="43" spans="1:6">
      <c r="A43" t="s">
        <v>349</v>
      </c>
      <c r="B43" t="s">
        <v>350</v>
      </c>
      <c r="C43">
        <v>61.433999999999997</v>
      </c>
      <c r="D43">
        <v>560.51400000000001</v>
      </c>
      <c r="E43">
        <f t="shared" si="0"/>
        <v>-3.1896411816780401</v>
      </c>
      <c r="F43">
        <v>2.2612199999999999E-2</v>
      </c>
    </row>
    <row r="44" spans="1:6">
      <c r="A44" t="s">
        <v>952</v>
      </c>
      <c r="B44" t="s">
        <v>953</v>
      </c>
      <c r="C44">
        <v>3.0040200000000001</v>
      </c>
      <c r="D44">
        <v>26.349599999999999</v>
      </c>
      <c r="E44">
        <f t="shared" si="0"/>
        <v>-3.1328147381093743</v>
      </c>
      <c r="F44">
        <v>3.1112599999999998E-3</v>
      </c>
    </row>
    <row r="45" spans="1:6">
      <c r="A45" t="s">
        <v>954</v>
      </c>
      <c r="B45" t="s">
        <v>955</v>
      </c>
      <c r="C45">
        <v>5.3523100000000001</v>
      </c>
      <c r="D45">
        <v>34.7348</v>
      </c>
      <c r="E45">
        <f t="shared" si="0"/>
        <v>-2.6981482075939591</v>
      </c>
      <c r="F45">
        <v>3.1112599999999998E-3</v>
      </c>
    </row>
    <row r="46" spans="1:6">
      <c r="A46" t="s">
        <v>557</v>
      </c>
      <c r="B46" t="s">
        <v>558</v>
      </c>
      <c r="C46">
        <v>24.905000000000001</v>
      </c>
      <c r="D46">
        <v>135.923</v>
      </c>
      <c r="E46">
        <f t="shared" si="0"/>
        <v>-2.4482822840466469</v>
      </c>
      <c r="F46">
        <v>3.1112599999999998E-3</v>
      </c>
    </row>
    <row r="47" spans="1:6">
      <c r="A47" t="s">
        <v>956</v>
      </c>
      <c r="B47" t="s">
        <v>957</v>
      </c>
      <c r="C47">
        <v>22.5565</v>
      </c>
      <c r="D47">
        <v>121.98399999999999</v>
      </c>
      <c r="E47">
        <f t="shared" si="0"/>
        <v>-2.435076796356622</v>
      </c>
      <c r="F47">
        <v>3.1112599999999998E-3</v>
      </c>
    </row>
    <row r="48" spans="1:6">
      <c r="A48" t="s">
        <v>958</v>
      </c>
      <c r="B48" t="s">
        <v>959</v>
      </c>
      <c r="C48">
        <v>8.4004600000000007</v>
      </c>
      <c r="D48">
        <v>42.905500000000004</v>
      </c>
      <c r="E48">
        <f t="shared" si="0"/>
        <v>-2.3526223612027244</v>
      </c>
      <c r="F48">
        <v>1.40959E-2</v>
      </c>
    </row>
    <row r="49" spans="1:6">
      <c r="A49" t="s">
        <v>960</v>
      </c>
      <c r="B49" t="s">
        <v>961</v>
      </c>
      <c r="C49">
        <v>3.8414799999999998</v>
      </c>
      <c r="D49">
        <v>19.554600000000001</v>
      </c>
      <c r="E49">
        <f t="shared" si="0"/>
        <v>-2.3477738776124002</v>
      </c>
      <c r="F49">
        <v>3.7191500000000002E-2</v>
      </c>
    </row>
    <row r="50" spans="1:6">
      <c r="A50" t="s">
        <v>962</v>
      </c>
      <c r="B50" t="s">
        <v>963</v>
      </c>
      <c r="C50">
        <v>10.809900000000001</v>
      </c>
      <c r="D50">
        <v>54.077399999999997</v>
      </c>
      <c r="E50">
        <f t="shared" si="0"/>
        <v>-2.3226726125334634</v>
      </c>
      <c r="F50">
        <v>1.53978E-2</v>
      </c>
    </row>
    <row r="51" spans="1:6">
      <c r="A51" t="s">
        <v>527</v>
      </c>
      <c r="B51" t="s">
        <v>528</v>
      </c>
      <c r="C51">
        <v>110.84</v>
      </c>
      <c r="D51">
        <v>550.61699999999996</v>
      </c>
      <c r="E51">
        <f t="shared" si="0"/>
        <v>-2.3125705371128045</v>
      </c>
      <c r="F51">
        <v>3.1112599999999998E-3</v>
      </c>
    </row>
    <row r="52" spans="1:6">
      <c r="A52" t="s">
        <v>964</v>
      </c>
      <c r="B52" t="s">
        <v>965</v>
      </c>
      <c r="C52">
        <v>88.778499999999994</v>
      </c>
      <c r="D52">
        <v>394.45600000000002</v>
      </c>
      <c r="E52">
        <f t="shared" si="0"/>
        <v>-2.1515821440809768</v>
      </c>
      <c r="F52">
        <v>1.53978E-2</v>
      </c>
    </row>
    <row r="53" spans="1:6">
      <c r="A53" t="s">
        <v>539</v>
      </c>
      <c r="B53" t="s">
        <v>540</v>
      </c>
      <c r="C53">
        <v>131.17599999999999</v>
      </c>
      <c r="D53">
        <v>566.86500000000001</v>
      </c>
      <c r="E53">
        <f t="shared" si="0"/>
        <v>-2.111501407263308</v>
      </c>
      <c r="F53">
        <v>3.1112599999999998E-3</v>
      </c>
    </row>
    <row r="54" spans="1:6">
      <c r="A54" t="s">
        <v>966</v>
      </c>
      <c r="B54" t="s">
        <v>967</v>
      </c>
      <c r="C54">
        <v>31.951599999999999</v>
      </c>
      <c r="D54">
        <v>135.321</v>
      </c>
      <c r="E54">
        <f t="shared" si="0"/>
        <v>-2.0824256614487795</v>
      </c>
      <c r="F54">
        <v>3.1112599999999998E-3</v>
      </c>
    </row>
    <row r="55" spans="1:6">
      <c r="A55" t="s">
        <v>968</v>
      </c>
      <c r="B55" t="s">
        <v>969</v>
      </c>
      <c r="C55">
        <v>10.6615</v>
      </c>
      <c r="D55">
        <v>44.115099999999998</v>
      </c>
      <c r="E55">
        <f t="shared" si="0"/>
        <v>-2.0488621255629598</v>
      </c>
      <c r="F55">
        <v>3.1112599999999998E-3</v>
      </c>
    </row>
    <row r="56" spans="1:6">
      <c r="A56" t="s">
        <v>970</v>
      </c>
      <c r="B56" t="s">
        <v>971</v>
      </c>
      <c r="C56">
        <v>54.910499999999999</v>
      </c>
      <c r="D56">
        <v>221.93299999999999</v>
      </c>
      <c r="E56">
        <f t="shared" si="0"/>
        <v>-2.0149702496546915</v>
      </c>
      <c r="F56">
        <v>1.40959E-2</v>
      </c>
    </row>
    <row r="57" spans="1:6">
      <c r="A57" t="s">
        <v>485</v>
      </c>
      <c r="B57" t="s">
        <v>486</v>
      </c>
      <c r="C57">
        <v>15.5304</v>
      </c>
      <c r="D57">
        <v>61.2898</v>
      </c>
      <c r="E57">
        <f t="shared" si="0"/>
        <v>-1.9805520088521706</v>
      </c>
      <c r="F57">
        <v>3.1112599999999998E-3</v>
      </c>
    </row>
    <row r="58" spans="1:6">
      <c r="A58" t="s">
        <v>972</v>
      </c>
      <c r="B58" t="s">
        <v>973</v>
      </c>
      <c r="C58">
        <v>45.656599999999997</v>
      </c>
      <c r="D58">
        <v>176.15199999999999</v>
      </c>
      <c r="E58">
        <f t="shared" si="0"/>
        <v>-1.9479255223803396</v>
      </c>
      <c r="F58">
        <v>3.1112599999999998E-3</v>
      </c>
    </row>
    <row r="59" spans="1:6">
      <c r="A59" t="s">
        <v>627</v>
      </c>
      <c r="B59" t="s">
        <v>628</v>
      </c>
      <c r="C59">
        <v>6.1251100000000003</v>
      </c>
      <c r="D59">
        <v>23.3919</v>
      </c>
      <c r="E59">
        <f t="shared" si="0"/>
        <v>-1.9332013902974299</v>
      </c>
      <c r="F59">
        <v>5.75583E-3</v>
      </c>
    </row>
    <row r="60" spans="1:6">
      <c r="A60" t="s">
        <v>974</v>
      </c>
      <c r="B60" t="s">
        <v>975</v>
      </c>
      <c r="C60">
        <v>35.849699999999999</v>
      </c>
      <c r="D60">
        <v>136.709</v>
      </c>
      <c r="E60">
        <f t="shared" si="0"/>
        <v>-1.9310752721697779</v>
      </c>
      <c r="F60">
        <v>3.1112599999999998E-3</v>
      </c>
    </row>
    <row r="61" spans="1:6">
      <c r="A61" t="s">
        <v>976</v>
      </c>
      <c r="B61" t="s">
        <v>977</v>
      </c>
      <c r="C61">
        <v>133.03399999999999</v>
      </c>
      <c r="D61">
        <v>501.11799999999999</v>
      </c>
      <c r="E61">
        <f t="shared" si="0"/>
        <v>-1.9133553519955573</v>
      </c>
      <c r="F61">
        <v>3.1112599999999998E-3</v>
      </c>
    </row>
    <row r="62" spans="1:6">
      <c r="A62" t="s">
        <v>978</v>
      </c>
      <c r="B62" t="s">
        <v>979</v>
      </c>
      <c r="C62">
        <v>40.757899999999999</v>
      </c>
      <c r="D62">
        <v>151.53299999999999</v>
      </c>
      <c r="E62">
        <f t="shared" si="0"/>
        <v>-1.89448038441551</v>
      </c>
      <c r="F62">
        <v>1.02326E-2</v>
      </c>
    </row>
    <row r="63" spans="1:6">
      <c r="A63" t="s">
        <v>980</v>
      </c>
      <c r="B63" t="s">
        <v>981</v>
      </c>
      <c r="C63">
        <v>31.900700000000001</v>
      </c>
      <c r="D63">
        <v>118.357</v>
      </c>
      <c r="E63">
        <f t="shared" si="0"/>
        <v>-1.8914850474139333</v>
      </c>
      <c r="F63">
        <v>2.2612199999999999E-2</v>
      </c>
    </row>
    <row r="64" spans="1:6">
      <c r="A64" t="s">
        <v>982</v>
      </c>
      <c r="B64" t="s">
        <v>983</v>
      </c>
      <c r="C64">
        <v>29.049499999999998</v>
      </c>
      <c r="D64">
        <v>106.60299999999999</v>
      </c>
      <c r="E64">
        <f t="shared" si="0"/>
        <v>-1.8756628014107484</v>
      </c>
      <c r="F64">
        <v>5.75583E-3</v>
      </c>
    </row>
    <row r="65" spans="1:6">
      <c r="A65" t="s">
        <v>984</v>
      </c>
      <c r="B65" t="s">
        <v>985</v>
      </c>
      <c r="C65">
        <v>77.987899999999996</v>
      </c>
      <c r="D65">
        <v>284.83100000000002</v>
      </c>
      <c r="E65">
        <f t="shared" si="0"/>
        <v>-1.8687839636476971</v>
      </c>
      <c r="F65">
        <v>1.25127E-2</v>
      </c>
    </row>
    <row r="66" spans="1:6">
      <c r="A66" t="s">
        <v>986</v>
      </c>
      <c r="B66" t="s">
        <v>987</v>
      </c>
      <c r="C66">
        <v>206.45400000000001</v>
      </c>
      <c r="D66">
        <v>745.89</v>
      </c>
      <c r="E66">
        <f t="shared" si="0"/>
        <v>-1.853142514285272</v>
      </c>
      <c r="F66">
        <v>3.1112599999999998E-3</v>
      </c>
    </row>
    <row r="67" spans="1:6">
      <c r="A67" t="s">
        <v>988</v>
      </c>
      <c r="B67" t="s">
        <v>989</v>
      </c>
      <c r="C67">
        <v>121.733</v>
      </c>
      <c r="D67">
        <v>439.13400000000001</v>
      </c>
      <c r="E67">
        <f t="shared" si="0"/>
        <v>-1.8509409254458404</v>
      </c>
      <c r="F67">
        <v>3.9715199999999999E-2</v>
      </c>
    </row>
    <row r="68" spans="1:6">
      <c r="A68" t="s">
        <v>990</v>
      </c>
      <c r="B68" t="s">
        <v>991</v>
      </c>
      <c r="C68">
        <v>6.4846000000000004</v>
      </c>
      <c r="D68">
        <v>23.3916</v>
      </c>
      <c r="E68">
        <f t="shared" si="0"/>
        <v>-1.8509010560460495</v>
      </c>
      <c r="F68">
        <v>1.02326E-2</v>
      </c>
    </row>
    <row r="69" spans="1:6">
      <c r="A69" t="s">
        <v>571</v>
      </c>
      <c r="B69" t="s">
        <v>572</v>
      </c>
      <c r="C69">
        <v>923.37099999999998</v>
      </c>
      <c r="D69">
        <v>3133.42</v>
      </c>
      <c r="E69">
        <f t="shared" si="0"/>
        <v>-1.7627558318708711</v>
      </c>
      <c r="F69">
        <v>3.1112599999999998E-3</v>
      </c>
    </row>
    <row r="70" spans="1:6">
      <c r="A70" t="s">
        <v>992</v>
      </c>
      <c r="B70" t="s">
        <v>993</v>
      </c>
      <c r="C70">
        <v>21.651900000000001</v>
      </c>
      <c r="D70">
        <v>73.073099999999997</v>
      </c>
      <c r="E70">
        <f t="shared" si="0"/>
        <v>-1.7548467824385654</v>
      </c>
      <c r="F70">
        <v>5.75583E-3</v>
      </c>
    </row>
    <row r="71" spans="1:6">
      <c r="A71" t="s">
        <v>541</v>
      </c>
      <c r="B71" t="s">
        <v>542</v>
      </c>
      <c r="C71">
        <v>274.483</v>
      </c>
      <c r="D71">
        <v>924.27099999999996</v>
      </c>
      <c r="E71">
        <f t="shared" si="0"/>
        <v>-1.7515991184650057</v>
      </c>
      <c r="F71">
        <v>3.1112599999999998E-3</v>
      </c>
    </row>
    <row r="72" spans="1:6">
      <c r="A72" t="s">
        <v>994</v>
      </c>
      <c r="B72" t="s">
        <v>995</v>
      </c>
      <c r="C72">
        <v>4.15238</v>
      </c>
      <c r="D72">
        <v>13.9224</v>
      </c>
      <c r="E72">
        <f t="shared" si="0"/>
        <v>-1.7453975489402027</v>
      </c>
      <c r="F72">
        <v>4.23223E-2</v>
      </c>
    </row>
    <row r="73" spans="1:6">
      <c r="A73" t="s">
        <v>996</v>
      </c>
      <c r="B73" t="s">
        <v>997</v>
      </c>
      <c r="C73">
        <v>84.423100000000005</v>
      </c>
      <c r="D73">
        <v>281.803</v>
      </c>
      <c r="E73">
        <f t="shared" si="0"/>
        <v>-1.7389772594126813</v>
      </c>
      <c r="F73">
        <v>2.1057900000000001E-2</v>
      </c>
    </row>
    <row r="74" spans="1:6">
      <c r="A74" t="s">
        <v>998</v>
      </c>
      <c r="B74" t="s">
        <v>999</v>
      </c>
      <c r="C74">
        <v>31.876999999999999</v>
      </c>
      <c r="D74">
        <v>106.285</v>
      </c>
      <c r="E74">
        <f t="shared" si="0"/>
        <v>-1.7373502374258087</v>
      </c>
      <c r="F74">
        <v>4.1031699999999997E-2</v>
      </c>
    </row>
    <row r="75" spans="1:6">
      <c r="A75" t="s">
        <v>1000</v>
      </c>
      <c r="B75" t="s">
        <v>1001</v>
      </c>
      <c r="C75">
        <v>12.4557</v>
      </c>
      <c r="D75">
        <v>40.918500000000002</v>
      </c>
      <c r="E75">
        <f t="shared" si="0"/>
        <v>-1.7159471572775917</v>
      </c>
      <c r="F75">
        <v>4.4829099999999997E-2</v>
      </c>
    </row>
    <row r="76" spans="1:6">
      <c r="A76" t="s">
        <v>1002</v>
      </c>
      <c r="B76" t="s">
        <v>1003</v>
      </c>
      <c r="C76">
        <v>84.232699999999994</v>
      </c>
      <c r="D76">
        <v>276.315</v>
      </c>
      <c r="E76">
        <f t="shared" si="0"/>
        <v>-1.7138615660412</v>
      </c>
      <c r="F76">
        <v>3.1112599999999998E-3</v>
      </c>
    </row>
    <row r="77" spans="1:6">
      <c r="A77" t="s">
        <v>1004</v>
      </c>
      <c r="B77" t="s">
        <v>1005</v>
      </c>
      <c r="C77">
        <v>8.4133700000000005</v>
      </c>
      <c r="D77">
        <v>26.2667</v>
      </c>
      <c r="E77">
        <f t="shared" si="0"/>
        <v>-1.6424792627068019</v>
      </c>
      <c r="F77">
        <v>1.40959E-2</v>
      </c>
    </row>
    <row r="78" spans="1:6">
      <c r="A78" t="s">
        <v>1006</v>
      </c>
      <c r="B78" t="s">
        <v>1007</v>
      </c>
      <c r="C78">
        <v>539.03399999999999</v>
      </c>
      <c r="D78">
        <v>1646.88</v>
      </c>
      <c r="E78">
        <f t="shared" si="0"/>
        <v>-1.6112872567397585</v>
      </c>
      <c r="F78">
        <v>3.1112599999999998E-3</v>
      </c>
    </row>
    <row r="79" spans="1:6">
      <c r="A79" t="s">
        <v>587</v>
      </c>
      <c r="B79" t="s">
        <v>588</v>
      </c>
      <c r="C79">
        <v>204.92699999999999</v>
      </c>
      <c r="D79">
        <v>597.70600000000002</v>
      </c>
      <c r="E79">
        <f t="shared" si="0"/>
        <v>-1.5443259471044635</v>
      </c>
      <c r="F79">
        <v>3.1112599999999998E-3</v>
      </c>
    </row>
    <row r="80" spans="1:6">
      <c r="A80" t="s">
        <v>1008</v>
      </c>
      <c r="B80" t="s">
        <v>1009</v>
      </c>
      <c r="C80">
        <v>63.391100000000002</v>
      </c>
      <c r="D80">
        <v>183.41300000000001</v>
      </c>
      <c r="E80">
        <f t="shared" si="0"/>
        <v>-1.5327436904913514</v>
      </c>
      <c r="F80">
        <v>2.40942E-2</v>
      </c>
    </row>
    <row r="81" spans="1:6">
      <c r="A81" t="s">
        <v>1010</v>
      </c>
      <c r="B81" t="s">
        <v>1011</v>
      </c>
      <c r="C81">
        <v>20.4513</v>
      </c>
      <c r="D81">
        <v>57.6068</v>
      </c>
      <c r="E81">
        <f t="shared" si="0"/>
        <v>-1.4940465678621278</v>
      </c>
      <c r="F81">
        <v>4.1031699999999997E-2</v>
      </c>
    </row>
    <row r="82" spans="1:6">
      <c r="A82" t="s">
        <v>1012</v>
      </c>
      <c r="B82" t="s">
        <v>1013</v>
      </c>
      <c r="C82">
        <v>91.040499999999994</v>
      </c>
      <c r="D82">
        <v>248.47900000000001</v>
      </c>
      <c r="E82">
        <f t="shared" si="0"/>
        <v>-1.4485435425966471</v>
      </c>
      <c r="F82">
        <v>1.40959E-2</v>
      </c>
    </row>
    <row r="83" spans="1:6">
      <c r="A83" t="s">
        <v>1014</v>
      </c>
      <c r="B83" t="s">
        <v>1015</v>
      </c>
      <c r="C83">
        <v>19.2179</v>
      </c>
      <c r="D83">
        <v>51.6815</v>
      </c>
      <c r="E83">
        <f t="shared" si="0"/>
        <v>-1.4271972463847313</v>
      </c>
      <c r="F83">
        <v>5.75583E-3</v>
      </c>
    </row>
    <row r="84" spans="1:6">
      <c r="A84" t="s">
        <v>1016</v>
      </c>
      <c r="B84" t="s">
        <v>1017</v>
      </c>
      <c r="C84">
        <v>5.1035500000000003</v>
      </c>
      <c r="D84">
        <v>13.724600000000001</v>
      </c>
      <c r="E84">
        <f t="shared" si="0"/>
        <v>-1.4271910711118125</v>
      </c>
      <c r="F84">
        <v>3.8566999999999997E-2</v>
      </c>
    </row>
    <row r="85" spans="1:6">
      <c r="A85" t="s">
        <v>1018</v>
      </c>
      <c r="B85" t="s">
        <v>1019</v>
      </c>
      <c r="C85">
        <v>7.67821</v>
      </c>
      <c r="D85">
        <v>20.006499999999999</v>
      </c>
      <c r="E85">
        <f t="shared" si="0"/>
        <v>-1.3816268759862729</v>
      </c>
      <c r="F85">
        <v>3.19073E-2</v>
      </c>
    </row>
    <row r="86" spans="1:6">
      <c r="A86" t="s">
        <v>1020</v>
      </c>
      <c r="B86" t="s">
        <v>1021</v>
      </c>
      <c r="C86">
        <v>286.79500000000002</v>
      </c>
      <c r="D86">
        <v>727.78300000000002</v>
      </c>
      <c r="E86">
        <f t="shared" si="0"/>
        <v>-1.343488479987498</v>
      </c>
      <c r="F86">
        <v>2.40942E-2</v>
      </c>
    </row>
    <row r="87" spans="1:6">
      <c r="A87" t="s">
        <v>201</v>
      </c>
      <c r="B87" t="s">
        <v>202</v>
      </c>
      <c r="C87">
        <v>122.15</v>
      </c>
      <c r="D87">
        <v>305.83800000000002</v>
      </c>
      <c r="E87">
        <f t="shared" si="0"/>
        <v>-1.3241138073368566</v>
      </c>
      <c r="F87">
        <v>3.1112599999999998E-3</v>
      </c>
    </row>
    <row r="88" spans="1:6">
      <c r="A88" t="s">
        <v>1022</v>
      </c>
      <c r="B88" t="s">
        <v>1023</v>
      </c>
      <c r="C88">
        <v>125.07899999999999</v>
      </c>
      <c r="D88">
        <v>309.09199999999998</v>
      </c>
      <c r="E88">
        <f t="shared" si="0"/>
        <v>-1.3051967243178759</v>
      </c>
      <c r="F88">
        <v>2.40942E-2</v>
      </c>
    </row>
    <row r="89" spans="1:6">
      <c r="A89" t="s">
        <v>1024</v>
      </c>
      <c r="B89" t="s">
        <v>1025</v>
      </c>
      <c r="C89">
        <v>59.516100000000002</v>
      </c>
      <c r="D89">
        <v>146.22</v>
      </c>
      <c r="E89">
        <f t="shared" si="0"/>
        <v>-1.296788759862739</v>
      </c>
      <c r="F89">
        <v>3.3601600000000002E-2</v>
      </c>
    </row>
    <row r="90" spans="1:6">
      <c r="A90" t="s">
        <v>1026</v>
      </c>
      <c r="B90" t="s">
        <v>1027</v>
      </c>
      <c r="C90">
        <v>120.09</v>
      </c>
      <c r="D90">
        <v>277.09199999999998</v>
      </c>
      <c r="E90">
        <f t="shared" si="0"/>
        <v>-1.2062490374126098</v>
      </c>
      <c r="F90">
        <v>2.2612199999999999E-2</v>
      </c>
    </row>
    <row r="91" spans="1:6">
      <c r="A91" t="s">
        <v>1028</v>
      </c>
      <c r="B91" t="s">
        <v>1029</v>
      </c>
      <c r="C91">
        <v>79.911500000000004</v>
      </c>
      <c r="D91">
        <v>183.61099999999999</v>
      </c>
      <c r="E91">
        <f t="shared" ref="E91:E154" si="1">LOG(C91/D91,2)</f>
        <v>-1.2001774518450468</v>
      </c>
      <c r="F91">
        <v>1.25127E-2</v>
      </c>
    </row>
    <row r="92" spans="1:6">
      <c r="A92" t="s">
        <v>589</v>
      </c>
      <c r="B92" t="s">
        <v>590</v>
      </c>
      <c r="C92">
        <v>117.754</v>
      </c>
      <c r="D92">
        <v>269.529</v>
      </c>
      <c r="E92">
        <f t="shared" si="1"/>
        <v>-1.1946644404935731</v>
      </c>
      <c r="F92">
        <v>1.9186100000000001E-2</v>
      </c>
    </row>
    <row r="93" spans="1:6">
      <c r="A93" t="s">
        <v>1030</v>
      </c>
      <c r="B93" t="s">
        <v>1031</v>
      </c>
      <c r="C93">
        <v>21.145700000000001</v>
      </c>
      <c r="D93">
        <v>47.285400000000003</v>
      </c>
      <c r="E93">
        <f t="shared" si="1"/>
        <v>-1.161030481281724</v>
      </c>
      <c r="F93">
        <v>4.8640799999999998E-2</v>
      </c>
    </row>
    <row r="94" spans="1:6">
      <c r="A94" t="s">
        <v>1032</v>
      </c>
      <c r="B94" t="s">
        <v>1033</v>
      </c>
      <c r="C94">
        <v>312.94200000000001</v>
      </c>
      <c r="D94">
        <v>698.75099999999998</v>
      </c>
      <c r="E94">
        <f t="shared" si="1"/>
        <v>-1.1588831467098049</v>
      </c>
      <c r="F94">
        <v>4.6046700000000003E-2</v>
      </c>
    </row>
    <row r="95" spans="1:6">
      <c r="A95" t="s">
        <v>1034</v>
      </c>
      <c r="B95" t="s">
        <v>1035</v>
      </c>
      <c r="C95">
        <v>80.182400000000001</v>
      </c>
      <c r="D95">
        <v>171.74</v>
      </c>
      <c r="E95">
        <f t="shared" si="1"/>
        <v>-1.0988685912436524</v>
      </c>
      <c r="F95">
        <v>3.8566999999999997E-2</v>
      </c>
    </row>
    <row r="96" spans="1:6">
      <c r="A96" t="s">
        <v>1036</v>
      </c>
      <c r="B96" t="s">
        <v>1037</v>
      </c>
      <c r="C96">
        <v>22.8551</v>
      </c>
      <c r="D96">
        <v>48.052900000000001</v>
      </c>
      <c r="E96">
        <f t="shared" si="1"/>
        <v>-1.0721073691860934</v>
      </c>
      <c r="F96">
        <v>3.6162300000000001E-2</v>
      </c>
    </row>
    <row r="97" spans="1:6">
      <c r="A97" t="s">
        <v>1038</v>
      </c>
      <c r="B97" t="s">
        <v>1039</v>
      </c>
      <c r="C97">
        <v>56.776899999999998</v>
      </c>
      <c r="D97">
        <v>119.104</v>
      </c>
      <c r="E97">
        <f t="shared" si="1"/>
        <v>-1.0688458799701006</v>
      </c>
      <c r="F97">
        <v>3.49024E-2</v>
      </c>
    </row>
    <row r="98" spans="1:6">
      <c r="A98" t="s">
        <v>1040</v>
      </c>
      <c r="B98" t="s">
        <v>1041</v>
      </c>
      <c r="C98">
        <v>716.34500000000003</v>
      </c>
      <c r="D98">
        <v>342.33199999999999</v>
      </c>
      <c r="E98">
        <f t="shared" si="1"/>
        <v>1.065258416656494</v>
      </c>
      <c r="F98">
        <v>2.71624E-2</v>
      </c>
    </row>
    <row r="99" spans="1:6">
      <c r="A99" t="s">
        <v>1042</v>
      </c>
      <c r="B99" t="s">
        <v>1043</v>
      </c>
      <c r="C99">
        <v>858.97900000000004</v>
      </c>
      <c r="D99">
        <v>408.54300000000001</v>
      </c>
      <c r="E99">
        <f t="shared" si="1"/>
        <v>1.0721349283069699</v>
      </c>
      <c r="F99">
        <v>2.40942E-2</v>
      </c>
    </row>
    <row r="100" spans="1:6">
      <c r="A100" t="s">
        <v>1044</v>
      </c>
      <c r="B100" t="s">
        <v>1045</v>
      </c>
      <c r="C100">
        <v>954.06600000000003</v>
      </c>
      <c r="D100">
        <v>450.387</v>
      </c>
      <c r="E100">
        <f t="shared" si="1"/>
        <v>1.0829238858947776</v>
      </c>
      <c r="F100">
        <v>1.53978E-2</v>
      </c>
    </row>
    <row r="101" spans="1:6">
      <c r="A101" t="s">
        <v>1046</v>
      </c>
      <c r="B101" t="s">
        <v>1047</v>
      </c>
      <c r="C101">
        <v>507.28</v>
      </c>
      <c r="D101">
        <v>238.39</v>
      </c>
      <c r="E101">
        <f t="shared" si="1"/>
        <v>1.0894585631568754</v>
      </c>
      <c r="F101">
        <v>1.40959E-2</v>
      </c>
    </row>
    <row r="102" spans="1:6">
      <c r="A102" t="s">
        <v>79</v>
      </c>
      <c r="B102" t="s">
        <v>80</v>
      </c>
      <c r="C102">
        <v>372.70600000000002</v>
      </c>
      <c r="D102">
        <v>173.036</v>
      </c>
      <c r="E102">
        <f t="shared" si="1"/>
        <v>1.1069658238234934</v>
      </c>
      <c r="F102">
        <v>1.40959E-2</v>
      </c>
    </row>
    <row r="103" spans="1:6">
      <c r="A103" t="s">
        <v>257</v>
      </c>
      <c r="B103" t="s">
        <v>258</v>
      </c>
      <c r="C103">
        <v>161.536</v>
      </c>
      <c r="D103">
        <v>73.863900000000001</v>
      </c>
      <c r="E103">
        <f t="shared" si="1"/>
        <v>1.1289143768522389</v>
      </c>
      <c r="F103">
        <v>4.8640799999999998E-2</v>
      </c>
    </row>
    <row r="104" spans="1:6">
      <c r="A104" t="s">
        <v>1048</v>
      </c>
      <c r="B104" t="s">
        <v>1049</v>
      </c>
      <c r="C104">
        <v>1112.53</v>
      </c>
      <c r="D104">
        <v>501.34800000000001</v>
      </c>
      <c r="E104">
        <f t="shared" si="1"/>
        <v>1.1499599675095493</v>
      </c>
      <c r="F104">
        <v>1.53978E-2</v>
      </c>
    </row>
    <row r="105" spans="1:6">
      <c r="A105" t="s">
        <v>1050</v>
      </c>
      <c r="B105" t="s">
        <v>1051</v>
      </c>
      <c r="C105">
        <v>800.798</v>
      </c>
      <c r="D105">
        <v>356.66899999999998</v>
      </c>
      <c r="E105">
        <f t="shared" si="1"/>
        <v>1.1668525420813272</v>
      </c>
      <c r="F105">
        <v>1.53978E-2</v>
      </c>
    </row>
    <row r="106" spans="1:6">
      <c r="A106" t="s">
        <v>1052</v>
      </c>
      <c r="B106" t="s">
        <v>1053</v>
      </c>
      <c r="C106">
        <v>63.6203</v>
      </c>
      <c r="D106">
        <v>28.167200000000001</v>
      </c>
      <c r="E106">
        <f t="shared" si="1"/>
        <v>1.1754710171697644</v>
      </c>
      <c r="F106">
        <v>1.40959E-2</v>
      </c>
    </row>
    <row r="107" spans="1:6">
      <c r="A107" t="s">
        <v>1054</v>
      </c>
      <c r="B107" t="s">
        <v>1055</v>
      </c>
      <c r="C107">
        <v>1029.07</v>
      </c>
      <c r="D107">
        <v>428.58199999999999</v>
      </c>
      <c r="E107">
        <f t="shared" si="1"/>
        <v>1.2636979567113056</v>
      </c>
      <c r="F107">
        <v>3.49024E-2</v>
      </c>
    </row>
    <row r="108" spans="1:6">
      <c r="A108" t="s">
        <v>1056</v>
      </c>
      <c r="B108" t="s">
        <v>1057</v>
      </c>
      <c r="C108">
        <v>26.7407</v>
      </c>
      <c r="D108">
        <v>11.1188</v>
      </c>
      <c r="E108">
        <f t="shared" si="1"/>
        <v>1.26603613867757</v>
      </c>
      <c r="F108">
        <v>2.1057900000000001E-2</v>
      </c>
    </row>
    <row r="109" spans="1:6">
      <c r="A109" t="s">
        <v>1058</v>
      </c>
      <c r="B109" t="s">
        <v>1059</v>
      </c>
      <c r="C109">
        <v>511.69099999999997</v>
      </c>
      <c r="D109">
        <v>212.7</v>
      </c>
      <c r="E109">
        <f t="shared" si="1"/>
        <v>1.2664528250844374</v>
      </c>
      <c r="F109">
        <v>8.1578699999999994E-3</v>
      </c>
    </row>
    <row r="110" spans="1:6">
      <c r="A110" t="s">
        <v>1060</v>
      </c>
      <c r="B110" t="s">
        <v>1061</v>
      </c>
      <c r="C110">
        <v>859.35699999999997</v>
      </c>
      <c r="D110">
        <v>353.57600000000002</v>
      </c>
      <c r="E110">
        <f t="shared" si="1"/>
        <v>1.2812372392639391</v>
      </c>
      <c r="F110">
        <v>1.02326E-2</v>
      </c>
    </row>
    <row r="111" spans="1:6">
      <c r="A111" t="s">
        <v>1062</v>
      </c>
      <c r="B111" t="s">
        <v>1063</v>
      </c>
      <c r="C111">
        <v>96.545100000000005</v>
      </c>
      <c r="D111">
        <v>38.878500000000003</v>
      </c>
      <c r="E111">
        <f t="shared" si="1"/>
        <v>1.3122304808980414</v>
      </c>
      <c r="F111">
        <v>1.9186100000000001E-2</v>
      </c>
    </row>
    <row r="112" spans="1:6">
      <c r="A112" t="s">
        <v>1064</v>
      </c>
      <c r="B112" t="s">
        <v>1065</v>
      </c>
      <c r="C112">
        <v>81.831999999999994</v>
      </c>
      <c r="D112">
        <v>32.467500000000001</v>
      </c>
      <c r="E112">
        <f t="shared" si="1"/>
        <v>1.3336688110104067</v>
      </c>
      <c r="F112">
        <v>1.9186100000000001E-2</v>
      </c>
    </row>
    <row r="113" spans="1:6">
      <c r="A113" t="s">
        <v>1066</v>
      </c>
      <c r="B113" t="s">
        <v>1067</v>
      </c>
      <c r="C113">
        <v>174.91300000000001</v>
      </c>
      <c r="D113">
        <v>68.063500000000005</v>
      </c>
      <c r="E113">
        <f t="shared" si="1"/>
        <v>1.3616842727742824</v>
      </c>
      <c r="F113">
        <v>1.02326E-2</v>
      </c>
    </row>
    <row r="114" spans="1:6">
      <c r="A114" t="s">
        <v>129</v>
      </c>
      <c r="B114" t="s">
        <v>130</v>
      </c>
      <c r="C114">
        <v>699.053</v>
      </c>
      <c r="D114">
        <v>271.02999999999997</v>
      </c>
      <c r="E114">
        <f t="shared" si="1"/>
        <v>1.3669492896702373</v>
      </c>
      <c r="F114">
        <v>2.71624E-2</v>
      </c>
    </row>
    <row r="115" spans="1:6">
      <c r="A115" t="s">
        <v>1068</v>
      </c>
      <c r="B115" t="s">
        <v>1069</v>
      </c>
      <c r="C115">
        <v>41.3247</v>
      </c>
      <c r="D115">
        <v>15.975899999999999</v>
      </c>
      <c r="E115">
        <f t="shared" si="1"/>
        <v>1.3711071387176692</v>
      </c>
      <c r="F115">
        <v>1.53978E-2</v>
      </c>
    </row>
    <row r="116" spans="1:6">
      <c r="A116" t="s">
        <v>1070</v>
      </c>
      <c r="B116" t="s">
        <v>1071</v>
      </c>
      <c r="C116">
        <v>2410.9299999999998</v>
      </c>
      <c r="D116">
        <v>923.81700000000001</v>
      </c>
      <c r="E116">
        <f t="shared" si="1"/>
        <v>1.383910763814981</v>
      </c>
      <c r="F116">
        <v>3.1112599999999998E-3</v>
      </c>
    </row>
    <row r="117" spans="1:6">
      <c r="A117" t="s">
        <v>191</v>
      </c>
      <c r="B117" t="s">
        <v>192</v>
      </c>
      <c r="C117">
        <v>292.60899999999998</v>
      </c>
      <c r="D117">
        <v>109.279</v>
      </c>
      <c r="E117">
        <f t="shared" si="1"/>
        <v>1.4209579573806455</v>
      </c>
      <c r="F117">
        <v>5.75583E-3</v>
      </c>
    </row>
    <row r="118" spans="1:6">
      <c r="A118" t="s">
        <v>1072</v>
      </c>
      <c r="B118" t="s">
        <v>1073</v>
      </c>
      <c r="C118">
        <v>1043.02</v>
      </c>
      <c r="D118">
        <v>381.95800000000003</v>
      </c>
      <c r="E118">
        <f t="shared" si="1"/>
        <v>1.4492809081945828</v>
      </c>
      <c r="F118">
        <v>5.75583E-3</v>
      </c>
    </row>
    <row r="119" spans="1:6">
      <c r="A119" t="s">
        <v>1074</v>
      </c>
      <c r="B119" t="s">
        <v>1075</v>
      </c>
      <c r="C119">
        <v>142.77799999999999</v>
      </c>
      <c r="D119">
        <v>51.140500000000003</v>
      </c>
      <c r="E119">
        <f t="shared" si="1"/>
        <v>1.4812355273304991</v>
      </c>
      <c r="F119">
        <v>3.1112599999999998E-3</v>
      </c>
    </row>
    <row r="120" spans="1:6">
      <c r="A120" t="s">
        <v>233</v>
      </c>
      <c r="B120" t="s">
        <v>234</v>
      </c>
      <c r="C120">
        <v>110.72499999999999</v>
      </c>
      <c r="D120">
        <v>39.353400000000001</v>
      </c>
      <c r="E120">
        <f t="shared" si="1"/>
        <v>1.4924208070452196</v>
      </c>
      <c r="F120">
        <v>8.1578699999999994E-3</v>
      </c>
    </row>
    <row r="121" spans="1:6">
      <c r="A121" t="s">
        <v>1076</v>
      </c>
      <c r="B121" t="s">
        <v>1077</v>
      </c>
      <c r="C121">
        <v>335.964</v>
      </c>
      <c r="D121">
        <v>119.044</v>
      </c>
      <c r="E121">
        <f t="shared" si="1"/>
        <v>1.4968117418539351</v>
      </c>
      <c r="F121">
        <v>4.3377300000000001E-2</v>
      </c>
    </row>
    <row r="122" spans="1:6">
      <c r="A122" t="s">
        <v>1078</v>
      </c>
      <c r="B122" t="s">
        <v>1079</v>
      </c>
      <c r="C122">
        <v>915.92899999999997</v>
      </c>
      <c r="D122">
        <v>322.74</v>
      </c>
      <c r="E122">
        <f t="shared" si="1"/>
        <v>1.5048633746113285</v>
      </c>
      <c r="F122">
        <v>3.1112599999999998E-3</v>
      </c>
    </row>
    <row r="123" spans="1:6">
      <c r="A123" t="s">
        <v>1080</v>
      </c>
      <c r="B123" t="s">
        <v>1081</v>
      </c>
      <c r="C123">
        <v>755.40800000000002</v>
      </c>
      <c r="D123">
        <v>260.74900000000002</v>
      </c>
      <c r="E123">
        <f t="shared" si="1"/>
        <v>1.5345943425698119</v>
      </c>
      <c r="F123">
        <v>3.1112599999999998E-3</v>
      </c>
    </row>
    <row r="124" spans="1:6">
      <c r="A124" t="s">
        <v>1082</v>
      </c>
      <c r="B124" t="s">
        <v>1083</v>
      </c>
      <c r="C124">
        <v>8495.58</v>
      </c>
      <c r="D124">
        <v>2896.36</v>
      </c>
      <c r="E124">
        <f t="shared" si="1"/>
        <v>1.5524715128901214</v>
      </c>
      <c r="F124">
        <v>3.1112599999999998E-3</v>
      </c>
    </row>
    <row r="125" spans="1:6">
      <c r="A125" t="s">
        <v>741</v>
      </c>
      <c r="B125" t="s">
        <v>742</v>
      </c>
      <c r="C125">
        <v>554.96400000000006</v>
      </c>
      <c r="D125">
        <v>185.52099999999999</v>
      </c>
      <c r="E125">
        <f t="shared" si="1"/>
        <v>1.5808116866397937</v>
      </c>
      <c r="F125">
        <v>3.1112599999999998E-3</v>
      </c>
    </row>
    <row r="126" spans="1:6">
      <c r="A126" t="s">
        <v>1084</v>
      </c>
      <c r="B126" t="s">
        <v>1085</v>
      </c>
      <c r="C126">
        <v>37.470799999999997</v>
      </c>
      <c r="D126">
        <v>12.521800000000001</v>
      </c>
      <c r="E126">
        <f t="shared" si="1"/>
        <v>1.5813248158923416</v>
      </c>
      <c r="F126">
        <v>5.75583E-3</v>
      </c>
    </row>
    <row r="127" spans="1:6">
      <c r="A127" t="s">
        <v>1086</v>
      </c>
      <c r="B127" t="s">
        <v>1087</v>
      </c>
      <c r="C127">
        <v>275.60399999999998</v>
      </c>
      <c r="D127">
        <v>91.305700000000002</v>
      </c>
      <c r="E127">
        <f t="shared" si="1"/>
        <v>1.5938199946702689</v>
      </c>
      <c r="F127">
        <v>4.3377300000000001E-2</v>
      </c>
    </row>
    <row r="128" spans="1:6">
      <c r="A128" t="s">
        <v>1088</v>
      </c>
      <c r="B128" t="s">
        <v>1089</v>
      </c>
      <c r="C128">
        <v>747.74800000000005</v>
      </c>
      <c r="D128">
        <v>244.255</v>
      </c>
      <c r="E128">
        <f t="shared" si="1"/>
        <v>1.6141640515214413</v>
      </c>
      <c r="F128">
        <v>3.1112599999999998E-3</v>
      </c>
    </row>
    <row r="129" spans="1:6">
      <c r="A129" t="s">
        <v>623</v>
      </c>
      <c r="B129" t="s">
        <v>624</v>
      </c>
      <c r="C129">
        <v>14.0573</v>
      </c>
      <c r="D129">
        <v>4.4870999999999999</v>
      </c>
      <c r="E129">
        <f t="shared" si="1"/>
        <v>1.6474642795610257</v>
      </c>
      <c r="F129">
        <v>1.02326E-2</v>
      </c>
    </row>
    <row r="130" spans="1:6">
      <c r="A130" t="s">
        <v>127</v>
      </c>
      <c r="B130" t="s">
        <v>128</v>
      </c>
      <c r="C130">
        <v>250.59299999999999</v>
      </c>
      <c r="D130">
        <v>79.923000000000002</v>
      </c>
      <c r="E130">
        <f t="shared" si="1"/>
        <v>1.6486634729069523</v>
      </c>
      <c r="F130">
        <v>1.40959E-2</v>
      </c>
    </row>
    <row r="131" spans="1:6">
      <c r="A131" t="s">
        <v>1090</v>
      </c>
      <c r="B131" t="s">
        <v>1091</v>
      </c>
      <c r="C131">
        <v>202.02099999999999</v>
      </c>
      <c r="D131">
        <v>63.644399999999997</v>
      </c>
      <c r="E131">
        <f t="shared" si="1"/>
        <v>1.6663997846383705</v>
      </c>
      <c r="F131">
        <v>1.25127E-2</v>
      </c>
    </row>
    <row r="132" spans="1:6">
      <c r="A132" t="s">
        <v>1092</v>
      </c>
      <c r="B132" t="s">
        <v>1093</v>
      </c>
      <c r="C132">
        <v>36.298000000000002</v>
      </c>
      <c r="D132">
        <v>11.403</v>
      </c>
      <c r="E132">
        <f t="shared" si="1"/>
        <v>1.6704766276674632</v>
      </c>
      <c r="F132">
        <v>3.0697800000000001E-2</v>
      </c>
    </row>
    <row r="133" spans="1:6">
      <c r="A133" t="s">
        <v>1094</v>
      </c>
      <c r="B133" t="s">
        <v>1095</v>
      </c>
      <c r="C133">
        <v>249.858</v>
      </c>
      <c r="D133">
        <v>76.725200000000001</v>
      </c>
      <c r="E133">
        <f t="shared" si="1"/>
        <v>1.7033360048015711</v>
      </c>
      <c r="F133">
        <v>1.7486100000000001E-2</v>
      </c>
    </row>
    <row r="134" spans="1:6">
      <c r="A134" t="s">
        <v>687</v>
      </c>
      <c r="B134" t="s">
        <v>688</v>
      </c>
      <c r="C134">
        <v>54.0062</v>
      </c>
      <c r="D134">
        <v>16.235199999999999</v>
      </c>
      <c r="E134">
        <f t="shared" si="1"/>
        <v>1.7339998833649535</v>
      </c>
      <c r="F134">
        <v>4.8640799999999998E-2</v>
      </c>
    </row>
    <row r="135" spans="1:6">
      <c r="A135" t="s">
        <v>1096</v>
      </c>
      <c r="B135" t="s">
        <v>1097</v>
      </c>
      <c r="C135">
        <v>297.79300000000001</v>
      </c>
      <c r="D135">
        <v>86.781199999999998</v>
      </c>
      <c r="E135">
        <f t="shared" si="1"/>
        <v>1.7788554011335262</v>
      </c>
      <c r="F135">
        <v>1.02326E-2</v>
      </c>
    </row>
    <row r="136" spans="1:6">
      <c r="A136" t="s">
        <v>1098</v>
      </c>
      <c r="B136" t="s">
        <v>1099</v>
      </c>
      <c r="C136">
        <v>14.696099999999999</v>
      </c>
      <c r="D136">
        <v>4.2657499999999997</v>
      </c>
      <c r="E136">
        <f t="shared" si="1"/>
        <v>1.7845620262609336</v>
      </c>
      <c r="F136">
        <v>3.1112599999999998E-3</v>
      </c>
    </row>
    <row r="137" spans="1:6">
      <c r="A137" t="s">
        <v>1100</v>
      </c>
      <c r="B137" t="s">
        <v>1101</v>
      </c>
      <c r="C137">
        <v>35.694899999999997</v>
      </c>
      <c r="D137">
        <v>10.338900000000001</v>
      </c>
      <c r="E137">
        <f t="shared" si="1"/>
        <v>1.7876352609473436</v>
      </c>
      <c r="F137">
        <v>3.9715199999999999E-2</v>
      </c>
    </row>
    <row r="138" spans="1:6">
      <c r="A138" t="s">
        <v>1102</v>
      </c>
      <c r="B138" t="s">
        <v>1103</v>
      </c>
      <c r="C138">
        <v>172.578</v>
      </c>
      <c r="D138">
        <v>49.930100000000003</v>
      </c>
      <c r="E138">
        <f t="shared" si="1"/>
        <v>1.789266862296564</v>
      </c>
      <c r="F138">
        <v>1.53978E-2</v>
      </c>
    </row>
    <row r="139" spans="1:6">
      <c r="A139" t="s">
        <v>665</v>
      </c>
      <c r="B139" t="s">
        <v>666</v>
      </c>
      <c r="C139">
        <v>443.464</v>
      </c>
      <c r="D139">
        <v>127.206</v>
      </c>
      <c r="E139">
        <f t="shared" si="1"/>
        <v>1.8016502719519354</v>
      </c>
      <c r="F139">
        <v>3.1112599999999998E-3</v>
      </c>
    </row>
    <row r="140" spans="1:6">
      <c r="A140" t="s">
        <v>239</v>
      </c>
      <c r="B140" t="s">
        <v>240</v>
      </c>
      <c r="C140">
        <v>33.161000000000001</v>
      </c>
      <c r="D140">
        <v>9.1070399999999996</v>
      </c>
      <c r="E140">
        <f t="shared" si="1"/>
        <v>1.8644333874113865</v>
      </c>
      <c r="F140">
        <v>8.1578699999999994E-3</v>
      </c>
    </row>
    <row r="141" spans="1:6">
      <c r="A141" t="s">
        <v>473</v>
      </c>
      <c r="B141" t="s">
        <v>474</v>
      </c>
      <c r="C141">
        <v>314.05700000000002</v>
      </c>
      <c r="D141">
        <v>83.083500000000001</v>
      </c>
      <c r="E141">
        <f t="shared" si="1"/>
        <v>1.9183925278788045</v>
      </c>
      <c r="F141">
        <v>8.1578699999999994E-3</v>
      </c>
    </row>
    <row r="142" spans="1:6">
      <c r="A142" t="s">
        <v>475</v>
      </c>
      <c r="B142" t="s">
        <v>476</v>
      </c>
      <c r="C142">
        <v>271.428</v>
      </c>
      <c r="D142">
        <v>64.998900000000006</v>
      </c>
      <c r="E142">
        <f t="shared" si="1"/>
        <v>2.0620823459220796</v>
      </c>
      <c r="F142">
        <v>3.1112599999999998E-3</v>
      </c>
    </row>
    <row r="143" spans="1:6">
      <c r="A143" t="s">
        <v>1104</v>
      </c>
      <c r="B143" t="s">
        <v>1105</v>
      </c>
      <c r="C143">
        <v>25.212700000000002</v>
      </c>
      <c r="D143">
        <v>5.7648299999999999</v>
      </c>
      <c r="E143">
        <f t="shared" si="1"/>
        <v>2.1288006533261288</v>
      </c>
      <c r="F143">
        <v>3.1112599999999998E-3</v>
      </c>
    </row>
    <row r="144" spans="1:6">
      <c r="A144" t="s">
        <v>131</v>
      </c>
      <c r="B144" t="s">
        <v>132</v>
      </c>
      <c r="C144">
        <v>237.68799999999999</v>
      </c>
      <c r="D144">
        <v>50.537599999999998</v>
      </c>
      <c r="E144">
        <f t="shared" si="1"/>
        <v>2.2336400104006344</v>
      </c>
      <c r="F144">
        <v>3.1112599999999998E-3</v>
      </c>
    </row>
    <row r="145" spans="1:6">
      <c r="A145" t="s">
        <v>1106</v>
      </c>
      <c r="B145" t="s">
        <v>1107</v>
      </c>
      <c r="C145">
        <v>66.852099999999993</v>
      </c>
      <c r="D145">
        <v>14.092499999999999</v>
      </c>
      <c r="E145">
        <f t="shared" si="1"/>
        <v>2.2460453123907462</v>
      </c>
      <c r="F145">
        <v>3.1112599999999998E-3</v>
      </c>
    </row>
    <row r="146" spans="1:6">
      <c r="A146" t="s">
        <v>1108</v>
      </c>
      <c r="B146" t="s">
        <v>1109</v>
      </c>
      <c r="C146">
        <v>2045.31</v>
      </c>
      <c r="D146">
        <v>400.45699999999999</v>
      </c>
      <c r="E146">
        <f t="shared" si="1"/>
        <v>2.3526002803064205</v>
      </c>
      <c r="F146">
        <v>3.1112599999999998E-3</v>
      </c>
    </row>
    <row r="147" spans="1:6">
      <c r="A147" t="s">
        <v>1110</v>
      </c>
      <c r="B147" t="s">
        <v>1111</v>
      </c>
      <c r="C147">
        <v>294.88200000000001</v>
      </c>
      <c r="D147">
        <v>53.381100000000004</v>
      </c>
      <c r="E147">
        <f t="shared" si="1"/>
        <v>2.4657368211536874</v>
      </c>
      <c r="F147">
        <v>4.6046700000000003E-2</v>
      </c>
    </row>
    <row r="148" spans="1:6">
      <c r="A148" t="s">
        <v>261</v>
      </c>
      <c r="B148" t="s">
        <v>262</v>
      </c>
      <c r="C148">
        <v>40.0595</v>
      </c>
      <c r="D148">
        <v>7.1426299999999996</v>
      </c>
      <c r="E148">
        <f t="shared" si="1"/>
        <v>2.4876171199622656</v>
      </c>
      <c r="F148">
        <v>3.7191500000000002E-2</v>
      </c>
    </row>
    <row r="149" spans="1:6">
      <c r="A149" t="s">
        <v>1112</v>
      </c>
      <c r="B149" t="s">
        <v>1113</v>
      </c>
      <c r="C149">
        <v>97.674999999999997</v>
      </c>
      <c r="D149">
        <v>17.396899999999999</v>
      </c>
      <c r="E149">
        <f t="shared" si="1"/>
        <v>2.4891590991092833</v>
      </c>
      <c r="F149">
        <v>3.1112599999999998E-3</v>
      </c>
    </row>
    <row r="150" spans="1:6">
      <c r="A150" t="s">
        <v>703</v>
      </c>
      <c r="B150" t="s">
        <v>704</v>
      </c>
      <c r="C150">
        <v>794.82799999999997</v>
      </c>
      <c r="D150">
        <v>104.95</v>
      </c>
      <c r="E150">
        <f t="shared" si="1"/>
        <v>2.9209405297491813</v>
      </c>
      <c r="F150">
        <v>3.1112599999999998E-3</v>
      </c>
    </row>
    <row r="151" spans="1:6">
      <c r="A151" t="s">
        <v>689</v>
      </c>
      <c r="B151" t="s">
        <v>690</v>
      </c>
      <c r="C151">
        <v>491.178</v>
      </c>
      <c r="D151">
        <v>60.301400000000001</v>
      </c>
      <c r="E151">
        <f t="shared" si="1"/>
        <v>3.025982541184379</v>
      </c>
      <c r="F151">
        <v>3.1112599999999998E-3</v>
      </c>
    </row>
    <row r="152" spans="1:6">
      <c r="A152" t="s">
        <v>1114</v>
      </c>
      <c r="B152" t="s">
        <v>1115</v>
      </c>
      <c r="C152">
        <v>407.911</v>
      </c>
      <c r="D152">
        <v>45.887300000000003</v>
      </c>
      <c r="E152">
        <f t="shared" si="1"/>
        <v>3.1520875858729509</v>
      </c>
      <c r="F152">
        <v>1.9186100000000001E-2</v>
      </c>
    </row>
    <row r="153" spans="1:6">
      <c r="A153" t="s">
        <v>701</v>
      </c>
      <c r="B153" t="s">
        <v>702</v>
      </c>
      <c r="C153">
        <v>53.7943</v>
      </c>
      <c r="D153">
        <v>5.9853800000000001</v>
      </c>
      <c r="E153">
        <f t="shared" si="1"/>
        <v>3.1679385650356422</v>
      </c>
      <c r="F153">
        <v>3.1112599999999998E-3</v>
      </c>
    </row>
    <row r="154" spans="1:6">
      <c r="A154" t="s">
        <v>259</v>
      </c>
      <c r="B154" t="s">
        <v>260</v>
      </c>
      <c r="C154">
        <v>44.405000000000001</v>
      </c>
      <c r="D154">
        <v>4.7947499999999996</v>
      </c>
      <c r="E154">
        <f t="shared" si="1"/>
        <v>3.2111946334104187</v>
      </c>
      <c r="F154">
        <v>5.75583E-3</v>
      </c>
    </row>
    <row r="155" spans="1:6">
      <c r="A155" t="s">
        <v>1116</v>
      </c>
      <c r="B155" t="s">
        <v>1117</v>
      </c>
      <c r="C155">
        <v>10.75</v>
      </c>
      <c r="D155">
        <v>0</v>
      </c>
      <c r="F155">
        <v>3.1112599999999998E-3</v>
      </c>
    </row>
    <row r="156" spans="1:6">
      <c r="A156" t="s">
        <v>1118</v>
      </c>
      <c r="B156" t="s">
        <v>1119</v>
      </c>
      <c r="C156">
        <v>10.9567</v>
      </c>
      <c r="D156">
        <v>0</v>
      </c>
      <c r="F156">
        <v>3.1112599999999998E-3</v>
      </c>
    </row>
    <row r="157" spans="1:6">
      <c r="A157" t="s">
        <v>1120</v>
      </c>
      <c r="B157" t="s">
        <v>1121</v>
      </c>
      <c r="C157">
        <v>11.694599999999999</v>
      </c>
      <c r="D157">
        <v>0</v>
      </c>
      <c r="F157">
        <v>3.1112599999999998E-3</v>
      </c>
    </row>
    <row r="158" spans="1:6">
      <c r="A158" t="s">
        <v>1122</v>
      </c>
      <c r="B158" t="s">
        <v>1123</v>
      </c>
      <c r="C158">
        <v>14.042</v>
      </c>
      <c r="D158">
        <v>0</v>
      </c>
      <c r="F158">
        <v>3.1112599999999998E-3</v>
      </c>
    </row>
    <row r="159" spans="1:6">
      <c r="A159" t="s">
        <v>1124</v>
      </c>
      <c r="B159" t="s">
        <v>1125</v>
      </c>
      <c r="C159">
        <v>14.2179</v>
      </c>
      <c r="D159">
        <v>0</v>
      </c>
      <c r="F159">
        <v>3.1112599999999998E-3</v>
      </c>
    </row>
    <row r="160" spans="1:6">
      <c r="A160" t="s">
        <v>1126</v>
      </c>
      <c r="B160" t="s">
        <v>1127</v>
      </c>
      <c r="C160">
        <v>15.513999999999999</v>
      </c>
      <c r="D160">
        <v>0</v>
      </c>
      <c r="F160">
        <v>3.1112599999999998E-3</v>
      </c>
    </row>
    <row r="161" spans="1:6">
      <c r="A161" t="s">
        <v>1128</v>
      </c>
      <c r="B161" t="s">
        <v>1129</v>
      </c>
      <c r="C161">
        <v>17.3706</v>
      </c>
      <c r="D161">
        <v>0</v>
      </c>
      <c r="F161">
        <v>3.1112599999999998E-3</v>
      </c>
    </row>
    <row r="162" spans="1:6">
      <c r="A162" t="s">
        <v>337</v>
      </c>
      <c r="B162" t="s">
        <v>338</v>
      </c>
      <c r="C162">
        <v>17.575600000000001</v>
      </c>
      <c r="D162">
        <v>0</v>
      </c>
      <c r="F162">
        <v>2.2612199999999999E-2</v>
      </c>
    </row>
    <row r="163" spans="1:6">
      <c r="A163" t="s">
        <v>1130</v>
      </c>
      <c r="B163" t="s">
        <v>1131</v>
      </c>
      <c r="C163">
        <v>18.054500000000001</v>
      </c>
      <c r="D163">
        <v>0</v>
      </c>
      <c r="F163">
        <v>3.1112599999999998E-3</v>
      </c>
    </row>
    <row r="164" spans="1:6">
      <c r="A164" t="s">
        <v>1132</v>
      </c>
      <c r="B164" t="s">
        <v>1133</v>
      </c>
      <c r="C164">
        <v>18.4556</v>
      </c>
      <c r="D164">
        <v>0</v>
      </c>
      <c r="F164">
        <v>3.1112599999999998E-3</v>
      </c>
    </row>
    <row r="165" spans="1:6">
      <c r="A165" t="s">
        <v>1134</v>
      </c>
      <c r="B165" t="s">
        <v>1135</v>
      </c>
      <c r="C165">
        <v>19.991700000000002</v>
      </c>
      <c r="D165">
        <v>0</v>
      </c>
      <c r="F165">
        <v>3.1112599999999998E-3</v>
      </c>
    </row>
    <row r="166" spans="1:6">
      <c r="A166" t="s">
        <v>1136</v>
      </c>
      <c r="B166" t="s">
        <v>1137</v>
      </c>
      <c r="C166">
        <v>20.544899999999998</v>
      </c>
      <c r="D166">
        <v>0</v>
      </c>
      <c r="F166">
        <v>3.1112599999999998E-3</v>
      </c>
    </row>
    <row r="167" spans="1:6">
      <c r="A167" t="s">
        <v>1138</v>
      </c>
      <c r="B167" t="s">
        <v>1139</v>
      </c>
      <c r="C167">
        <v>21.6997</v>
      </c>
      <c r="D167">
        <v>0</v>
      </c>
      <c r="F167">
        <v>3.1112599999999998E-3</v>
      </c>
    </row>
    <row r="168" spans="1:6">
      <c r="A168" t="s">
        <v>1140</v>
      </c>
      <c r="B168" t="s">
        <v>1141</v>
      </c>
      <c r="C168">
        <v>23.864599999999999</v>
      </c>
      <c r="D168">
        <v>0</v>
      </c>
      <c r="F168">
        <v>3.1112599999999998E-3</v>
      </c>
    </row>
    <row r="169" spans="1:6">
      <c r="A169" t="s">
        <v>443</v>
      </c>
      <c r="B169" t="s">
        <v>444</v>
      </c>
      <c r="C169">
        <v>25.249199999999998</v>
      </c>
      <c r="D169">
        <v>0</v>
      </c>
      <c r="F169">
        <v>3.1112599999999998E-3</v>
      </c>
    </row>
    <row r="170" spans="1:6">
      <c r="A170" t="s">
        <v>1142</v>
      </c>
      <c r="B170" t="s">
        <v>1143</v>
      </c>
      <c r="C170">
        <v>25.270900000000001</v>
      </c>
      <c r="D170">
        <v>0</v>
      </c>
      <c r="F170">
        <v>3.1112599999999998E-3</v>
      </c>
    </row>
    <row r="171" spans="1:6">
      <c r="A171" t="s">
        <v>1144</v>
      </c>
      <c r="B171" t="s">
        <v>1145</v>
      </c>
      <c r="C171">
        <v>25.912199999999999</v>
      </c>
      <c r="D171">
        <v>0</v>
      </c>
      <c r="F171">
        <v>3.1112599999999998E-3</v>
      </c>
    </row>
    <row r="172" spans="1:6">
      <c r="A172" t="s">
        <v>896</v>
      </c>
      <c r="B172" t="s">
        <v>897</v>
      </c>
      <c r="C172">
        <v>27.807200000000002</v>
      </c>
      <c r="D172">
        <v>0</v>
      </c>
      <c r="F172">
        <v>3.1112599999999998E-3</v>
      </c>
    </row>
    <row r="173" spans="1:6">
      <c r="A173" t="s">
        <v>1146</v>
      </c>
      <c r="B173" t="s">
        <v>1147</v>
      </c>
      <c r="C173">
        <v>34.2286</v>
      </c>
      <c r="D173">
        <v>0</v>
      </c>
      <c r="F173">
        <v>3.1112599999999998E-3</v>
      </c>
    </row>
    <row r="174" spans="1:6">
      <c r="A174" t="s">
        <v>1148</v>
      </c>
      <c r="B174" t="s">
        <v>1149</v>
      </c>
      <c r="C174">
        <v>36.728000000000002</v>
      </c>
      <c r="D174">
        <v>0</v>
      </c>
      <c r="F174">
        <v>3.1112599999999998E-3</v>
      </c>
    </row>
    <row r="175" spans="1:6">
      <c r="A175" t="s">
        <v>786</v>
      </c>
      <c r="B175" t="s">
        <v>787</v>
      </c>
      <c r="C175">
        <v>37.199399999999997</v>
      </c>
      <c r="D175">
        <v>0</v>
      </c>
      <c r="F175">
        <v>3.1112599999999998E-3</v>
      </c>
    </row>
    <row r="176" spans="1:6">
      <c r="A176" t="s">
        <v>1150</v>
      </c>
      <c r="B176" t="s">
        <v>1151</v>
      </c>
      <c r="C176">
        <v>39.493499999999997</v>
      </c>
      <c r="D176">
        <v>0</v>
      </c>
      <c r="F176">
        <v>3.1112599999999998E-3</v>
      </c>
    </row>
    <row r="177" spans="1:6">
      <c r="A177" t="s">
        <v>1152</v>
      </c>
      <c r="B177" t="s">
        <v>1153</v>
      </c>
      <c r="C177">
        <v>40.308700000000002</v>
      </c>
      <c r="D177">
        <v>0</v>
      </c>
      <c r="F177">
        <v>3.1112599999999998E-3</v>
      </c>
    </row>
    <row r="178" spans="1:6">
      <c r="A178" t="s">
        <v>1154</v>
      </c>
      <c r="B178" t="s">
        <v>1155</v>
      </c>
      <c r="C178">
        <v>46.429299999999998</v>
      </c>
      <c r="D178">
        <v>0</v>
      </c>
      <c r="F178">
        <v>3.1112599999999998E-3</v>
      </c>
    </row>
    <row r="179" spans="1:6">
      <c r="A179" t="s">
        <v>800</v>
      </c>
      <c r="B179" t="s">
        <v>801</v>
      </c>
      <c r="C179">
        <v>49.533000000000001</v>
      </c>
      <c r="D179">
        <v>0</v>
      </c>
      <c r="F179">
        <v>3.1112599999999998E-3</v>
      </c>
    </row>
    <row r="180" spans="1:6">
      <c r="A180" t="s">
        <v>1156</v>
      </c>
      <c r="B180" t="s">
        <v>1157</v>
      </c>
      <c r="C180">
        <v>51.605899999999998</v>
      </c>
      <c r="D180">
        <v>0</v>
      </c>
      <c r="F180">
        <v>3.1112599999999998E-3</v>
      </c>
    </row>
    <row r="181" spans="1:6">
      <c r="A181" t="s">
        <v>1158</v>
      </c>
      <c r="B181" t="s">
        <v>1159</v>
      </c>
      <c r="C181">
        <v>52.837800000000001</v>
      </c>
      <c r="D181">
        <v>0</v>
      </c>
      <c r="F181">
        <v>3.1112599999999998E-3</v>
      </c>
    </row>
    <row r="182" spans="1:6">
      <c r="A182" t="s">
        <v>451</v>
      </c>
      <c r="B182" t="s">
        <v>452</v>
      </c>
      <c r="C182">
        <v>57.469799999999999</v>
      </c>
      <c r="D182">
        <v>0</v>
      </c>
      <c r="F182">
        <v>8.1578699999999994E-3</v>
      </c>
    </row>
    <row r="183" spans="1:6">
      <c r="A183" t="s">
        <v>812</v>
      </c>
      <c r="B183" t="s">
        <v>813</v>
      </c>
      <c r="C183">
        <v>61.031100000000002</v>
      </c>
      <c r="D183">
        <v>0</v>
      </c>
      <c r="F183">
        <v>3.1112599999999998E-3</v>
      </c>
    </row>
    <row r="184" spans="1:6">
      <c r="A184" t="s">
        <v>1160</v>
      </c>
      <c r="B184" t="s">
        <v>1161</v>
      </c>
      <c r="C184">
        <v>61.651899999999998</v>
      </c>
      <c r="D184">
        <v>0</v>
      </c>
      <c r="F184">
        <v>3.1112599999999998E-3</v>
      </c>
    </row>
    <row r="185" spans="1:6">
      <c r="A185" t="s">
        <v>1162</v>
      </c>
      <c r="B185" t="s">
        <v>1163</v>
      </c>
      <c r="C185">
        <v>66.029700000000005</v>
      </c>
      <c r="D185">
        <v>0</v>
      </c>
      <c r="F185">
        <v>3.1112599999999998E-3</v>
      </c>
    </row>
    <row r="186" spans="1:6">
      <c r="A186" t="s">
        <v>836</v>
      </c>
      <c r="B186" t="s">
        <v>837</v>
      </c>
      <c r="C186">
        <v>72.356899999999996</v>
      </c>
      <c r="D186">
        <v>0</v>
      </c>
      <c r="F186">
        <v>3.1112599999999998E-3</v>
      </c>
    </row>
    <row r="187" spans="1:6">
      <c r="A187" t="s">
        <v>768</v>
      </c>
      <c r="B187" t="s">
        <v>769</v>
      </c>
      <c r="C187">
        <v>79.062100000000001</v>
      </c>
      <c r="D187">
        <v>0</v>
      </c>
      <c r="F187">
        <v>3.1112599999999998E-3</v>
      </c>
    </row>
    <row r="188" spans="1:6">
      <c r="A188" t="s">
        <v>1164</v>
      </c>
      <c r="B188" t="s">
        <v>1165</v>
      </c>
      <c r="C188">
        <v>88.869799999999998</v>
      </c>
      <c r="D188">
        <v>0</v>
      </c>
      <c r="F188">
        <v>3.1112599999999998E-3</v>
      </c>
    </row>
    <row r="189" spans="1:6">
      <c r="A189" t="s">
        <v>1166</v>
      </c>
      <c r="B189" t="s">
        <v>1167</v>
      </c>
      <c r="C189">
        <v>102.792</v>
      </c>
      <c r="D189">
        <v>0</v>
      </c>
      <c r="F189">
        <v>3.1112599999999998E-3</v>
      </c>
    </row>
    <row r="190" spans="1:6">
      <c r="A190" t="s">
        <v>826</v>
      </c>
      <c r="B190" t="s">
        <v>827</v>
      </c>
      <c r="C190">
        <v>104.081</v>
      </c>
      <c r="D190">
        <v>0</v>
      </c>
      <c r="F190">
        <v>3.1112599999999998E-3</v>
      </c>
    </row>
    <row r="191" spans="1:6">
      <c r="A191" t="s">
        <v>1168</v>
      </c>
      <c r="B191" t="s">
        <v>1169</v>
      </c>
      <c r="C191">
        <v>105.46599999999999</v>
      </c>
      <c r="D191">
        <v>0</v>
      </c>
      <c r="F191">
        <v>3.1112599999999998E-3</v>
      </c>
    </row>
    <row r="192" spans="1:6">
      <c r="A192" t="s">
        <v>1170</v>
      </c>
      <c r="B192" t="s">
        <v>1171</v>
      </c>
      <c r="C192">
        <v>108.712</v>
      </c>
      <c r="D192">
        <v>0</v>
      </c>
      <c r="F192">
        <v>3.1112599999999998E-3</v>
      </c>
    </row>
    <row r="193" spans="1:6">
      <c r="A193" t="s">
        <v>796</v>
      </c>
      <c r="B193" t="s">
        <v>797</v>
      </c>
      <c r="C193">
        <v>112.23399999999999</v>
      </c>
      <c r="D193">
        <v>0</v>
      </c>
      <c r="F193">
        <v>3.1112599999999998E-3</v>
      </c>
    </row>
    <row r="194" spans="1:6">
      <c r="A194" t="s">
        <v>880</v>
      </c>
      <c r="B194" t="s">
        <v>881</v>
      </c>
      <c r="C194">
        <v>114.532</v>
      </c>
      <c r="D194">
        <v>0</v>
      </c>
      <c r="F194">
        <v>3.1112599999999998E-3</v>
      </c>
    </row>
    <row r="195" spans="1:6">
      <c r="A195" t="s">
        <v>852</v>
      </c>
      <c r="B195" t="s">
        <v>853</v>
      </c>
      <c r="C195">
        <v>119.61</v>
      </c>
      <c r="D195">
        <v>0</v>
      </c>
      <c r="F195">
        <v>3.1112599999999998E-3</v>
      </c>
    </row>
    <row r="196" spans="1:6">
      <c r="A196" t="s">
        <v>816</v>
      </c>
      <c r="B196" t="s">
        <v>817</v>
      </c>
      <c r="C196">
        <v>131.68600000000001</v>
      </c>
      <c r="D196">
        <v>0</v>
      </c>
      <c r="F196">
        <v>3.1112599999999998E-3</v>
      </c>
    </row>
    <row r="197" spans="1:6">
      <c r="A197" t="s">
        <v>878</v>
      </c>
      <c r="B197" t="s">
        <v>879</v>
      </c>
      <c r="C197">
        <v>137.38399999999999</v>
      </c>
      <c r="D197">
        <v>0</v>
      </c>
      <c r="F197">
        <v>3.1112599999999998E-3</v>
      </c>
    </row>
    <row r="198" spans="1:6">
      <c r="A198" t="s">
        <v>862</v>
      </c>
      <c r="B198" t="s">
        <v>863</v>
      </c>
      <c r="C198">
        <v>153.31299999999999</v>
      </c>
      <c r="D198">
        <v>0</v>
      </c>
      <c r="F198">
        <v>3.1112599999999998E-3</v>
      </c>
    </row>
    <row r="199" spans="1:6">
      <c r="A199" t="s">
        <v>874</v>
      </c>
      <c r="B199" t="s">
        <v>875</v>
      </c>
      <c r="C199">
        <v>161.17500000000001</v>
      </c>
      <c r="D199">
        <v>0</v>
      </c>
      <c r="F199">
        <v>3.1112599999999998E-3</v>
      </c>
    </row>
    <row r="200" spans="1:6">
      <c r="A200" t="s">
        <v>1172</v>
      </c>
      <c r="B200" t="s">
        <v>1173</v>
      </c>
      <c r="C200">
        <v>164.501</v>
      </c>
      <c r="D200">
        <v>0</v>
      </c>
      <c r="F200">
        <v>3.1112599999999998E-3</v>
      </c>
    </row>
    <row r="201" spans="1:6">
      <c r="A201" t="s">
        <v>854</v>
      </c>
      <c r="B201" t="s">
        <v>855</v>
      </c>
      <c r="C201">
        <v>182.964</v>
      </c>
      <c r="D201">
        <v>0</v>
      </c>
      <c r="F201">
        <v>3.1112599999999998E-3</v>
      </c>
    </row>
    <row r="202" spans="1:6">
      <c r="A202" t="s">
        <v>886</v>
      </c>
      <c r="B202" t="s">
        <v>887</v>
      </c>
      <c r="C202">
        <v>221.01400000000001</v>
      </c>
      <c r="D202">
        <v>0</v>
      </c>
      <c r="F202">
        <v>3.1112599999999998E-3</v>
      </c>
    </row>
    <row r="203" spans="1:6">
      <c r="A203" t="s">
        <v>1174</v>
      </c>
      <c r="B203" t="s">
        <v>1175</v>
      </c>
      <c r="C203">
        <v>434.59699999999998</v>
      </c>
      <c r="D203">
        <v>0</v>
      </c>
      <c r="F203">
        <v>3.1112599999999998E-3</v>
      </c>
    </row>
    <row r="204" spans="1:6">
      <c r="A204" t="s">
        <v>892</v>
      </c>
      <c r="B204" t="s">
        <v>893</v>
      </c>
      <c r="C204">
        <v>1419.34</v>
      </c>
      <c r="D204">
        <v>0</v>
      </c>
      <c r="F204">
        <v>3.1112599999999998E-3</v>
      </c>
    </row>
    <row r="205" spans="1:6">
      <c r="A205" t="s">
        <v>1176</v>
      </c>
      <c r="B205" t="s">
        <v>1177</v>
      </c>
      <c r="C205">
        <v>10.049300000000001</v>
      </c>
      <c r="D205">
        <v>0</v>
      </c>
    </row>
    <row r="206" spans="1:6">
      <c r="A206" t="s">
        <v>371</v>
      </c>
      <c r="B206" t="s">
        <v>372</v>
      </c>
      <c r="C206">
        <v>10.290100000000001</v>
      </c>
      <c r="D206">
        <v>0</v>
      </c>
    </row>
    <row r="207" spans="1:6">
      <c r="A207" t="s">
        <v>1178</v>
      </c>
      <c r="B207" t="s">
        <v>1179</v>
      </c>
      <c r="C207">
        <v>10.3659</v>
      </c>
      <c r="D207">
        <v>0</v>
      </c>
    </row>
    <row r="208" spans="1:6">
      <c r="A208" t="s">
        <v>383</v>
      </c>
      <c r="B208" t="s">
        <v>384</v>
      </c>
      <c r="C208">
        <v>10.845000000000001</v>
      </c>
      <c r="D208">
        <v>0</v>
      </c>
    </row>
    <row r="209" spans="1:4">
      <c r="A209" t="s">
        <v>319</v>
      </c>
      <c r="B209" t="s">
        <v>320</v>
      </c>
      <c r="C209">
        <v>11.120699999999999</v>
      </c>
      <c r="D209">
        <v>0</v>
      </c>
    </row>
    <row r="210" spans="1:4">
      <c r="A210" t="s">
        <v>1180</v>
      </c>
      <c r="B210" t="s">
        <v>1181</v>
      </c>
      <c r="C210">
        <v>12.3988</v>
      </c>
      <c r="D210">
        <v>0</v>
      </c>
    </row>
    <row r="211" spans="1:4">
      <c r="A211" t="s">
        <v>409</v>
      </c>
      <c r="B211" t="s">
        <v>410</v>
      </c>
      <c r="C211">
        <v>13.450900000000001</v>
      </c>
      <c r="D211">
        <v>0</v>
      </c>
    </row>
    <row r="212" spans="1:4">
      <c r="A212" t="s">
        <v>453</v>
      </c>
      <c r="B212" t="s">
        <v>454</v>
      </c>
      <c r="C212">
        <v>13.526199999999999</v>
      </c>
      <c r="D212">
        <v>0</v>
      </c>
    </row>
    <row r="213" spans="1:4">
      <c r="A213" t="s">
        <v>1182</v>
      </c>
      <c r="B213" t="s">
        <v>1183</v>
      </c>
      <c r="C213">
        <v>13.7599</v>
      </c>
      <c r="D213">
        <v>0</v>
      </c>
    </row>
    <row r="214" spans="1:4">
      <c r="A214" t="s">
        <v>445</v>
      </c>
      <c r="B214" t="s">
        <v>446</v>
      </c>
      <c r="C214">
        <v>14.5745</v>
      </c>
      <c r="D214">
        <v>0</v>
      </c>
    </row>
    <row r="215" spans="1:4">
      <c r="A215" t="s">
        <v>1184</v>
      </c>
      <c r="B215" t="s">
        <v>1185</v>
      </c>
      <c r="C215">
        <v>14.776400000000001</v>
      </c>
      <c r="D215">
        <v>0</v>
      </c>
    </row>
    <row r="216" spans="1:4">
      <c r="A216" t="s">
        <v>1186</v>
      </c>
      <c r="B216" t="s">
        <v>1187</v>
      </c>
      <c r="C216">
        <v>15.347200000000001</v>
      </c>
      <c r="D216">
        <v>0</v>
      </c>
    </row>
    <row r="217" spans="1:4">
      <c r="A217" t="s">
        <v>1188</v>
      </c>
      <c r="B217" t="s">
        <v>1189</v>
      </c>
      <c r="C217">
        <v>15.3893</v>
      </c>
      <c r="D217">
        <v>0</v>
      </c>
    </row>
    <row r="218" spans="1:4">
      <c r="A218" t="s">
        <v>441</v>
      </c>
      <c r="B218" t="s">
        <v>442</v>
      </c>
      <c r="C218">
        <v>15.587400000000001</v>
      </c>
      <c r="D218">
        <v>0</v>
      </c>
    </row>
    <row r="219" spans="1:4">
      <c r="A219" t="s">
        <v>1190</v>
      </c>
      <c r="B219" t="s">
        <v>1191</v>
      </c>
      <c r="C219">
        <v>16.050899999999999</v>
      </c>
      <c r="D219">
        <v>0</v>
      </c>
    </row>
    <row r="220" spans="1:4">
      <c r="A220" t="s">
        <v>435</v>
      </c>
      <c r="B220" t="s">
        <v>436</v>
      </c>
      <c r="C220">
        <v>16.3306</v>
      </c>
      <c r="D220">
        <v>0</v>
      </c>
    </row>
    <row r="221" spans="1:4">
      <c r="A221" t="s">
        <v>101</v>
      </c>
      <c r="B221" t="s">
        <v>102</v>
      </c>
      <c r="C221">
        <v>16.434200000000001</v>
      </c>
      <c r="D221">
        <v>0</v>
      </c>
    </row>
    <row r="222" spans="1:4">
      <c r="A222" t="s">
        <v>888</v>
      </c>
      <c r="B222" t="s">
        <v>889</v>
      </c>
      <c r="C222">
        <v>17.005700000000001</v>
      </c>
      <c r="D222">
        <v>0</v>
      </c>
    </row>
    <row r="223" spans="1:4">
      <c r="A223" t="s">
        <v>1192</v>
      </c>
      <c r="B223" t="s">
        <v>1193</v>
      </c>
      <c r="C223">
        <v>17.451799999999999</v>
      </c>
      <c r="D223">
        <v>0</v>
      </c>
    </row>
    <row r="224" spans="1:4">
      <c r="A224" t="s">
        <v>1194</v>
      </c>
      <c r="B224" t="s">
        <v>1195</v>
      </c>
      <c r="C224">
        <v>18.466699999999999</v>
      </c>
      <c r="D224">
        <v>0</v>
      </c>
    </row>
    <row r="225" spans="1:4">
      <c r="A225" t="s">
        <v>1196</v>
      </c>
      <c r="B225" t="s">
        <v>1197</v>
      </c>
      <c r="C225">
        <v>18.949100000000001</v>
      </c>
      <c r="D225">
        <v>0</v>
      </c>
    </row>
    <row r="226" spans="1:4">
      <c r="A226" t="s">
        <v>1198</v>
      </c>
      <c r="B226" t="s">
        <v>1199</v>
      </c>
      <c r="C226">
        <v>19.720400000000001</v>
      </c>
      <c r="D226">
        <v>0</v>
      </c>
    </row>
    <row r="227" spans="1:4">
      <c r="A227" t="s">
        <v>1200</v>
      </c>
      <c r="B227" t="s">
        <v>1201</v>
      </c>
      <c r="C227">
        <v>20.662800000000001</v>
      </c>
      <c r="D227">
        <v>0</v>
      </c>
    </row>
    <row r="228" spans="1:4">
      <c r="A228" t="s">
        <v>1202</v>
      </c>
      <c r="B228" t="s">
        <v>1203</v>
      </c>
      <c r="C228">
        <v>21.2422</v>
      </c>
      <c r="D228">
        <v>0</v>
      </c>
    </row>
    <row r="229" spans="1:4">
      <c r="A229" t="s">
        <v>1204</v>
      </c>
      <c r="B229" t="s">
        <v>1205</v>
      </c>
      <c r="C229">
        <v>23.424299999999999</v>
      </c>
      <c r="D229">
        <v>0</v>
      </c>
    </row>
    <row r="230" spans="1:4">
      <c r="A230" t="s">
        <v>449</v>
      </c>
      <c r="B230" t="s">
        <v>450</v>
      </c>
      <c r="C230">
        <v>27.476500000000001</v>
      </c>
      <c r="D230">
        <v>0</v>
      </c>
    </row>
    <row r="231" spans="1:4">
      <c r="A231" t="s">
        <v>1206</v>
      </c>
      <c r="B231" t="s">
        <v>1207</v>
      </c>
      <c r="C231">
        <v>28.837299999999999</v>
      </c>
      <c r="D231">
        <v>0</v>
      </c>
    </row>
    <row r="232" spans="1:4">
      <c r="A232" t="s">
        <v>455</v>
      </c>
      <c r="B232" t="s">
        <v>456</v>
      </c>
      <c r="C232">
        <v>30.290900000000001</v>
      </c>
      <c r="D23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85"/>
  <sheetViews>
    <sheetView zoomScale="85" zoomScaleNormal="85" workbookViewId="0">
      <selection activeCell="I13" sqref="I13"/>
    </sheetView>
  </sheetViews>
  <sheetFormatPr defaultRowHeight="15"/>
  <cols>
    <col min="1" max="1" width="12.5703125" bestFit="1" customWidth="1"/>
    <col min="2" max="2" width="24.5703125" bestFit="1" customWidth="1"/>
    <col min="3" max="3" width="14.5703125" bestFit="1" customWidth="1"/>
    <col min="4" max="4" width="14.4257812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60</v>
      </c>
      <c r="D1" t="s">
        <v>2061</v>
      </c>
      <c r="E1" t="s">
        <v>1</v>
      </c>
      <c r="F1" t="s">
        <v>2</v>
      </c>
    </row>
    <row r="2" spans="1:6">
      <c r="A2" t="s">
        <v>1208</v>
      </c>
      <c r="B2" t="s">
        <v>1209</v>
      </c>
      <c r="C2">
        <v>0</v>
      </c>
      <c r="D2">
        <v>10.0449</v>
      </c>
      <c r="F2">
        <v>4.16812E-3</v>
      </c>
    </row>
    <row r="3" spans="1:6">
      <c r="A3" t="s">
        <v>774</v>
      </c>
      <c r="B3" t="s">
        <v>775</v>
      </c>
      <c r="C3">
        <v>0</v>
      </c>
      <c r="D3">
        <v>10.766299999999999</v>
      </c>
      <c r="F3">
        <v>4.16812E-3</v>
      </c>
    </row>
    <row r="4" spans="1:6">
      <c r="A4" t="s">
        <v>1210</v>
      </c>
      <c r="B4" t="s">
        <v>1211</v>
      </c>
      <c r="C4">
        <v>0</v>
      </c>
      <c r="D4">
        <v>24.9465</v>
      </c>
      <c r="F4">
        <v>4.16812E-3</v>
      </c>
    </row>
    <row r="5" spans="1:6">
      <c r="A5" t="s">
        <v>1212</v>
      </c>
      <c r="B5" t="s">
        <v>1213</v>
      </c>
      <c r="C5">
        <v>0</v>
      </c>
      <c r="D5">
        <v>25.7074</v>
      </c>
      <c r="F5">
        <v>4.16812E-3</v>
      </c>
    </row>
    <row r="6" spans="1:6">
      <c r="A6" t="s">
        <v>1214</v>
      </c>
      <c r="B6" t="s">
        <v>1215</v>
      </c>
      <c r="C6">
        <v>0</v>
      </c>
      <c r="D6">
        <v>26.532499999999999</v>
      </c>
      <c r="F6">
        <v>3.8044599999999998E-2</v>
      </c>
    </row>
    <row r="7" spans="1:6">
      <c r="A7" t="s">
        <v>920</v>
      </c>
      <c r="B7" t="s">
        <v>921</v>
      </c>
      <c r="C7">
        <v>0</v>
      </c>
      <c r="D7">
        <v>40.378799999999998</v>
      </c>
      <c r="F7">
        <v>4.16812E-3</v>
      </c>
    </row>
    <row r="8" spans="1:6">
      <c r="A8" t="s">
        <v>1216</v>
      </c>
      <c r="B8" t="s">
        <v>1217</v>
      </c>
      <c r="C8">
        <v>0</v>
      </c>
      <c r="D8">
        <v>45.304600000000001</v>
      </c>
      <c r="F8">
        <v>4.16812E-3</v>
      </c>
    </row>
    <row r="9" spans="1:6">
      <c r="A9" t="s">
        <v>888</v>
      </c>
      <c r="B9" t="s">
        <v>889</v>
      </c>
      <c r="C9">
        <v>0</v>
      </c>
      <c r="D9">
        <v>47.338900000000002</v>
      </c>
      <c r="F9">
        <v>1.8976799999999999E-2</v>
      </c>
    </row>
    <row r="10" spans="1:6">
      <c r="A10" t="s">
        <v>87</v>
      </c>
      <c r="B10" t="s">
        <v>88</v>
      </c>
      <c r="C10">
        <v>0</v>
      </c>
      <c r="D10">
        <v>66.484899999999996</v>
      </c>
      <c r="F10">
        <v>4.16812E-3</v>
      </c>
    </row>
    <row r="11" spans="1:6">
      <c r="A11" t="s">
        <v>83</v>
      </c>
      <c r="B11" t="s">
        <v>84</v>
      </c>
      <c r="C11">
        <v>0</v>
      </c>
      <c r="D11">
        <v>95.353300000000004</v>
      </c>
      <c r="F11">
        <v>4.16812E-3</v>
      </c>
    </row>
    <row r="12" spans="1:6">
      <c r="A12" t="s">
        <v>105</v>
      </c>
      <c r="B12" t="s">
        <v>106</v>
      </c>
      <c r="C12">
        <v>0</v>
      </c>
      <c r="D12">
        <v>98.186999999999998</v>
      </c>
      <c r="F12">
        <v>4.16812E-3</v>
      </c>
    </row>
    <row r="13" spans="1:6">
      <c r="A13" t="s">
        <v>1218</v>
      </c>
      <c r="B13" t="s">
        <v>1219</v>
      </c>
      <c r="C13">
        <v>0</v>
      </c>
      <c r="D13">
        <v>138.87200000000001</v>
      </c>
      <c r="F13">
        <v>4.16812E-3</v>
      </c>
    </row>
    <row r="14" spans="1:6">
      <c r="A14" t="s">
        <v>1220</v>
      </c>
      <c r="B14" t="s">
        <v>1221</v>
      </c>
      <c r="C14">
        <v>0</v>
      </c>
      <c r="D14">
        <v>169.81200000000001</v>
      </c>
      <c r="F14">
        <v>4.16812E-3</v>
      </c>
    </row>
    <row r="15" spans="1:6">
      <c r="A15" t="s">
        <v>766</v>
      </c>
      <c r="B15" t="s">
        <v>767</v>
      </c>
      <c r="C15">
        <v>0</v>
      </c>
      <c r="D15">
        <v>10.356199999999999</v>
      </c>
    </row>
    <row r="16" spans="1:6">
      <c r="A16" t="s">
        <v>772</v>
      </c>
      <c r="B16" t="s">
        <v>773</v>
      </c>
      <c r="C16">
        <v>0</v>
      </c>
      <c r="D16">
        <v>10.757</v>
      </c>
    </row>
    <row r="17" spans="1:6">
      <c r="A17" t="s">
        <v>1222</v>
      </c>
      <c r="B17" t="s">
        <v>1223</v>
      </c>
      <c r="C17">
        <v>0</v>
      </c>
      <c r="D17">
        <v>10.992599999999999</v>
      </c>
    </row>
    <row r="18" spans="1:6">
      <c r="A18" t="s">
        <v>910</v>
      </c>
      <c r="B18" t="s">
        <v>911</v>
      </c>
      <c r="C18">
        <v>0</v>
      </c>
      <c r="D18">
        <v>11.099399999999999</v>
      </c>
    </row>
    <row r="19" spans="1:6">
      <c r="A19" t="s">
        <v>1224</v>
      </c>
      <c r="B19" t="s">
        <v>1225</v>
      </c>
      <c r="C19">
        <v>0</v>
      </c>
      <c r="D19">
        <v>11.129799999999999</v>
      </c>
    </row>
    <row r="20" spans="1:6">
      <c r="A20" t="s">
        <v>904</v>
      </c>
      <c r="B20" t="s">
        <v>905</v>
      </c>
      <c r="C20">
        <v>0</v>
      </c>
      <c r="D20">
        <v>11.381399999999999</v>
      </c>
    </row>
    <row r="21" spans="1:6">
      <c r="A21" t="s">
        <v>930</v>
      </c>
      <c r="B21" t="s">
        <v>931</v>
      </c>
      <c r="C21">
        <v>0</v>
      </c>
      <c r="D21">
        <v>12.675000000000001</v>
      </c>
    </row>
    <row r="22" spans="1:6">
      <c r="A22" t="s">
        <v>107</v>
      </c>
      <c r="B22" t="s">
        <v>108</v>
      </c>
      <c r="C22">
        <v>0</v>
      </c>
      <c r="D22">
        <v>13.647</v>
      </c>
    </row>
    <row r="23" spans="1:6">
      <c r="A23" t="s">
        <v>824</v>
      </c>
      <c r="B23" t="s">
        <v>825</v>
      </c>
      <c r="C23">
        <v>0</v>
      </c>
      <c r="D23">
        <v>15.458299999999999</v>
      </c>
    </row>
    <row r="24" spans="1:6">
      <c r="A24" t="s">
        <v>922</v>
      </c>
      <c r="B24" t="s">
        <v>923</v>
      </c>
      <c r="C24">
        <v>0</v>
      </c>
      <c r="D24">
        <v>16.476700000000001</v>
      </c>
    </row>
    <row r="25" spans="1:6">
      <c r="A25" t="s">
        <v>1226</v>
      </c>
      <c r="B25" t="s">
        <v>1227</v>
      </c>
      <c r="C25">
        <v>0</v>
      </c>
      <c r="D25">
        <v>17.311399999999999</v>
      </c>
    </row>
    <row r="26" spans="1:6">
      <c r="A26" t="s">
        <v>1228</v>
      </c>
      <c r="B26" t="s">
        <v>1229</v>
      </c>
      <c r="C26">
        <v>0</v>
      </c>
      <c r="D26">
        <v>21.5671</v>
      </c>
    </row>
    <row r="27" spans="1:6">
      <c r="A27" t="s">
        <v>109</v>
      </c>
      <c r="B27" t="s">
        <v>110</v>
      </c>
      <c r="C27">
        <v>0</v>
      </c>
      <c r="D27">
        <v>21.854500000000002</v>
      </c>
    </row>
    <row r="28" spans="1:6">
      <c r="A28" t="s">
        <v>924</v>
      </c>
      <c r="B28" t="s">
        <v>925</v>
      </c>
      <c r="C28">
        <v>0</v>
      </c>
      <c r="D28">
        <v>26.802099999999999</v>
      </c>
    </row>
    <row r="29" spans="1:6">
      <c r="A29" t="s">
        <v>950</v>
      </c>
      <c r="B29" t="s">
        <v>951</v>
      </c>
      <c r="C29">
        <v>5.5755499999999998</v>
      </c>
      <c r="D29">
        <v>77.686800000000005</v>
      </c>
      <c r="E29">
        <f>LOG(C29/D29,2)</f>
        <v>-3.8004834549785773</v>
      </c>
      <c r="F29">
        <v>4.16812E-3</v>
      </c>
    </row>
    <row r="30" spans="1:6">
      <c r="A30" t="s">
        <v>940</v>
      </c>
      <c r="B30" t="s">
        <v>941</v>
      </c>
      <c r="C30">
        <v>7.9042000000000003</v>
      </c>
      <c r="D30">
        <v>100.054</v>
      </c>
      <c r="E30">
        <f t="shared" ref="E30:E93" si="0">LOG(C30/D30,2)</f>
        <v>-3.6620155829255054</v>
      </c>
      <c r="F30">
        <v>2.8995699999999999E-2</v>
      </c>
    </row>
    <row r="31" spans="1:6">
      <c r="A31" t="s">
        <v>1230</v>
      </c>
      <c r="B31" t="s">
        <v>1231</v>
      </c>
      <c r="C31">
        <v>1.36165</v>
      </c>
      <c r="D31">
        <v>13.255100000000001</v>
      </c>
      <c r="E31">
        <f t="shared" si="0"/>
        <v>-3.2831197301130084</v>
      </c>
      <c r="F31">
        <v>3.3108499999999999E-2</v>
      </c>
    </row>
    <row r="32" spans="1:6">
      <c r="A32" t="s">
        <v>1232</v>
      </c>
      <c r="B32" t="s">
        <v>1233</v>
      </c>
      <c r="C32">
        <v>4.6013500000000001</v>
      </c>
      <c r="D32">
        <v>44.345799999999997</v>
      </c>
      <c r="E32">
        <f t="shared" si="0"/>
        <v>-3.2686683692504297</v>
      </c>
      <c r="F32">
        <v>1.0104500000000001E-2</v>
      </c>
    </row>
    <row r="33" spans="1:6">
      <c r="A33" t="s">
        <v>125</v>
      </c>
      <c r="B33" t="s">
        <v>126</v>
      </c>
      <c r="C33">
        <v>1.64863</v>
      </c>
      <c r="D33">
        <v>12.9732</v>
      </c>
      <c r="E33">
        <f t="shared" si="0"/>
        <v>-2.9761948240897138</v>
      </c>
      <c r="F33">
        <v>1.8976799999999999E-2</v>
      </c>
    </row>
    <row r="34" spans="1:6">
      <c r="A34" t="s">
        <v>123</v>
      </c>
      <c r="B34" t="s">
        <v>124</v>
      </c>
      <c r="C34">
        <v>155.85499999999999</v>
      </c>
      <c r="D34">
        <v>1163.99</v>
      </c>
      <c r="E34">
        <f t="shared" si="0"/>
        <v>-2.9008023198419681</v>
      </c>
      <c r="F34">
        <v>4.16812E-3</v>
      </c>
    </row>
    <row r="35" spans="1:6">
      <c r="A35" t="s">
        <v>285</v>
      </c>
      <c r="B35" t="s">
        <v>286</v>
      </c>
      <c r="C35">
        <v>15.513500000000001</v>
      </c>
      <c r="D35">
        <v>111.235</v>
      </c>
      <c r="E35">
        <f t="shared" si="0"/>
        <v>-2.842014687715964</v>
      </c>
      <c r="F35">
        <v>4.16812E-3</v>
      </c>
    </row>
    <row r="36" spans="1:6">
      <c r="A36" t="s">
        <v>321</v>
      </c>
      <c r="B36" t="s">
        <v>322</v>
      </c>
      <c r="C36">
        <v>31.1248</v>
      </c>
      <c r="D36">
        <v>190.387</v>
      </c>
      <c r="E36">
        <f t="shared" si="0"/>
        <v>-2.6127985000110643</v>
      </c>
      <c r="F36">
        <v>4.16812E-3</v>
      </c>
    </row>
    <row r="37" spans="1:6">
      <c r="A37" t="s">
        <v>263</v>
      </c>
      <c r="B37" t="s">
        <v>264</v>
      </c>
      <c r="C37">
        <v>11.7272</v>
      </c>
      <c r="D37">
        <v>71.289000000000001</v>
      </c>
      <c r="E37">
        <f t="shared" si="0"/>
        <v>-2.6038208889007968</v>
      </c>
      <c r="F37">
        <v>4.16812E-3</v>
      </c>
    </row>
    <row r="38" spans="1:6">
      <c r="A38" t="s">
        <v>265</v>
      </c>
      <c r="B38" t="s">
        <v>266</v>
      </c>
      <c r="C38">
        <v>12.056900000000001</v>
      </c>
      <c r="D38">
        <v>72.587900000000005</v>
      </c>
      <c r="E38">
        <f t="shared" si="0"/>
        <v>-2.5898700614490262</v>
      </c>
      <c r="F38">
        <v>1.0104500000000001E-2</v>
      </c>
    </row>
    <row r="39" spans="1:6">
      <c r="A39" t="s">
        <v>948</v>
      </c>
      <c r="B39" t="s">
        <v>949</v>
      </c>
      <c r="C39">
        <v>166.70099999999999</v>
      </c>
      <c r="D39">
        <v>992.80399999999997</v>
      </c>
      <c r="E39">
        <f t="shared" si="0"/>
        <v>-2.5742461693499386</v>
      </c>
      <c r="F39">
        <v>4.16812E-3</v>
      </c>
    </row>
    <row r="40" spans="1:6">
      <c r="A40" t="s">
        <v>1234</v>
      </c>
      <c r="B40" t="s">
        <v>1235</v>
      </c>
      <c r="C40">
        <v>4.2645</v>
      </c>
      <c r="D40">
        <v>25.364899999999999</v>
      </c>
      <c r="E40">
        <f t="shared" si="0"/>
        <v>-2.5723849678694348</v>
      </c>
      <c r="F40">
        <v>3.9749E-2</v>
      </c>
    </row>
    <row r="41" spans="1:6">
      <c r="A41" t="s">
        <v>127</v>
      </c>
      <c r="B41" t="s">
        <v>128</v>
      </c>
      <c r="C41">
        <v>106.74299999999999</v>
      </c>
      <c r="D41">
        <v>629.98900000000003</v>
      </c>
      <c r="E41">
        <f t="shared" si="0"/>
        <v>-2.5611851746888346</v>
      </c>
      <c r="F41">
        <v>4.16812E-3</v>
      </c>
    </row>
    <row r="42" spans="1:6">
      <c r="A42" t="s">
        <v>133</v>
      </c>
      <c r="B42" t="s">
        <v>134</v>
      </c>
      <c r="C42">
        <v>2.43153</v>
      </c>
      <c r="D42">
        <v>14.0793</v>
      </c>
      <c r="E42">
        <f t="shared" si="0"/>
        <v>-2.5336393106550834</v>
      </c>
      <c r="F42">
        <v>4.16812E-3</v>
      </c>
    </row>
    <row r="43" spans="1:6">
      <c r="A43" t="s">
        <v>297</v>
      </c>
      <c r="B43" t="s">
        <v>298</v>
      </c>
      <c r="C43">
        <v>21.5273</v>
      </c>
      <c r="D43">
        <v>120.67100000000001</v>
      </c>
      <c r="E43">
        <f t="shared" si="0"/>
        <v>-2.4868397150804271</v>
      </c>
      <c r="F43">
        <v>2.7372799999999999E-2</v>
      </c>
    </row>
    <row r="44" spans="1:6">
      <c r="A44" t="s">
        <v>966</v>
      </c>
      <c r="B44" t="s">
        <v>967</v>
      </c>
      <c r="C44">
        <v>16.1388</v>
      </c>
      <c r="D44">
        <v>85.403000000000006</v>
      </c>
      <c r="E44">
        <f t="shared" si="0"/>
        <v>-2.4037534380530921</v>
      </c>
      <c r="F44">
        <v>1.8976799999999999E-2</v>
      </c>
    </row>
    <row r="45" spans="1:6">
      <c r="A45" t="s">
        <v>131</v>
      </c>
      <c r="B45" t="s">
        <v>132</v>
      </c>
      <c r="C45">
        <v>113.506</v>
      </c>
      <c r="D45">
        <v>522.322</v>
      </c>
      <c r="E45">
        <f t="shared" si="0"/>
        <v>-2.2021709094277715</v>
      </c>
      <c r="F45">
        <v>4.16812E-3</v>
      </c>
    </row>
    <row r="46" spans="1:6">
      <c r="A46" t="s">
        <v>954</v>
      </c>
      <c r="B46" t="s">
        <v>955</v>
      </c>
      <c r="C46">
        <v>4.2768300000000004</v>
      </c>
      <c r="D46">
        <v>19.4389</v>
      </c>
      <c r="E46">
        <f t="shared" si="0"/>
        <v>-2.1843328149698702</v>
      </c>
      <c r="F46">
        <v>1.2583E-2</v>
      </c>
    </row>
    <row r="47" spans="1:6">
      <c r="A47" t="s">
        <v>165</v>
      </c>
      <c r="B47" t="s">
        <v>166</v>
      </c>
      <c r="C47">
        <v>124.505</v>
      </c>
      <c r="D47">
        <v>558.76499999999999</v>
      </c>
      <c r="E47">
        <f t="shared" si="0"/>
        <v>-2.1660379751544925</v>
      </c>
      <c r="F47">
        <v>4.16812E-3</v>
      </c>
    </row>
    <row r="48" spans="1:6">
      <c r="A48" t="s">
        <v>952</v>
      </c>
      <c r="B48" t="s">
        <v>953</v>
      </c>
      <c r="C48">
        <v>4.1663699999999997</v>
      </c>
      <c r="D48">
        <v>18.0625</v>
      </c>
      <c r="E48">
        <f t="shared" si="0"/>
        <v>-2.1161347169910232</v>
      </c>
      <c r="F48">
        <v>1.2583E-2</v>
      </c>
    </row>
    <row r="49" spans="1:6">
      <c r="A49" t="s">
        <v>956</v>
      </c>
      <c r="B49" t="s">
        <v>957</v>
      </c>
      <c r="C49">
        <v>25.156199999999998</v>
      </c>
      <c r="D49">
        <v>107.98099999999999</v>
      </c>
      <c r="E49">
        <f t="shared" si="0"/>
        <v>-2.1017915668435712</v>
      </c>
      <c r="F49">
        <v>4.16812E-3</v>
      </c>
    </row>
    <row r="50" spans="1:6">
      <c r="A50" t="s">
        <v>163</v>
      </c>
      <c r="B50" t="s">
        <v>164</v>
      </c>
      <c r="C50">
        <v>145.535</v>
      </c>
      <c r="D50">
        <v>601.90200000000004</v>
      </c>
      <c r="E50">
        <f t="shared" si="0"/>
        <v>-2.0481624590901304</v>
      </c>
      <c r="F50">
        <v>4.16812E-3</v>
      </c>
    </row>
    <row r="51" spans="1:6">
      <c r="A51" t="s">
        <v>988</v>
      </c>
      <c r="B51" t="s">
        <v>989</v>
      </c>
      <c r="C51">
        <v>77.804000000000002</v>
      </c>
      <c r="D51">
        <v>308.56099999999998</v>
      </c>
      <c r="E51">
        <f t="shared" si="0"/>
        <v>-1.9876394936759005</v>
      </c>
      <c r="F51">
        <v>4.8540199999999999E-2</v>
      </c>
    </row>
    <row r="52" spans="1:6">
      <c r="A52" t="s">
        <v>137</v>
      </c>
      <c r="B52" t="s">
        <v>138</v>
      </c>
      <c r="C52">
        <v>68.852900000000005</v>
      </c>
      <c r="D52">
        <v>270.90199999999999</v>
      </c>
      <c r="E52">
        <f t="shared" si="0"/>
        <v>-1.9761817193222666</v>
      </c>
      <c r="F52">
        <v>4.16812E-3</v>
      </c>
    </row>
    <row r="53" spans="1:6">
      <c r="A53" t="s">
        <v>149</v>
      </c>
      <c r="B53" t="s">
        <v>150</v>
      </c>
      <c r="C53">
        <v>3.9234100000000001</v>
      </c>
      <c r="D53">
        <v>15.363099999999999</v>
      </c>
      <c r="E53">
        <f t="shared" si="0"/>
        <v>-1.9692893442203538</v>
      </c>
      <c r="F53">
        <v>2.29088E-2</v>
      </c>
    </row>
    <row r="54" spans="1:6">
      <c r="A54" t="s">
        <v>139</v>
      </c>
      <c r="B54" t="s">
        <v>140</v>
      </c>
      <c r="C54">
        <v>41.075600000000001</v>
      </c>
      <c r="D54">
        <v>159.67500000000001</v>
      </c>
      <c r="E54">
        <f t="shared" si="0"/>
        <v>-1.9587848963170487</v>
      </c>
      <c r="F54">
        <v>4.16812E-3</v>
      </c>
    </row>
    <row r="55" spans="1:6">
      <c r="A55" t="s">
        <v>155</v>
      </c>
      <c r="B55" t="s">
        <v>156</v>
      </c>
      <c r="C55">
        <v>39.377600000000001</v>
      </c>
      <c r="D55">
        <v>149.179</v>
      </c>
      <c r="E55">
        <f t="shared" si="0"/>
        <v>-1.921597371867394</v>
      </c>
      <c r="F55">
        <v>4.16812E-3</v>
      </c>
    </row>
    <row r="56" spans="1:6">
      <c r="A56" t="s">
        <v>485</v>
      </c>
      <c r="B56" t="s">
        <v>486</v>
      </c>
      <c r="C56">
        <v>14.7728</v>
      </c>
      <c r="D56">
        <v>54.832099999999997</v>
      </c>
      <c r="E56">
        <f t="shared" si="0"/>
        <v>-1.8920774312137529</v>
      </c>
      <c r="F56">
        <v>4.16812E-3</v>
      </c>
    </row>
    <row r="57" spans="1:6">
      <c r="A57" t="s">
        <v>896</v>
      </c>
      <c r="B57" t="s">
        <v>897</v>
      </c>
      <c r="C57">
        <v>61.163600000000002</v>
      </c>
      <c r="D57">
        <v>226.62899999999999</v>
      </c>
      <c r="E57">
        <f t="shared" si="0"/>
        <v>-1.8895872545202874</v>
      </c>
      <c r="F57">
        <v>4.16812E-3</v>
      </c>
    </row>
    <row r="58" spans="1:6">
      <c r="A58" t="s">
        <v>287</v>
      </c>
      <c r="B58" t="s">
        <v>288</v>
      </c>
      <c r="C58">
        <v>17.506799999999998</v>
      </c>
      <c r="D58">
        <v>64.803700000000006</v>
      </c>
      <c r="E58">
        <f t="shared" si="0"/>
        <v>-1.8881607836197347</v>
      </c>
      <c r="F58">
        <v>3.09632E-2</v>
      </c>
    </row>
    <row r="59" spans="1:6">
      <c r="A59" t="s">
        <v>982</v>
      </c>
      <c r="B59" t="s">
        <v>983</v>
      </c>
      <c r="C59">
        <v>23.917400000000001</v>
      </c>
      <c r="D59">
        <v>88.261700000000005</v>
      </c>
      <c r="E59">
        <f t="shared" si="0"/>
        <v>-1.8837269688555538</v>
      </c>
      <c r="F59">
        <v>2.29088E-2</v>
      </c>
    </row>
    <row r="60" spans="1:6">
      <c r="A60" t="s">
        <v>121</v>
      </c>
      <c r="B60" t="s">
        <v>122</v>
      </c>
      <c r="C60">
        <v>89.435199999999995</v>
      </c>
      <c r="D60">
        <v>329.012</v>
      </c>
      <c r="E60">
        <f t="shared" si="0"/>
        <v>-1.8792255383746865</v>
      </c>
      <c r="F60">
        <v>4.16812E-3</v>
      </c>
    </row>
    <row r="61" spans="1:6">
      <c r="A61" t="s">
        <v>161</v>
      </c>
      <c r="B61" t="s">
        <v>162</v>
      </c>
      <c r="C61">
        <v>83.476399999999998</v>
      </c>
      <c r="D61">
        <v>303.40499999999997</v>
      </c>
      <c r="E61">
        <f t="shared" si="0"/>
        <v>-1.8618045715097791</v>
      </c>
      <c r="F61">
        <v>4.16812E-3</v>
      </c>
    </row>
    <row r="62" spans="1:6">
      <c r="A62" t="s">
        <v>992</v>
      </c>
      <c r="B62" t="s">
        <v>993</v>
      </c>
      <c r="C62">
        <v>11.7669</v>
      </c>
      <c r="D62">
        <v>41.463200000000001</v>
      </c>
      <c r="E62">
        <f t="shared" si="0"/>
        <v>-1.817097172256664</v>
      </c>
      <c r="F62">
        <v>1.2583E-2</v>
      </c>
    </row>
    <row r="63" spans="1:6">
      <c r="A63" t="s">
        <v>1236</v>
      </c>
      <c r="B63" t="s">
        <v>1237</v>
      </c>
      <c r="C63">
        <v>4.6624499999999998</v>
      </c>
      <c r="D63">
        <v>16.2776</v>
      </c>
      <c r="E63">
        <f t="shared" si="0"/>
        <v>-1.8037278424731154</v>
      </c>
      <c r="F63">
        <v>3.4494799999999999E-2</v>
      </c>
    </row>
    <row r="64" spans="1:6">
      <c r="A64" t="s">
        <v>713</v>
      </c>
      <c r="B64" t="s">
        <v>714</v>
      </c>
      <c r="C64">
        <v>103.316</v>
      </c>
      <c r="D64">
        <v>359.76499999999999</v>
      </c>
      <c r="E64">
        <f t="shared" si="0"/>
        <v>-1.7999911457577529</v>
      </c>
      <c r="F64">
        <v>1.48862E-2</v>
      </c>
    </row>
    <row r="65" spans="1:6">
      <c r="A65" t="s">
        <v>898</v>
      </c>
      <c r="B65" t="s">
        <v>899</v>
      </c>
      <c r="C65">
        <v>112.16200000000001</v>
      </c>
      <c r="D65">
        <v>388.53399999999999</v>
      </c>
      <c r="E65">
        <f t="shared" si="0"/>
        <v>-1.7924568722416054</v>
      </c>
      <c r="F65">
        <v>4.16812E-3</v>
      </c>
    </row>
    <row r="66" spans="1:6">
      <c r="A66" t="s">
        <v>169</v>
      </c>
      <c r="B66" t="s">
        <v>170</v>
      </c>
      <c r="C66">
        <v>470.834</v>
      </c>
      <c r="D66">
        <v>1627.71</v>
      </c>
      <c r="E66">
        <f t="shared" si="0"/>
        <v>-1.7895532760215571</v>
      </c>
      <c r="F66">
        <v>4.16812E-3</v>
      </c>
    </row>
    <row r="67" spans="1:6">
      <c r="A67" t="s">
        <v>1238</v>
      </c>
      <c r="B67" t="s">
        <v>1239</v>
      </c>
      <c r="C67">
        <v>117.842</v>
      </c>
      <c r="D67">
        <v>406.99700000000001</v>
      </c>
      <c r="E67">
        <f t="shared" si="0"/>
        <v>-1.788164339398721</v>
      </c>
      <c r="F67">
        <v>1.2583E-2</v>
      </c>
    </row>
    <row r="68" spans="1:6">
      <c r="A68" t="s">
        <v>487</v>
      </c>
      <c r="B68" t="s">
        <v>488</v>
      </c>
      <c r="C68">
        <v>93.284400000000005</v>
      </c>
      <c r="D68">
        <v>318.38499999999999</v>
      </c>
      <c r="E68">
        <f t="shared" si="0"/>
        <v>-1.7710646244207258</v>
      </c>
      <c r="F68">
        <v>4.16812E-3</v>
      </c>
    </row>
    <row r="69" spans="1:6">
      <c r="A69" t="s">
        <v>337</v>
      </c>
      <c r="B69" t="s">
        <v>338</v>
      </c>
      <c r="C69">
        <v>47.999699999999997</v>
      </c>
      <c r="D69">
        <v>162.6</v>
      </c>
      <c r="E69">
        <f t="shared" si="0"/>
        <v>-1.7602299633386926</v>
      </c>
      <c r="F69">
        <v>3.6293899999999997E-2</v>
      </c>
    </row>
    <row r="70" spans="1:6">
      <c r="A70" t="s">
        <v>145</v>
      </c>
      <c r="B70" t="s">
        <v>146</v>
      </c>
      <c r="C70">
        <v>97.843000000000004</v>
      </c>
      <c r="D70">
        <v>331.31400000000002</v>
      </c>
      <c r="E70">
        <f t="shared" si="0"/>
        <v>-1.7596586225532524</v>
      </c>
      <c r="F70">
        <v>4.16812E-3</v>
      </c>
    </row>
    <row r="71" spans="1:6">
      <c r="A71" t="s">
        <v>762</v>
      </c>
      <c r="B71" t="s">
        <v>763</v>
      </c>
      <c r="C71">
        <v>131.96100000000001</v>
      </c>
      <c r="D71">
        <v>444.20699999999999</v>
      </c>
      <c r="E71">
        <f t="shared" si="0"/>
        <v>-1.7511205118619577</v>
      </c>
      <c r="F71">
        <v>2.29088E-2</v>
      </c>
    </row>
    <row r="72" spans="1:6">
      <c r="A72" t="s">
        <v>187</v>
      </c>
      <c r="B72" t="s">
        <v>188</v>
      </c>
      <c r="C72">
        <v>24.595400000000001</v>
      </c>
      <c r="D72">
        <v>81.892499999999998</v>
      </c>
      <c r="E72">
        <f t="shared" si="0"/>
        <v>-1.7353428127908677</v>
      </c>
      <c r="F72">
        <v>4.16812E-3</v>
      </c>
    </row>
    <row r="73" spans="1:6">
      <c r="A73" t="s">
        <v>739</v>
      </c>
      <c r="B73" t="s">
        <v>740</v>
      </c>
      <c r="C73">
        <v>47.275399999999998</v>
      </c>
      <c r="D73">
        <v>154.422</v>
      </c>
      <c r="E73">
        <f t="shared" si="0"/>
        <v>-1.7077167332490086</v>
      </c>
      <c r="F73">
        <v>1.8976799999999999E-2</v>
      </c>
    </row>
    <row r="74" spans="1:6">
      <c r="A74" t="s">
        <v>695</v>
      </c>
      <c r="B74" t="s">
        <v>696</v>
      </c>
      <c r="C74">
        <v>6.6262600000000003</v>
      </c>
      <c r="D74">
        <v>21.643599999999999</v>
      </c>
      <c r="E74">
        <f t="shared" si="0"/>
        <v>-1.7076737660726791</v>
      </c>
      <c r="F74">
        <v>2.8995699999999999E-2</v>
      </c>
    </row>
    <row r="75" spans="1:6">
      <c r="A75" t="s">
        <v>347</v>
      </c>
      <c r="B75" t="s">
        <v>348</v>
      </c>
      <c r="C75">
        <v>67.5946</v>
      </c>
      <c r="D75">
        <v>220.684</v>
      </c>
      <c r="E75">
        <f t="shared" si="0"/>
        <v>-1.7070021331915848</v>
      </c>
      <c r="F75">
        <v>4.5177099999999998E-2</v>
      </c>
    </row>
    <row r="76" spans="1:6">
      <c r="A76" t="s">
        <v>968</v>
      </c>
      <c r="B76" t="s">
        <v>969</v>
      </c>
      <c r="C76">
        <v>9.8491499999999998</v>
      </c>
      <c r="D76">
        <v>31.8322</v>
      </c>
      <c r="E76">
        <f t="shared" si="0"/>
        <v>-1.6924157407647937</v>
      </c>
      <c r="F76">
        <v>3.8044599999999998E-2</v>
      </c>
    </row>
    <row r="77" spans="1:6">
      <c r="A77" t="s">
        <v>639</v>
      </c>
      <c r="B77" t="s">
        <v>640</v>
      </c>
      <c r="C77">
        <v>152.61000000000001</v>
      </c>
      <c r="D77">
        <v>488.37900000000002</v>
      </c>
      <c r="E77">
        <f t="shared" si="0"/>
        <v>-1.6781516666152705</v>
      </c>
      <c r="F77">
        <v>4.16812E-3</v>
      </c>
    </row>
    <row r="78" spans="1:6">
      <c r="A78" t="s">
        <v>341</v>
      </c>
      <c r="B78" t="s">
        <v>342</v>
      </c>
      <c r="C78">
        <v>49.703499999999998</v>
      </c>
      <c r="D78">
        <v>158.065</v>
      </c>
      <c r="E78">
        <f t="shared" si="0"/>
        <v>-1.6690985985696833</v>
      </c>
      <c r="F78">
        <v>3.09632E-2</v>
      </c>
    </row>
    <row r="79" spans="1:6">
      <c r="A79" t="s">
        <v>177</v>
      </c>
      <c r="B79" t="s">
        <v>178</v>
      </c>
      <c r="C79">
        <v>1428.76</v>
      </c>
      <c r="D79">
        <v>4525.68</v>
      </c>
      <c r="E79">
        <f t="shared" si="0"/>
        <v>-1.6633709826904934</v>
      </c>
      <c r="F79">
        <v>4.16812E-3</v>
      </c>
    </row>
    <row r="80" spans="1:6">
      <c r="A80" t="s">
        <v>245</v>
      </c>
      <c r="B80" t="s">
        <v>246</v>
      </c>
      <c r="C80">
        <v>34.769199999999998</v>
      </c>
      <c r="D80">
        <v>109.639</v>
      </c>
      <c r="E80">
        <f t="shared" si="0"/>
        <v>-1.6568792969652291</v>
      </c>
      <c r="F80">
        <v>4.16812E-3</v>
      </c>
    </row>
    <row r="81" spans="1:6">
      <c r="A81" t="s">
        <v>1240</v>
      </c>
      <c r="B81" t="s">
        <v>1241</v>
      </c>
      <c r="C81">
        <v>22.305399999999999</v>
      </c>
      <c r="D81">
        <v>70.077200000000005</v>
      </c>
      <c r="E81">
        <f t="shared" si="0"/>
        <v>-1.6515521118458529</v>
      </c>
      <c r="F81">
        <v>4.16812E-3</v>
      </c>
    </row>
    <row r="82" spans="1:6">
      <c r="A82" t="s">
        <v>181</v>
      </c>
      <c r="B82" t="s">
        <v>182</v>
      </c>
      <c r="C82">
        <v>315.84399999999999</v>
      </c>
      <c r="D82">
        <v>984.05600000000004</v>
      </c>
      <c r="E82">
        <f t="shared" si="0"/>
        <v>-1.6395282518190768</v>
      </c>
      <c r="F82">
        <v>4.16812E-3</v>
      </c>
    </row>
    <row r="83" spans="1:6">
      <c r="A83" t="s">
        <v>1110</v>
      </c>
      <c r="B83" t="s">
        <v>1111</v>
      </c>
      <c r="C83">
        <v>303.60000000000002</v>
      </c>
      <c r="D83">
        <v>937.447</v>
      </c>
      <c r="E83">
        <f t="shared" si="0"/>
        <v>-1.6265653370773303</v>
      </c>
      <c r="F83">
        <v>4.16812E-3</v>
      </c>
    </row>
    <row r="84" spans="1:6">
      <c r="A84" t="s">
        <v>737</v>
      </c>
      <c r="B84" t="s">
        <v>738</v>
      </c>
      <c r="C84">
        <v>37.573500000000003</v>
      </c>
      <c r="D84">
        <v>113.39700000000001</v>
      </c>
      <c r="E84">
        <f t="shared" si="0"/>
        <v>-1.5935950577515205</v>
      </c>
      <c r="F84">
        <v>7.5784099999999998E-3</v>
      </c>
    </row>
    <row r="85" spans="1:6">
      <c r="A85" t="s">
        <v>890</v>
      </c>
      <c r="B85" t="s">
        <v>891</v>
      </c>
      <c r="C85">
        <v>40.162300000000002</v>
      </c>
      <c r="D85">
        <v>117.312</v>
      </c>
      <c r="E85">
        <f t="shared" si="0"/>
        <v>-1.5464367996006674</v>
      </c>
      <c r="F85">
        <v>3.4494799999999999E-2</v>
      </c>
    </row>
    <row r="86" spans="1:6">
      <c r="A86" t="s">
        <v>1242</v>
      </c>
      <c r="B86" t="s">
        <v>1243</v>
      </c>
      <c r="C86">
        <v>25.4726</v>
      </c>
      <c r="D86">
        <v>74.143299999999996</v>
      </c>
      <c r="E86">
        <f t="shared" si="0"/>
        <v>-1.541370104966407</v>
      </c>
      <c r="F86">
        <v>1.0104500000000001E-2</v>
      </c>
    </row>
    <row r="87" spans="1:6">
      <c r="A87" t="s">
        <v>1244</v>
      </c>
      <c r="B87" t="s">
        <v>1245</v>
      </c>
      <c r="C87">
        <v>74.632000000000005</v>
      </c>
      <c r="D87">
        <v>208.673</v>
      </c>
      <c r="E87">
        <f t="shared" si="0"/>
        <v>-1.4833776903194249</v>
      </c>
      <c r="F87">
        <v>1.2583E-2</v>
      </c>
    </row>
    <row r="88" spans="1:6">
      <c r="A88" t="s">
        <v>259</v>
      </c>
      <c r="B88" t="s">
        <v>260</v>
      </c>
      <c r="C88">
        <v>121.46299999999999</v>
      </c>
      <c r="D88">
        <v>332.08800000000002</v>
      </c>
      <c r="E88">
        <f t="shared" si="0"/>
        <v>-1.4510486843050265</v>
      </c>
      <c r="F88">
        <v>4.16812E-3</v>
      </c>
    </row>
    <row r="89" spans="1:6">
      <c r="A89" t="s">
        <v>611</v>
      </c>
      <c r="B89" t="s">
        <v>612</v>
      </c>
      <c r="C89">
        <v>10.7615</v>
      </c>
      <c r="D89">
        <v>29.345400000000001</v>
      </c>
      <c r="E89">
        <f t="shared" si="0"/>
        <v>-1.4472551901995125</v>
      </c>
      <c r="F89">
        <v>1.8976799999999999E-2</v>
      </c>
    </row>
    <row r="90" spans="1:6">
      <c r="A90" t="s">
        <v>253</v>
      </c>
      <c r="B90" t="s">
        <v>254</v>
      </c>
      <c r="C90">
        <v>75.722099999999998</v>
      </c>
      <c r="D90">
        <v>205.31700000000001</v>
      </c>
      <c r="E90">
        <f t="shared" si="0"/>
        <v>-1.4390667588500714</v>
      </c>
      <c r="F90">
        <v>1.0104500000000001E-2</v>
      </c>
    </row>
    <row r="91" spans="1:6">
      <c r="A91" t="s">
        <v>239</v>
      </c>
      <c r="B91" t="s">
        <v>240</v>
      </c>
      <c r="C91">
        <v>59.236400000000003</v>
      </c>
      <c r="D91">
        <v>160.48500000000001</v>
      </c>
      <c r="E91">
        <f t="shared" si="0"/>
        <v>-1.4378825888762483</v>
      </c>
      <c r="F91">
        <v>4.16812E-3</v>
      </c>
    </row>
    <row r="92" spans="1:6">
      <c r="A92" t="s">
        <v>665</v>
      </c>
      <c r="B92" t="s">
        <v>666</v>
      </c>
      <c r="C92">
        <v>423.30099999999999</v>
      </c>
      <c r="D92">
        <v>1136.6099999999999</v>
      </c>
      <c r="E92">
        <f t="shared" si="0"/>
        <v>-1.424981511547893</v>
      </c>
      <c r="F92">
        <v>1.48862E-2</v>
      </c>
    </row>
    <row r="93" spans="1:6">
      <c r="A93" t="s">
        <v>1246</v>
      </c>
      <c r="B93" t="s">
        <v>1247</v>
      </c>
      <c r="C93">
        <v>11.478</v>
      </c>
      <c r="D93">
        <v>29.796500000000002</v>
      </c>
      <c r="E93">
        <f t="shared" si="0"/>
        <v>-1.3762715971698387</v>
      </c>
      <c r="F93">
        <v>3.9749E-2</v>
      </c>
    </row>
    <row r="94" spans="1:6">
      <c r="A94" t="s">
        <v>219</v>
      </c>
      <c r="B94" t="s">
        <v>220</v>
      </c>
      <c r="C94">
        <v>57.361499999999999</v>
      </c>
      <c r="D94">
        <v>145.19</v>
      </c>
      <c r="E94">
        <f t="shared" ref="E94:E146" si="1">LOG(C94/D94,2)</f>
        <v>-1.3397874347095091</v>
      </c>
      <c r="F94">
        <v>1.2583E-2</v>
      </c>
    </row>
    <row r="95" spans="1:6">
      <c r="A95" t="s">
        <v>758</v>
      </c>
      <c r="B95" t="s">
        <v>759</v>
      </c>
      <c r="C95">
        <v>31.081900000000001</v>
      </c>
      <c r="D95">
        <v>77.712100000000007</v>
      </c>
      <c r="E95">
        <f t="shared" si="1"/>
        <v>-1.3220645512440372</v>
      </c>
      <c r="F95">
        <v>1.8976799999999999E-2</v>
      </c>
    </row>
    <row r="96" spans="1:6">
      <c r="A96" t="s">
        <v>211</v>
      </c>
      <c r="B96" t="s">
        <v>212</v>
      </c>
      <c r="C96">
        <v>446.512</v>
      </c>
      <c r="D96">
        <v>1114.46</v>
      </c>
      <c r="E96">
        <f t="shared" si="1"/>
        <v>-1.3195739831961597</v>
      </c>
      <c r="F96">
        <v>7.5784099999999998E-3</v>
      </c>
    </row>
    <row r="97" spans="1:6">
      <c r="A97" t="s">
        <v>153</v>
      </c>
      <c r="B97" t="s">
        <v>154</v>
      </c>
      <c r="C97">
        <v>64.4084</v>
      </c>
      <c r="D97">
        <v>158.81200000000001</v>
      </c>
      <c r="E97">
        <f t="shared" si="1"/>
        <v>-1.3019991693431601</v>
      </c>
      <c r="F97">
        <v>1.0104500000000001E-2</v>
      </c>
    </row>
    <row r="98" spans="1:6">
      <c r="A98" t="s">
        <v>235</v>
      </c>
      <c r="B98" t="s">
        <v>236</v>
      </c>
      <c r="C98">
        <v>299.29599999999999</v>
      </c>
      <c r="D98">
        <v>731.39400000000001</v>
      </c>
      <c r="E98">
        <f t="shared" si="1"/>
        <v>-1.2890757937761976</v>
      </c>
      <c r="F98">
        <v>1.8976799999999999E-2</v>
      </c>
    </row>
    <row r="99" spans="1:6">
      <c r="A99" t="s">
        <v>894</v>
      </c>
      <c r="B99" t="s">
        <v>895</v>
      </c>
      <c r="C99">
        <v>92.193299999999994</v>
      </c>
      <c r="D99">
        <v>223.626</v>
      </c>
      <c r="E99">
        <f t="shared" si="1"/>
        <v>-1.278354119634046</v>
      </c>
      <c r="F99">
        <v>4.5177099999999998E-2</v>
      </c>
    </row>
    <row r="100" spans="1:6">
      <c r="A100" t="s">
        <v>237</v>
      </c>
      <c r="B100" t="s">
        <v>238</v>
      </c>
      <c r="C100">
        <v>477.839</v>
      </c>
      <c r="D100">
        <v>1153.3</v>
      </c>
      <c r="E100">
        <f t="shared" si="1"/>
        <v>-1.2711713273492036</v>
      </c>
      <c r="F100">
        <v>1.0104500000000001E-2</v>
      </c>
    </row>
    <row r="101" spans="1:6">
      <c r="A101" t="s">
        <v>157</v>
      </c>
      <c r="B101" t="s">
        <v>158</v>
      </c>
      <c r="C101">
        <v>36.109200000000001</v>
      </c>
      <c r="D101">
        <v>86.268699999999995</v>
      </c>
      <c r="E101">
        <f t="shared" si="1"/>
        <v>-1.2564707581811996</v>
      </c>
      <c r="F101">
        <v>3.6293899999999997E-2</v>
      </c>
    </row>
    <row r="102" spans="1:6">
      <c r="A102" t="s">
        <v>707</v>
      </c>
      <c r="B102" t="s">
        <v>708</v>
      </c>
      <c r="C102">
        <v>76.799599999999998</v>
      </c>
      <c r="D102">
        <v>182.291</v>
      </c>
      <c r="E102">
        <f t="shared" si="1"/>
        <v>-1.2470726329568311</v>
      </c>
      <c r="F102">
        <v>1.0104500000000001E-2</v>
      </c>
    </row>
    <row r="103" spans="1:6">
      <c r="A103" t="s">
        <v>261</v>
      </c>
      <c r="B103" t="s">
        <v>262</v>
      </c>
      <c r="C103">
        <v>90.660200000000003</v>
      </c>
      <c r="D103">
        <v>212.93799999999999</v>
      </c>
      <c r="E103">
        <f t="shared" si="1"/>
        <v>-1.2318921809371612</v>
      </c>
      <c r="F103">
        <v>4.5177099999999998E-2</v>
      </c>
    </row>
    <row r="104" spans="1:6">
      <c r="A104" t="s">
        <v>233</v>
      </c>
      <c r="B104" t="s">
        <v>234</v>
      </c>
      <c r="C104">
        <v>329.202</v>
      </c>
      <c r="D104">
        <v>748.30700000000002</v>
      </c>
      <c r="E104">
        <f t="shared" si="1"/>
        <v>-1.1846571702095987</v>
      </c>
      <c r="F104">
        <v>3.4494799999999999E-2</v>
      </c>
    </row>
    <row r="105" spans="1:6">
      <c r="A105" t="s">
        <v>1248</v>
      </c>
      <c r="B105" t="s">
        <v>1249</v>
      </c>
      <c r="C105">
        <v>57.417900000000003</v>
      </c>
      <c r="D105">
        <v>130.05799999999999</v>
      </c>
      <c r="E105">
        <f t="shared" si="1"/>
        <v>-1.1795826720998221</v>
      </c>
      <c r="F105">
        <v>2.29088E-2</v>
      </c>
    </row>
    <row r="106" spans="1:6">
      <c r="A106" t="s">
        <v>189</v>
      </c>
      <c r="B106" t="s">
        <v>190</v>
      </c>
      <c r="C106">
        <v>217.49299999999999</v>
      </c>
      <c r="D106">
        <v>484.67599999999999</v>
      </c>
      <c r="E106">
        <f t="shared" si="1"/>
        <v>-1.1560516768044697</v>
      </c>
      <c r="F106">
        <v>2.29088E-2</v>
      </c>
    </row>
    <row r="107" spans="1:6">
      <c r="A107" t="s">
        <v>231</v>
      </c>
      <c r="B107" t="s">
        <v>232</v>
      </c>
      <c r="C107">
        <v>11754.5</v>
      </c>
      <c r="D107">
        <v>5476.34</v>
      </c>
      <c r="E107">
        <f t="shared" si="1"/>
        <v>1.1019292479326301</v>
      </c>
      <c r="F107">
        <v>4.1681299999999998E-2</v>
      </c>
    </row>
    <row r="108" spans="1:6">
      <c r="A108" t="s">
        <v>1250</v>
      </c>
      <c r="B108" t="s">
        <v>1251</v>
      </c>
      <c r="C108">
        <v>32.033099999999997</v>
      </c>
      <c r="D108">
        <v>14.2538</v>
      </c>
      <c r="E108">
        <f t="shared" si="1"/>
        <v>1.1682168348665805</v>
      </c>
      <c r="F108">
        <v>3.4494799999999999E-2</v>
      </c>
    </row>
    <row r="109" spans="1:6">
      <c r="A109" t="s">
        <v>1252</v>
      </c>
      <c r="B109" t="s">
        <v>1253</v>
      </c>
      <c r="C109">
        <v>1121.01</v>
      </c>
      <c r="D109">
        <v>498.21600000000001</v>
      </c>
      <c r="E109">
        <f t="shared" si="1"/>
        <v>1.1699558888131931</v>
      </c>
      <c r="F109">
        <v>4.8540199999999999E-2</v>
      </c>
    </row>
    <row r="110" spans="1:6">
      <c r="A110" t="s">
        <v>565</v>
      </c>
      <c r="B110" t="s">
        <v>566</v>
      </c>
      <c r="C110">
        <v>1846.92</v>
      </c>
      <c r="D110">
        <v>819.11099999999999</v>
      </c>
      <c r="E110">
        <f t="shared" si="1"/>
        <v>1.1729905029952896</v>
      </c>
      <c r="F110">
        <v>1.73974E-2</v>
      </c>
    </row>
    <row r="111" spans="1:6">
      <c r="A111" t="s">
        <v>569</v>
      </c>
      <c r="B111" t="s">
        <v>570</v>
      </c>
      <c r="C111">
        <v>86.071600000000004</v>
      </c>
      <c r="D111">
        <v>34.645800000000001</v>
      </c>
      <c r="E111">
        <f t="shared" si="1"/>
        <v>1.3128568179498514</v>
      </c>
      <c r="F111">
        <v>1.48862E-2</v>
      </c>
    </row>
    <row r="112" spans="1:6">
      <c r="A112" t="s">
        <v>207</v>
      </c>
      <c r="B112" t="s">
        <v>208</v>
      </c>
      <c r="C112">
        <v>798.28499999999997</v>
      </c>
      <c r="D112">
        <v>321.19499999999999</v>
      </c>
      <c r="E112">
        <f t="shared" si="1"/>
        <v>1.3134544679022853</v>
      </c>
      <c r="F112">
        <v>7.5784099999999998E-3</v>
      </c>
    </row>
    <row r="113" spans="1:6">
      <c r="A113" t="s">
        <v>1254</v>
      </c>
      <c r="B113" t="s">
        <v>1255</v>
      </c>
      <c r="C113">
        <v>2360.34</v>
      </c>
      <c r="D113">
        <v>876.82600000000002</v>
      </c>
      <c r="E113">
        <f t="shared" si="1"/>
        <v>1.4286322070887876</v>
      </c>
      <c r="F113">
        <v>4.16812E-3</v>
      </c>
    </row>
    <row r="114" spans="1:6">
      <c r="A114" t="s">
        <v>1256</v>
      </c>
      <c r="B114" t="s">
        <v>1257</v>
      </c>
      <c r="C114">
        <v>115.79600000000001</v>
      </c>
      <c r="D114">
        <v>42.935600000000001</v>
      </c>
      <c r="E114">
        <f t="shared" si="1"/>
        <v>1.431339160590537</v>
      </c>
      <c r="F114">
        <v>1.2583E-2</v>
      </c>
    </row>
    <row r="115" spans="1:6">
      <c r="A115" t="s">
        <v>559</v>
      </c>
      <c r="B115" t="s">
        <v>560</v>
      </c>
      <c r="C115">
        <v>1420.14</v>
      </c>
      <c r="D115">
        <v>521.505</v>
      </c>
      <c r="E115">
        <f t="shared" si="1"/>
        <v>1.4452801702993634</v>
      </c>
      <c r="F115">
        <v>4.16812E-3</v>
      </c>
    </row>
    <row r="116" spans="1:6">
      <c r="A116" t="s">
        <v>1258</v>
      </c>
      <c r="B116" t="s">
        <v>1259</v>
      </c>
      <c r="C116">
        <v>530.28599999999994</v>
      </c>
      <c r="D116">
        <v>190.78299999999999</v>
      </c>
      <c r="E116">
        <f t="shared" si="1"/>
        <v>1.4748380370035208</v>
      </c>
      <c r="F116">
        <v>1.0104500000000001E-2</v>
      </c>
    </row>
    <row r="117" spans="1:6">
      <c r="A117" t="s">
        <v>481</v>
      </c>
      <c r="B117" t="s">
        <v>482</v>
      </c>
      <c r="C117">
        <v>207.93899999999999</v>
      </c>
      <c r="D117">
        <v>71.309399999999997</v>
      </c>
      <c r="E117">
        <f t="shared" si="1"/>
        <v>1.5439961979741961</v>
      </c>
      <c r="F117">
        <v>1.48862E-2</v>
      </c>
    </row>
    <row r="118" spans="1:6">
      <c r="A118" t="s">
        <v>1074</v>
      </c>
      <c r="B118" t="s">
        <v>1075</v>
      </c>
      <c r="C118">
        <v>99.099100000000007</v>
      </c>
      <c r="D118">
        <v>33.26</v>
      </c>
      <c r="E118">
        <f t="shared" si="1"/>
        <v>1.5750837865521436</v>
      </c>
      <c r="F118">
        <v>2.29088E-2</v>
      </c>
    </row>
    <row r="119" spans="1:6">
      <c r="A119" t="s">
        <v>1260</v>
      </c>
      <c r="B119" t="s">
        <v>1261</v>
      </c>
      <c r="C119">
        <v>188.87200000000001</v>
      </c>
      <c r="D119">
        <v>61.561700000000002</v>
      </c>
      <c r="E119">
        <f t="shared" si="1"/>
        <v>1.6173038633963648</v>
      </c>
      <c r="F119">
        <v>1.0104500000000001E-2</v>
      </c>
    </row>
    <row r="120" spans="1:6">
      <c r="A120" t="s">
        <v>573</v>
      </c>
      <c r="B120" t="s">
        <v>574</v>
      </c>
      <c r="C120">
        <v>177.572</v>
      </c>
      <c r="D120">
        <v>56.739400000000003</v>
      </c>
      <c r="E120">
        <f t="shared" si="1"/>
        <v>1.6459813120429414</v>
      </c>
      <c r="F120">
        <v>7.5784099999999998E-3</v>
      </c>
    </row>
    <row r="121" spans="1:6">
      <c r="A121" t="s">
        <v>227</v>
      </c>
      <c r="B121" t="s">
        <v>228</v>
      </c>
      <c r="C121">
        <v>70.719300000000004</v>
      </c>
      <c r="D121">
        <v>20.409300000000002</v>
      </c>
      <c r="E121">
        <f t="shared" si="1"/>
        <v>1.7928772930535752</v>
      </c>
      <c r="F121">
        <v>4.16812E-3</v>
      </c>
    </row>
    <row r="122" spans="1:6">
      <c r="A122" t="s">
        <v>545</v>
      </c>
      <c r="B122" t="s">
        <v>546</v>
      </c>
      <c r="C122">
        <v>131.23099999999999</v>
      </c>
      <c r="D122">
        <v>34.927100000000003</v>
      </c>
      <c r="E122">
        <f t="shared" si="1"/>
        <v>1.9096897946490154</v>
      </c>
      <c r="F122">
        <v>1.73974E-2</v>
      </c>
    </row>
    <row r="123" spans="1:6">
      <c r="A123" t="s">
        <v>535</v>
      </c>
      <c r="B123" t="s">
        <v>536</v>
      </c>
      <c r="C123">
        <v>38.314300000000003</v>
      </c>
      <c r="D123">
        <v>10.1486</v>
      </c>
      <c r="E123">
        <f t="shared" si="1"/>
        <v>1.9166022267235177</v>
      </c>
      <c r="F123">
        <v>1.0104500000000001E-2</v>
      </c>
    </row>
    <row r="124" spans="1:6">
      <c r="A124" t="s">
        <v>79</v>
      </c>
      <c r="B124" t="s">
        <v>80</v>
      </c>
      <c r="C124">
        <v>2385.8000000000002</v>
      </c>
      <c r="D124">
        <v>611.97400000000005</v>
      </c>
      <c r="E124">
        <f t="shared" si="1"/>
        <v>1.9629308421899263</v>
      </c>
      <c r="F124">
        <v>4.16812E-3</v>
      </c>
    </row>
    <row r="125" spans="1:6">
      <c r="A125" t="s">
        <v>1156</v>
      </c>
      <c r="B125" t="s">
        <v>1157</v>
      </c>
      <c r="C125">
        <v>32.127899999999997</v>
      </c>
      <c r="D125">
        <v>7.7228500000000002</v>
      </c>
      <c r="E125">
        <f t="shared" si="1"/>
        <v>2.0566214284659203</v>
      </c>
      <c r="F125">
        <v>2.8995699999999999E-2</v>
      </c>
    </row>
    <row r="126" spans="1:6">
      <c r="A126" t="s">
        <v>886</v>
      </c>
      <c r="B126" t="s">
        <v>887</v>
      </c>
      <c r="C126">
        <v>170.857</v>
      </c>
      <c r="D126">
        <v>40.742699999999999</v>
      </c>
      <c r="E126">
        <f t="shared" si="1"/>
        <v>2.0681758607768619</v>
      </c>
      <c r="F126">
        <v>1.48862E-2</v>
      </c>
    </row>
    <row r="127" spans="1:6">
      <c r="A127" t="s">
        <v>1104</v>
      </c>
      <c r="B127" t="s">
        <v>1105</v>
      </c>
      <c r="C127">
        <v>18.0291</v>
      </c>
      <c r="D127">
        <v>4.1176700000000004</v>
      </c>
      <c r="E127">
        <f t="shared" si="1"/>
        <v>2.1304272615880788</v>
      </c>
      <c r="F127">
        <v>1.0104500000000001E-2</v>
      </c>
    </row>
    <row r="128" spans="1:6">
      <c r="A128" t="s">
        <v>1262</v>
      </c>
      <c r="B128" t="s">
        <v>1263</v>
      </c>
      <c r="C128">
        <v>37.246600000000001</v>
      </c>
      <c r="D128">
        <v>7.1389100000000001</v>
      </c>
      <c r="E128">
        <f t="shared" si="1"/>
        <v>2.3833330181394299</v>
      </c>
      <c r="F128">
        <v>2.8995699999999999E-2</v>
      </c>
    </row>
    <row r="129" spans="1:6">
      <c r="A129" t="s">
        <v>874</v>
      </c>
      <c r="B129" t="s">
        <v>875</v>
      </c>
      <c r="C129">
        <v>138.09100000000001</v>
      </c>
      <c r="D129">
        <v>26.316800000000001</v>
      </c>
      <c r="E129">
        <f t="shared" si="1"/>
        <v>2.3915633159863652</v>
      </c>
      <c r="F129">
        <v>4.16812E-3</v>
      </c>
    </row>
    <row r="130" spans="1:6">
      <c r="A130" t="s">
        <v>529</v>
      </c>
      <c r="B130" t="s">
        <v>530</v>
      </c>
      <c r="C130">
        <v>412.65100000000001</v>
      </c>
      <c r="D130">
        <v>77.594099999999997</v>
      </c>
      <c r="E130">
        <f t="shared" si="1"/>
        <v>2.4109032726298398</v>
      </c>
      <c r="F130">
        <v>7.5784099999999998E-3</v>
      </c>
    </row>
    <row r="131" spans="1:6">
      <c r="A131" t="s">
        <v>892</v>
      </c>
      <c r="B131" t="s">
        <v>893</v>
      </c>
      <c r="C131">
        <v>841.71</v>
      </c>
      <c r="D131">
        <v>156.93199999999999</v>
      </c>
      <c r="E131">
        <f t="shared" si="1"/>
        <v>2.4231836952759465</v>
      </c>
      <c r="F131">
        <v>4.16812E-3</v>
      </c>
    </row>
    <row r="132" spans="1:6">
      <c r="A132" t="s">
        <v>547</v>
      </c>
      <c r="B132" t="s">
        <v>548</v>
      </c>
      <c r="C132">
        <v>133.93799999999999</v>
      </c>
      <c r="D132">
        <v>24.713999999999999</v>
      </c>
      <c r="E132">
        <f t="shared" si="1"/>
        <v>2.4381648934416082</v>
      </c>
      <c r="F132">
        <v>4.16812E-3</v>
      </c>
    </row>
    <row r="133" spans="1:6">
      <c r="A133" t="s">
        <v>826</v>
      </c>
      <c r="B133" t="s">
        <v>827</v>
      </c>
      <c r="C133">
        <v>86.407399999999996</v>
      </c>
      <c r="D133">
        <v>15.5189</v>
      </c>
      <c r="E133">
        <f t="shared" si="1"/>
        <v>2.4771285702250685</v>
      </c>
      <c r="F133">
        <v>4.16812E-3</v>
      </c>
    </row>
    <row r="134" spans="1:6">
      <c r="A134" t="s">
        <v>1264</v>
      </c>
      <c r="B134" t="s">
        <v>1265</v>
      </c>
      <c r="C134">
        <v>13.4824</v>
      </c>
      <c r="D134">
        <v>2.37107</v>
      </c>
      <c r="E134">
        <f t="shared" si="1"/>
        <v>2.5074671727299283</v>
      </c>
      <c r="F134">
        <v>2.7372799999999999E-2</v>
      </c>
    </row>
    <row r="135" spans="1:6">
      <c r="A135" t="s">
        <v>533</v>
      </c>
      <c r="B135" t="s">
        <v>534</v>
      </c>
      <c r="C135">
        <v>6815.69</v>
      </c>
      <c r="D135">
        <v>1134.1400000000001</v>
      </c>
      <c r="E135">
        <f t="shared" si="1"/>
        <v>2.5872609787546259</v>
      </c>
      <c r="F135">
        <v>4.16812E-3</v>
      </c>
    </row>
    <row r="136" spans="1:6">
      <c r="A136" t="s">
        <v>796</v>
      </c>
      <c r="B136" t="s">
        <v>797</v>
      </c>
      <c r="C136">
        <v>78.710400000000007</v>
      </c>
      <c r="D136">
        <v>12.901199999999999</v>
      </c>
      <c r="E136">
        <f t="shared" si="1"/>
        <v>2.6090490079319966</v>
      </c>
      <c r="F136">
        <v>4.16812E-3</v>
      </c>
    </row>
    <row r="137" spans="1:6">
      <c r="A137" t="s">
        <v>1266</v>
      </c>
      <c r="B137" t="s">
        <v>1267</v>
      </c>
      <c r="C137">
        <v>56.389000000000003</v>
      </c>
      <c r="D137">
        <v>9.0980399999999992</v>
      </c>
      <c r="E137">
        <f t="shared" si="1"/>
        <v>2.6317860758499414</v>
      </c>
      <c r="F137">
        <v>1.48862E-2</v>
      </c>
    </row>
    <row r="138" spans="1:6">
      <c r="A138" t="s">
        <v>1152</v>
      </c>
      <c r="B138" t="s">
        <v>1153</v>
      </c>
      <c r="C138">
        <v>38.398099999999999</v>
      </c>
      <c r="D138">
        <v>6.0838099999999997</v>
      </c>
      <c r="E138">
        <f t="shared" si="1"/>
        <v>2.6579879229393417</v>
      </c>
      <c r="F138">
        <v>4.16812E-3</v>
      </c>
    </row>
    <row r="139" spans="1:6">
      <c r="A139" t="s">
        <v>483</v>
      </c>
      <c r="B139" t="s">
        <v>484</v>
      </c>
      <c r="C139">
        <v>174.99</v>
      </c>
      <c r="D139">
        <v>26.687000000000001</v>
      </c>
      <c r="E139">
        <f t="shared" si="1"/>
        <v>2.7130634398081983</v>
      </c>
      <c r="F139">
        <v>4.16812E-3</v>
      </c>
    </row>
    <row r="140" spans="1:6">
      <c r="A140" t="s">
        <v>1166</v>
      </c>
      <c r="B140" t="s">
        <v>1167</v>
      </c>
      <c r="C140">
        <v>97.613900000000001</v>
      </c>
      <c r="D140">
        <v>13.6526</v>
      </c>
      <c r="E140">
        <f t="shared" si="1"/>
        <v>2.8379108749156492</v>
      </c>
      <c r="F140">
        <v>1.73974E-2</v>
      </c>
    </row>
    <row r="141" spans="1:6">
      <c r="A141" t="s">
        <v>471</v>
      </c>
      <c r="B141" t="s">
        <v>472</v>
      </c>
      <c r="C141">
        <v>201.34100000000001</v>
      </c>
      <c r="D141">
        <v>27.171900000000001</v>
      </c>
      <c r="E141">
        <f t="shared" si="1"/>
        <v>2.8894536299358102</v>
      </c>
      <c r="F141">
        <v>4.16812E-3</v>
      </c>
    </row>
    <row r="142" spans="1:6">
      <c r="A142" t="s">
        <v>521</v>
      </c>
      <c r="B142" t="s">
        <v>522</v>
      </c>
      <c r="C142">
        <v>127.422</v>
      </c>
      <c r="D142">
        <v>17.1496</v>
      </c>
      <c r="E142">
        <f t="shared" si="1"/>
        <v>2.8933675548435476</v>
      </c>
      <c r="F142">
        <v>4.16812E-3</v>
      </c>
    </row>
    <row r="143" spans="1:6">
      <c r="A143" t="s">
        <v>531</v>
      </c>
      <c r="B143" t="s">
        <v>532</v>
      </c>
      <c r="C143">
        <v>144.768</v>
      </c>
      <c r="D143">
        <v>18.052099999999999</v>
      </c>
      <c r="E143">
        <f t="shared" si="1"/>
        <v>3.0035041589146867</v>
      </c>
      <c r="F143">
        <v>4.16812E-3</v>
      </c>
    </row>
    <row r="144" spans="1:6">
      <c r="A144" t="s">
        <v>517</v>
      </c>
      <c r="B144" t="s">
        <v>518</v>
      </c>
      <c r="C144">
        <v>883.35900000000004</v>
      </c>
      <c r="D144">
        <v>87.096500000000006</v>
      </c>
      <c r="E144">
        <f t="shared" si="1"/>
        <v>3.3423132230994774</v>
      </c>
      <c r="F144">
        <v>4.16812E-3</v>
      </c>
    </row>
    <row r="145" spans="1:6">
      <c r="A145" t="s">
        <v>519</v>
      </c>
      <c r="B145" t="s">
        <v>520</v>
      </c>
      <c r="C145">
        <v>375.92700000000002</v>
      </c>
      <c r="D145">
        <v>33.833399999999997</v>
      </c>
      <c r="E145">
        <f t="shared" si="1"/>
        <v>3.473932467566307</v>
      </c>
      <c r="F145">
        <v>4.16812E-3</v>
      </c>
    </row>
    <row r="146" spans="1:6">
      <c r="A146" t="s">
        <v>77</v>
      </c>
      <c r="B146" t="s">
        <v>78</v>
      </c>
      <c r="C146">
        <v>225.60900000000001</v>
      </c>
      <c r="D146">
        <v>14.109299999999999</v>
      </c>
      <c r="E146">
        <f t="shared" si="1"/>
        <v>3.9991063020372493</v>
      </c>
      <c r="F146">
        <v>2.1512900000000001E-2</v>
      </c>
    </row>
    <row r="147" spans="1:6">
      <c r="A147" t="s">
        <v>5</v>
      </c>
      <c r="B147" t="s">
        <v>6</v>
      </c>
      <c r="C147">
        <v>11.8582</v>
      </c>
      <c r="D147">
        <v>0</v>
      </c>
      <c r="F147">
        <v>7.5784099999999998E-3</v>
      </c>
    </row>
    <row r="148" spans="1:6">
      <c r="A148" t="s">
        <v>1188</v>
      </c>
      <c r="B148" t="s">
        <v>1189</v>
      </c>
      <c r="C148">
        <v>18.712</v>
      </c>
      <c r="D148">
        <v>0</v>
      </c>
      <c r="F148">
        <v>4.16812E-3</v>
      </c>
    </row>
    <row r="149" spans="1:6">
      <c r="A149" t="s">
        <v>25</v>
      </c>
      <c r="B149" t="s">
        <v>26</v>
      </c>
      <c r="C149">
        <v>21.3887</v>
      </c>
      <c r="D149">
        <v>0</v>
      </c>
      <c r="F149">
        <v>4.16812E-3</v>
      </c>
    </row>
    <row r="150" spans="1:6">
      <c r="A150" t="s">
        <v>307</v>
      </c>
      <c r="B150" t="s">
        <v>308</v>
      </c>
      <c r="C150">
        <v>23.964700000000001</v>
      </c>
      <c r="D150">
        <v>0</v>
      </c>
      <c r="F150">
        <v>1.8976799999999999E-2</v>
      </c>
    </row>
    <row r="151" spans="1:6">
      <c r="A151" t="s">
        <v>1268</v>
      </c>
      <c r="B151" t="s">
        <v>1269</v>
      </c>
      <c r="C151">
        <v>26.346800000000002</v>
      </c>
      <c r="D151">
        <v>0</v>
      </c>
      <c r="F151">
        <v>2.7372799999999999E-2</v>
      </c>
    </row>
    <row r="152" spans="1:6">
      <c r="A152" t="s">
        <v>309</v>
      </c>
      <c r="B152" t="s">
        <v>310</v>
      </c>
      <c r="C152">
        <v>26.934899999999999</v>
      </c>
      <c r="D152">
        <v>0</v>
      </c>
      <c r="F152">
        <v>4.16812E-3</v>
      </c>
    </row>
    <row r="153" spans="1:6">
      <c r="A153" t="s">
        <v>7</v>
      </c>
      <c r="B153" t="s">
        <v>8</v>
      </c>
      <c r="C153">
        <v>27.3368</v>
      </c>
      <c r="D153">
        <v>0</v>
      </c>
      <c r="F153">
        <v>7.5784099999999998E-3</v>
      </c>
    </row>
    <row r="154" spans="1:6">
      <c r="A154" t="s">
        <v>311</v>
      </c>
      <c r="B154" t="s">
        <v>312</v>
      </c>
      <c r="C154">
        <v>27.550899999999999</v>
      </c>
      <c r="D154">
        <v>0</v>
      </c>
      <c r="F154">
        <v>4.16812E-3</v>
      </c>
    </row>
    <row r="155" spans="1:6">
      <c r="A155" t="s">
        <v>23</v>
      </c>
      <c r="B155" t="s">
        <v>24</v>
      </c>
      <c r="C155">
        <v>27.600899999999999</v>
      </c>
      <c r="D155">
        <v>0</v>
      </c>
      <c r="F155">
        <v>4.16812E-3</v>
      </c>
    </row>
    <row r="156" spans="1:6">
      <c r="A156" t="s">
        <v>1270</v>
      </c>
      <c r="B156" t="s">
        <v>1271</v>
      </c>
      <c r="C156">
        <v>29.624700000000001</v>
      </c>
      <c r="D156">
        <v>0</v>
      </c>
      <c r="F156">
        <v>4.16812E-3</v>
      </c>
    </row>
    <row r="157" spans="1:6">
      <c r="A157" t="s">
        <v>1272</v>
      </c>
      <c r="B157" t="s">
        <v>1273</v>
      </c>
      <c r="C157">
        <v>34.113500000000002</v>
      </c>
      <c r="D157">
        <v>0</v>
      </c>
      <c r="F157">
        <v>4.16812E-3</v>
      </c>
    </row>
    <row r="158" spans="1:6">
      <c r="A158" t="s">
        <v>1274</v>
      </c>
      <c r="B158" t="s">
        <v>1275</v>
      </c>
      <c r="C158">
        <v>34.933900000000001</v>
      </c>
      <c r="D158">
        <v>0</v>
      </c>
      <c r="F158">
        <v>4.16812E-3</v>
      </c>
    </row>
    <row r="159" spans="1:6">
      <c r="A159" t="s">
        <v>327</v>
      </c>
      <c r="B159" t="s">
        <v>328</v>
      </c>
      <c r="C159">
        <v>40.404600000000002</v>
      </c>
      <c r="D159">
        <v>0</v>
      </c>
      <c r="F159">
        <v>7.5784099999999998E-3</v>
      </c>
    </row>
    <row r="160" spans="1:6">
      <c r="A160" t="s">
        <v>459</v>
      </c>
      <c r="B160" t="s">
        <v>460</v>
      </c>
      <c r="C160">
        <v>41.118899999999996</v>
      </c>
      <c r="D160">
        <v>0</v>
      </c>
      <c r="F160">
        <v>4.16812E-3</v>
      </c>
    </row>
    <row r="161" spans="1:6">
      <c r="A161" t="s">
        <v>15</v>
      </c>
      <c r="B161" t="s">
        <v>16</v>
      </c>
      <c r="C161">
        <v>55.932699999999997</v>
      </c>
      <c r="D161">
        <v>0</v>
      </c>
      <c r="F161">
        <v>4.16812E-3</v>
      </c>
    </row>
    <row r="162" spans="1:6">
      <c r="A162" t="s">
        <v>513</v>
      </c>
      <c r="B162" t="s">
        <v>514</v>
      </c>
      <c r="C162">
        <v>59.963999999999999</v>
      </c>
      <c r="D162">
        <v>0</v>
      </c>
      <c r="F162">
        <v>4.16812E-3</v>
      </c>
    </row>
    <row r="163" spans="1:6">
      <c r="A163" t="s">
        <v>21</v>
      </c>
      <c r="B163" t="s">
        <v>22</v>
      </c>
      <c r="C163">
        <v>66.995000000000005</v>
      </c>
      <c r="D163">
        <v>0</v>
      </c>
      <c r="F163">
        <v>4.16812E-3</v>
      </c>
    </row>
    <row r="164" spans="1:6">
      <c r="A164" t="s">
        <v>1276</v>
      </c>
      <c r="B164" t="s">
        <v>1277</v>
      </c>
      <c r="C164">
        <v>70.315600000000003</v>
      </c>
      <c r="D164">
        <v>0</v>
      </c>
      <c r="F164">
        <v>4.16812E-3</v>
      </c>
    </row>
    <row r="165" spans="1:6">
      <c r="A165" t="s">
        <v>1168</v>
      </c>
      <c r="B165" t="s">
        <v>1169</v>
      </c>
      <c r="C165">
        <v>79.485299999999995</v>
      </c>
      <c r="D165">
        <v>0</v>
      </c>
      <c r="F165">
        <v>4.16812E-3</v>
      </c>
    </row>
    <row r="166" spans="1:6">
      <c r="A166" t="s">
        <v>429</v>
      </c>
      <c r="B166" t="s">
        <v>430</v>
      </c>
      <c r="C166">
        <v>89.005200000000002</v>
      </c>
      <c r="D166">
        <v>0</v>
      </c>
      <c r="F166">
        <v>4.16812E-3</v>
      </c>
    </row>
    <row r="167" spans="1:6">
      <c r="A167" t="s">
        <v>19</v>
      </c>
      <c r="B167" t="s">
        <v>20</v>
      </c>
      <c r="C167">
        <v>93.970299999999995</v>
      </c>
      <c r="D167">
        <v>0</v>
      </c>
      <c r="F167">
        <v>4.16812E-3</v>
      </c>
    </row>
    <row r="168" spans="1:6">
      <c r="A168" t="s">
        <v>11</v>
      </c>
      <c r="B168" t="s">
        <v>12</v>
      </c>
      <c r="C168">
        <v>148.81200000000001</v>
      </c>
      <c r="D168">
        <v>0</v>
      </c>
      <c r="F168">
        <v>4.16812E-3</v>
      </c>
    </row>
    <row r="169" spans="1:6">
      <c r="A169" t="s">
        <v>1278</v>
      </c>
      <c r="B169" t="s">
        <v>1279</v>
      </c>
      <c r="C169">
        <v>171.727</v>
      </c>
      <c r="D169">
        <v>0</v>
      </c>
      <c r="F169">
        <v>4.16812E-3</v>
      </c>
    </row>
    <row r="170" spans="1:6">
      <c r="A170" t="s">
        <v>373</v>
      </c>
      <c r="B170" t="s">
        <v>374</v>
      </c>
      <c r="C170">
        <v>10.6342</v>
      </c>
      <c r="D170">
        <v>0</v>
      </c>
    </row>
    <row r="171" spans="1:6">
      <c r="A171" t="s">
        <v>55</v>
      </c>
      <c r="B171" t="s">
        <v>56</v>
      </c>
      <c r="C171">
        <v>11.173999999999999</v>
      </c>
      <c r="D171">
        <v>0</v>
      </c>
    </row>
    <row r="172" spans="1:6">
      <c r="A172" t="s">
        <v>1204</v>
      </c>
      <c r="B172" t="s">
        <v>1205</v>
      </c>
      <c r="C172">
        <v>12.3225</v>
      </c>
      <c r="D172">
        <v>0</v>
      </c>
    </row>
    <row r="173" spans="1:6">
      <c r="A173" t="s">
        <v>59</v>
      </c>
      <c r="B173" t="s">
        <v>60</v>
      </c>
      <c r="C173">
        <v>12.661899999999999</v>
      </c>
      <c r="D173">
        <v>0</v>
      </c>
    </row>
    <row r="174" spans="1:6">
      <c r="A174" t="s">
        <v>1280</v>
      </c>
      <c r="B174" t="s">
        <v>1281</v>
      </c>
      <c r="C174">
        <v>12.754099999999999</v>
      </c>
      <c r="D174">
        <v>0</v>
      </c>
    </row>
    <row r="175" spans="1:6">
      <c r="A175" t="s">
        <v>61</v>
      </c>
      <c r="B175" t="s">
        <v>62</v>
      </c>
      <c r="C175">
        <v>12.8184</v>
      </c>
      <c r="D175">
        <v>0</v>
      </c>
    </row>
    <row r="176" spans="1:6">
      <c r="A176" t="s">
        <v>417</v>
      </c>
      <c r="B176" t="s">
        <v>418</v>
      </c>
      <c r="C176">
        <v>12.8362</v>
      </c>
      <c r="D176">
        <v>0</v>
      </c>
    </row>
    <row r="177" spans="1:4">
      <c r="A177" t="s">
        <v>63</v>
      </c>
      <c r="B177" t="s">
        <v>64</v>
      </c>
      <c r="C177">
        <v>12.8367</v>
      </c>
      <c r="D177">
        <v>0</v>
      </c>
    </row>
    <row r="178" spans="1:4">
      <c r="A178" t="s">
        <v>9</v>
      </c>
      <c r="B178" t="s">
        <v>10</v>
      </c>
      <c r="C178">
        <v>14.017899999999999</v>
      </c>
      <c r="D178">
        <v>0</v>
      </c>
    </row>
    <row r="179" spans="1:4">
      <c r="A179" t="s">
        <v>67</v>
      </c>
      <c r="B179" t="s">
        <v>68</v>
      </c>
      <c r="C179">
        <v>15.3225</v>
      </c>
      <c r="D179">
        <v>0</v>
      </c>
    </row>
    <row r="180" spans="1:4">
      <c r="A180" t="s">
        <v>397</v>
      </c>
      <c r="B180" t="s">
        <v>398</v>
      </c>
      <c r="C180">
        <v>16.8811</v>
      </c>
      <c r="D180">
        <v>0</v>
      </c>
    </row>
    <row r="181" spans="1:4">
      <c r="A181" t="s">
        <v>1282</v>
      </c>
      <c r="B181" t="s">
        <v>1283</v>
      </c>
      <c r="C181">
        <v>17.3169</v>
      </c>
      <c r="D181">
        <v>0</v>
      </c>
    </row>
    <row r="182" spans="1:4">
      <c r="A182" t="s">
        <v>507</v>
      </c>
      <c r="B182" t="s">
        <v>508</v>
      </c>
      <c r="C182">
        <v>17.749099999999999</v>
      </c>
      <c r="D182">
        <v>0</v>
      </c>
    </row>
    <row r="183" spans="1:4">
      <c r="A183" t="s">
        <v>71</v>
      </c>
      <c r="B183" t="s">
        <v>72</v>
      </c>
      <c r="C183">
        <v>18.352</v>
      </c>
      <c r="D183">
        <v>0</v>
      </c>
    </row>
    <row r="184" spans="1:4">
      <c r="A184" t="s">
        <v>433</v>
      </c>
      <c r="B184" t="s">
        <v>434</v>
      </c>
      <c r="C184">
        <v>21.544899999999998</v>
      </c>
      <c r="D184">
        <v>0</v>
      </c>
    </row>
    <row r="185" spans="1:4">
      <c r="A185" t="s">
        <v>1284</v>
      </c>
      <c r="B185" t="s">
        <v>1285</v>
      </c>
      <c r="C185">
        <v>22.679400000000001</v>
      </c>
      <c r="D18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85"/>
  <sheetViews>
    <sheetView zoomScale="85" zoomScaleNormal="85" workbookViewId="0">
      <selection activeCell="I14" sqref="I14"/>
    </sheetView>
  </sheetViews>
  <sheetFormatPr defaultRowHeight="15"/>
  <cols>
    <col min="1" max="1" width="12.5703125" bestFit="1" customWidth="1"/>
    <col min="2" max="2" width="24.5703125" bestFit="1" customWidth="1"/>
    <col min="3" max="3" width="15.28515625" bestFit="1" customWidth="1"/>
    <col min="4" max="4" width="15.14062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58</v>
      </c>
      <c r="D1" t="s">
        <v>2059</v>
      </c>
      <c r="E1" t="s">
        <v>1</v>
      </c>
      <c r="F1" t="s">
        <v>2</v>
      </c>
    </row>
    <row r="2" spans="1:6">
      <c r="A2" t="s">
        <v>431</v>
      </c>
      <c r="B2" t="s">
        <v>432</v>
      </c>
      <c r="C2">
        <v>0</v>
      </c>
      <c r="D2">
        <v>11.8939</v>
      </c>
      <c r="F2">
        <v>3.2088799999999999E-3</v>
      </c>
    </row>
    <row r="3" spans="1:6">
      <c r="A3" t="s">
        <v>425</v>
      </c>
      <c r="B3" t="s">
        <v>426</v>
      </c>
      <c r="C3">
        <v>0</v>
      </c>
      <c r="D3">
        <v>14.315</v>
      </c>
      <c r="F3">
        <v>3.2088799999999999E-3</v>
      </c>
    </row>
    <row r="4" spans="1:6">
      <c r="A4" t="s">
        <v>427</v>
      </c>
      <c r="B4" t="s">
        <v>428</v>
      </c>
      <c r="C4">
        <v>0</v>
      </c>
      <c r="D4">
        <v>20.027699999999999</v>
      </c>
      <c r="F4">
        <v>3.2088799999999999E-3</v>
      </c>
    </row>
    <row r="5" spans="1:6">
      <c r="A5" t="s">
        <v>1286</v>
      </c>
      <c r="B5" t="s">
        <v>1287</v>
      </c>
      <c r="C5">
        <v>0</v>
      </c>
      <c r="D5">
        <v>23.854700000000001</v>
      </c>
      <c r="F5">
        <v>3.2088799999999999E-3</v>
      </c>
    </row>
    <row r="6" spans="1:6">
      <c r="A6" t="s">
        <v>89</v>
      </c>
      <c r="B6" t="s">
        <v>90</v>
      </c>
      <c r="C6">
        <v>0</v>
      </c>
      <c r="D6">
        <v>25.790400000000002</v>
      </c>
      <c r="F6">
        <v>3.2088799999999999E-3</v>
      </c>
    </row>
    <row r="7" spans="1:6">
      <c r="A7" t="s">
        <v>1288</v>
      </c>
      <c r="B7" t="s">
        <v>1289</v>
      </c>
      <c r="C7">
        <v>0</v>
      </c>
      <c r="D7">
        <v>39.035899999999998</v>
      </c>
      <c r="F7">
        <v>3.2088799999999999E-3</v>
      </c>
    </row>
    <row r="8" spans="1:6">
      <c r="A8" t="s">
        <v>1290</v>
      </c>
      <c r="B8" t="s">
        <v>1291</v>
      </c>
      <c r="C8">
        <v>0</v>
      </c>
      <c r="D8">
        <v>42.002600000000001</v>
      </c>
      <c r="F8">
        <v>3.2088799999999999E-3</v>
      </c>
    </row>
    <row r="9" spans="1:6">
      <c r="A9" t="s">
        <v>928</v>
      </c>
      <c r="B9" t="s">
        <v>929</v>
      </c>
      <c r="C9">
        <v>0</v>
      </c>
      <c r="D9">
        <v>48.642099999999999</v>
      </c>
      <c r="F9">
        <v>3.2088799999999999E-3</v>
      </c>
    </row>
    <row r="10" spans="1:6">
      <c r="A10" t="s">
        <v>1280</v>
      </c>
      <c r="B10" t="s">
        <v>1281</v>
      </c>
      <c r="C10">
        <v>0</v>
      </c>
      <c r="D10">
        <v>50.255699999999997</v>
      </c>
      <c r="F10">
        <v>3.2088799999999999E-3</v>
      </c>
    </row>
    <row r="11" spans="1:6">
      <c r="A11" t="s">
        <v>922</v>
      </c>
      <c r="B11" t="s">
        <v>923</v>
      </c>
      <c r="C11">
        <v>0</v>
      </c>
      <c r="D11">
        <v>60.127000000000002</v>
      </c>
      <c r="F11">
        <v>3.2088799999999999E-3</v>
      </c>
    </row>
    <row r="12" spans="1:6">
      <c r="A12" t="s">
        <v>924</v>
      </c>
      <c r="B12" t="s">
        <v>925</v>
      </c>
      <c r="C12">
        <v>0</v>
      </c>
      <c r="D12">
        <v>80.379499999999993</v>
      </c>
      <c r="F12">
        <v>3.2088799999999999E-3</v>
      </c>
    </row>
    <row r="13" spans="1:6">
      <c r="A13" t="s">
        <v>916</v>
      </c>
      <c r="B13" t="s">
        <v>917</v>
      </c>
      <c r="C13">
        <v>0</v>
      </c>
      <c r="D13">
        <v>11.1966</v>
      </c>
    </row>
    <row r="14" spans="1:6">
      <c r="A14" t="s">
        <v>439</v>
      </c>
      <c r="B14" t="s">
        <v>440</v>
      </c>
      <c r="C14">
        <v>0</v>
      </c>
      <c r="D14">
        <v>11.5776</v>
      </c>
    </row>
    <row r="15" spans="1:6">
      <c r="A15" t="s">
        <v>1292</v>
      </c>
      <c r="B15" t="s">
        <v>1293</v>
      </c>
      <c r="C15">
        <v>0</v>
      </c>
      <c r="D15">
        <v>13.4293</v>
      </c>
    </row>
    <row r="16" spans="1:6">
      <c r="A16" t="s">
        <v>1294</v>
      </c>
      <c r="B16" t="s">
        <v>1295</v>
      </c>
      <c r="C16">
        <v>0</v>
      </c>
      <c r="D16">
        <v>15.3607</v>
      </c>
    </row>
    <row r="17" spans="1:6">
      <c r="A17" t="s">
        <v>447</v>
      </c>
      <c r="B17" t="s">
        <v>448</v>
      </c>
      <c r="C17">
        <v>0</v>
      </c>
      <c r="D17">
        <v>16.5242</v>
      </c>
    </row>
    <row r="18" spans="1:6">
      <c r="A18" t="s">
        <v>904</v>
      </c>
      <c r="B18" t="s">
        <v>905</v>
      </c>
      <c r="C18">
        <v>0</v>
      </c>
      <c r="D18">
        <v>17.865500000000001</v>
      </c>
    </row>
    <row r="19" spans="1:6">
      <c r="A19" t="s">
        <v>451</v>
      </c>
      <c r="B19" t="s">
        <v>452</v>
      </c>
      <c r="C19">
        <v>0</v>
      </c>
      <c r="D19">
        <v>18.2776</v>
      </c>
    </row>
    <row r="20" spans="1:6">
      <c r="A20" t="s">
        <v>87</v>
      </c>
      <c r="B20" t="s">
        <v>88</v>
      </c>
      <c r="C20">
        <v>0</v>
      </c>
      <c r="D20">
        <v>28.851800000000001</v>
      </c>
    </row>
    <row r="21" spans="1:6">
      <c r="A21" t="s">
        <v>465</v>
      </c>
      <c r="B21" t="s">
        <v>466</v>
      </c>
      <c r="C21">
        <v>1.4040699999999999</v>
      </c>
      <c r="D21">
        <v>22.839600000000001</v>
      </c>
      <c r="E21">
        <f>LOG(C21/D21,2)</f>
        <v>-4.0238506161647152</v>
      </c>
      <c r="F21">
        <v>3.2088799999999999E-3</v>
      </c>
    </row>
    <row r="22" spans="1:6">
      <c r="A22" t="s">
        <v>944</v>
      </c>
      <c r="B22" t="s">
        <v>945</v>
      </c>
      <c r="C22">
        <v>7.1641300000000001</v>
      </c>
      <c r="D22">
        <v>113.262</v>
      </c>
      <c r="E22">
        <f t="shared" ref="E22:E85" si="0">LOG(C22/D22,2)</f>
        <v>-3.9827285836519279</v>
      </c>
      <c r="F22">
        <v>3.2088799999999999E-3</v>
      </c>
    </row>
    <row r="23" spans="1:6">
      <c r="A23" t="s">
        <v>938</v>
      </c>
      <c r="B23" t="s">
        <v>939</v>
      </c>
      <c r="C23">
        <v>15.924799999999999</v>
      </c>
      <c r="D23">
        <v>221.73500000000001</v>
      </c>
      <c r="E23">
        <f t="shared" si="0"/>
        <v>-3.7994893530716318</v>
      </c>
      <c r="F23">
        <v>3.2088799999999999E-3</v>
      </c>
    </row>
    <row r="24" spans="1:6">
      <c r="A24" t="s">
        <v>936</v>
      </c>
      <c r="B24" t="s">
        <v>937</v>
      </c>
      <c r="C24">
        <v>8.6264099999999999</v>
      </c>
      <c r="D24">
        <v>105.82899999999999</v>
      </c>
      <c r="E24">
        <f t="shared" si="0"/>
        <v>-3.616830921972555</v>
      </c>
      <c r="F24">
        <v>3.2088799999999999E-3</v>
      </c>
    </row>
    <row r="25" spans="1:6">
      <c r="A25" t="s">
        <v>1296</v>
      </c>
      <c r="B25" t="s">
        <v>1297</v>
      </c>
      <c r="C25">
        <v>42.363100000000003</v>
      </c>
      <c r="D25">
        <v>404.21499999999997</v>
      </c>
      <c r="E25">
        <f t="shared" si="0"/>
        <v>-3.2542427893845676</v>
      </c>
      <c r="F25">
        <v>4.4019200000000001E-2</v>
      </c>
    </row>
    <row r="26" spans="1:6">
      <c r="A26" t="s">
        <v>263</v>
      </c>
      <c r="B26" t="s">
        <v>264</v>
      </c>
      <c r="C26">
        <v>12.292999999999999</v>
      </c>
      <c r="D26">
        <v>108.253</v>
      </c>
      <c r="E26">
        <f t="shared" si="0"/>
        <v>-3.138498065709304</v>
      </c>
      <c r="F26">
        <v>3.2088799999999999E-3</v>
      </c>
    </row>
    <row r="27" spans="1:6">
      <c r="A27" t="s">
        <v>403</v>
      </c>
      <c r="B27" t="s">
        <v>404</v>
      </c>
      <c r="C27">
        <v>31.075700000000001</v>
      </c>
      <c r="D27">
        <v>268.70499999999998</v>
      </c>
      <c r="E27">
        <f t="shared" si="0"/>
        <v>-3.1121643725497479</v>
      </c>
      <c r="F27">
        <v>3.9438899999999999E-2</v>
      </c>
    </row>
    <row r="28" spans="1:6">
      <c r="A28" t="s">
        <v>297</v>
      </c>
      <c r="B28" t="s">
        <v>298</v>
      </c>
      <c r="C28">
        <v>25.526399999999999</v>
      </c>
      <c r="D28">
        <v>219.489</v>
      </c>
      <c r="E28">
        <f t="shared" si="0"/>
        <v>-3.1040866456262211</v>
      </c>
      <c r="F28">
        <v>3.2088799999999999E-3</v>
      </c>
    </row>
    <row r="29" spans="1:6">
      <c r="A29" t="s">
        <v>950</v>
      </c>
      <c r="B29" t="s">
        <v>951</v>
      </c>
      <c r="C29">
        <v>10.234</v>
      </c>
      <c r="D29">
        <v>84.059299999999993</v>
      </c>
      <c r="E29">
        <f t="shared" si="0"/>
        <v>-3.0380373041019402</v>
      </c>
      <c r="F29">
        <v>3.2088799999999999E-3</v>
      </c>
    </row>
    <row r="30" spans="1:6">
      <c r="A30" t="s">
        <v>1298</v>
      </c>
      <c r="B30" t="s">
        <v>1299</v>
      </c>
      <c r="C30">
        <v>5.5555599999999998</v>
      </c>
      <c r="D30">
        <v>36.851599999999998</v>
      </c>
      <c r="E30">
        <f t="shared" si="0"/>
        <v>-2.7297230111214681</v>
      </c>
      <c r="F30">
        <v>1.8346899999999999E-2</v>
      </c>
    </row>
    <row r="31" spans="1:6">
      <c r="A31" t="s">
        <v>321</v>
      </c>
      <c r="B31" t="s">
        <v>322</v>
      </c>
      <c r="C31">
        <v>44.2149</v>
      </c>
      <c r="D31">
        <v>291.32100000000003</v>
      </c>
      <c r="E31">
        <f t="shared" si="0"/>
        <v>-2.7200051713734301</v>
      </c>
      <c r="F31">
        <v>3.2088799999999999E-3</v>
      </c>
    </row>
    <row r="32" spans="1:6">
      <c r="A32" t="s">
        <v>325</v>
      </c>
      <c r="B32" t="s">
        <v>326</v>
      </c>
      <c r="C32">
        <v>72.587999999999994</v>
      </c>
      <c r="D32">
        <v>476.63400000000001</v>
      </c>
      <c r="E32">
        <f t="shared" si="0"/>
        <v>-2.715078896138408</v>
      </c>
      <c r="F32">
        <v>8.7292399999999992E-3</v>
      </c>
    </row>
    <row r="33" spans="1:6">
      <c r="A33" t="s">
        <v>285</v>
      </c>
      <c r="B33" t="s">
        <v>286</v>
      </c>
      <c r="C33">
        <v>27.591000000000001</v>
      </c>
      <c r="D33">
        <v>173.32400000000001</v>
      </c>
      <c r="E33">
        <f t="shared" si="0"/>
        <v>-2.6512017855003935</v>
      </c>
      <c r="F33">
        <v>3.2088799999999999E-3</v>
      </c>
    </row>
    <row r="34" spans="1:6">
      <c r="A34" t="s">
        <v>1234</v>
      </c>
      <c r="B34" t="s">
        <v>1235</v>
      </c>
      <c r="C34">
        <v>6.5024499999999996</v>
      </c>
      <c r="D34">
        <v>40.682699999999997</v>
      </c>
      <c r="E34">
        <f t="shared" si="0"/>
        <v>-2.6453601242627274</v>
      </c>
      <c r="F34">
        <v>3.2088799999999999E-3</v>
      </c>
    </row>
    <row r="35" spans="1:6">
      <c r="A35" t="s">
        <v>1232</v>
      </c>
      <c r="B35" t="s">
        <v>1233</v>
      </c>
      <c r="C35">
        <v>9.3242200000000004</v>
      </c>
      <c r="D35">
        <v>57.511200000000002</v>
      </c>
      <c r="E35">
        <f t="shared" si="0"/>
        <v>-2.6247879909947063</v>
      </c>
      <c r="F35">
        <v>3.2088799999999999E-3</v>
      </c>
    </row>
    <row r="36" spans="1:6">
      <c r="A36" t="s">
        <v>948</v>
      </c>
      <c r="B36" t="s">
        <v>949</v>
      </c>
      <c r="C36">
        <v>258.17500000000001</v>
      </c>
      <c r="D36">
        <v>1565.32</v>
      </c>
      <c r="E36">
        <f t="shared" si="0"/>
        <v>-2.600036407711614</v>
      </c>
      <c r="F36">
        <v>3.2088799999999999E-3</v>
      </c>
    </row>
    <row r="37" spans="1:6">
      <c r="A37" t="s">
        <v>942</v>
      </c>
      <c r="B37" t="s">
        <v>943</v>
      </c>
      <c r="C37">
        <v>7.7169400000000001</v>
      </c>
      <c r="D37">
        <v>45.3767</v>
      </c>
      <c r="E37">
        <f t="shared" si="0"/>
        <v>-2.5558508996800278</v>
      </c>
      <c r="F37">
        <v>3.2088799999999999E-3</v>
      </c>
    </row>
    <row r="38" spans="1:6">
      <c r="A38" t="s">
        <v>281</v>
      </c>
      <c r="B38" t="s">
        <v>282</v>
      </c>
      <c r="C38">
        <v>29.672699999999999</v>
      </c>
      <c r="D38">
        <v>172.012</v>
      </c>
      <c r="E38">
        <f t="shared" si="0"/>
        <v>-2.5353011018937375</v>
      </c>
      <c r="F38">
        <v>2.7568200000000001E-2</v>
      </c>
    </row>
    <row r="39" spans="1:6">
      <c r="A39" t="s">
        <v>1278</v>
      </c>
      <c r="B39" t="s">
        <v>1279</v>
      </c>
      <c r="C39">
        <v>159.03800000000001</v>
      </c>
      <c r="D39">
        <v>910.05499999999995</v>
      </c>
      <c r="E39">
        <f t="shared" si="0"/>
        <v>-2.5165822191750307</v>
      </c>
      <c r="F39">
        <v>1.3517700000000001E-2</v>
      </c>
    </row>
    <row r="40" spans="1:6">
      <c r="A40" t="s">
        <v>1238</v>
      </c>
      <c r="B40" t="s">
        <v>1239</v>
      </c>
      <c r="C40">
        <v>117.00700000000001</v>
      </c>
      <c r="D40">
        <v>644.077</v>
      </c>
      <c r="E40">
        <f t="shared" si="0"/>
        <v>-2.460638331860014</v>
      </c>
      <c r="F40">
        <v>3.2088799999999999E-3</v>
      </c>
    </row>
    <row r="41" spans="1:6">
      <c r="A41" t="s">
        <v>1300</v>
      </c>
      <c r="B41" t="s">
        <v>1301</v>
      </c>
      <c r="C41">
        <v>40.752800000000001</v>
      </c>
      <c r="D41">
        <v>223.25800000000001</v>
      </c>
      <c r="E41">
        <f t="shared" si="0"/>
        <v>-2.4537407813220242</v>
      </c>
      <c r="F41">
        <v>6.1312500000000004E-3</v>
      </c>
    </row>
    <row r="42" spans="1:6">
      <c r="A42" t="s">
        <v>295</v>
      </c>
      <c r="B42" t="s">
        <v>296</v>
      </c>
      <c r="C42">
        <v>46.938800000000001</v>
      </c>
      <c r="D42">
        <v>252.4</v>
      </c>
      <c r="E42">
        <f t="shared" si="0"/>
        <v>-2.4268590456683974</v>
      </c>
      <c r="F42">
        <v>1.3517700000000001E-2</v>
      </c>
    </row>
    <row r="43" spans="1:6">
      <c r="A43" t="s">
        <v>1302</v>
      </c>
      <c r="B43" t="s">
        <v>1303</v>
      </c>
      <c r="C43">
        <v>50.141100000000002</v>
      </c>
      <c r="D43">
        <v>256.93799999999999</v>
      </c>
      <c r="E43">
        <f t="shared" si="0"/>
        <v>-2.3573547226625888</v>
      </c>
      <c r="F43">
        <v>1.8346899999999999E-2</v>
      </c>
    </row>
    <row r="44" spans="1:6">
      <c r="A44" t="s">
        <v>287</v>
      </c>
      <c r="B44" t="s">
        <v>288</v>
      </c>
      <c r="C44">
        <v>18.9392</v>
      </c>
      <c r="D44">
        <v>96.980500000000006</v>
      </c>
      <c r="E44">
        <f t="shared" si="0"/>
        <v>-2.3563192997902989</v>
      </c>
      <c r="F44">
        <v>3.2088799999999999E-3</v>
      </c>
    </row>
    <row r="45" spans="1:6">
      <c r="A45" t="s">
        <v>265</v>
      </c>
      <c r="B45" t="s">
        <v>266</v>
      </c>
      <c r="C45">
        <v>17.132999999999999</v>
      </c>
      <c r="D45">
        <v>87.406300000000002</v>
      </c>
      <c r="E45">
        <f t="shared" si="0"/>
        <v>-2.3509594784419354</v>
      </c>
      <c r="F45">
        <v>3.2088799999999999E-3</v>
      </c>
    </row>
    <row r="46" spans="1:6">
      <c r="A46" t="s">
        <v>1304</v>
      </c>
      <c r="B46" t="s">
        <v>1305</v>
      </c>
      <c r="C46">
        <v>18.965</v>
      </c>
      <c r="D46">
        <v>96.618700000000004</v>
      </c>
      <c r="E46">
        <f t="shared" si="0"/>
        <v>-2.3489630698754667</v>
      </c>
      <c r="F46">
        <v>4.93566E-2</v>
      </c>
    </row>
    <row r="47" spans="1:6">
      <c r="A47" t="s">
        <v>313</v>
      </c>
      <c r="B47" t="s">
        <v>314</v>
      </c>
      <c r="C47">
        <v>43.742699999999999</v>
      </c>
      <c r="D47">
        <v>220.84</v>
      </c>
      <c r="E47">
        <f t="shared" si="0"/>
        <v>-2.3358873282429142</v>
      </c>
      <c r="F47">
        <v>3.5765600000000002E-2</v>
      </c>
    </row>
    <row r="48" spans="1:6">
      <c r="A48" t="s">
        <v>946</v>
      </c>
      <c r="B48" t="s">
        <v>947</v>
      </c>
      <c r="C48">
        <v>59.045499999999997</v>
      </c>
      <c r="D48">
        <v>289.43799999999999</v>
      </c>
      <c r="E48">
        <f t="shared" si="0"/>
        <v>-2.2933553265109734</v>
      </c>
      <c r="F48">
        <v>4.4019200000000001E-2</v>
      </c>
    </row>
    <row r="49" spans="1:6">
      <c r="A49" t="s">
        <v>301</v>
      </c>
      <c r="B49" t="s">
        <v>302</v>
      </c>
      <c r="C49">
        <v>28.665500000000002</v>
      </c>
      <c r="D49">
        <v>135.86000000000001</v>
      </c>
      <c r="E49">
        <f t="shared" si="0"/>
        <v>-2.2447334106205576</v>
      </c>
      <c r="F49">
        <v>4.1202000000000003E-2</v>
      </c>
    </row>
    <row r="50" spans="1:6">
      <c r="A50" t="s">
        <v>349</v>
      </c>
      <c r="B50" t="s">
        <v>350</v>
      </c>
      <c r="C50">
        <v>97.693700000000007</v>
      </c>
      <c r="D50">
        <v>426.858</v>
      </c>
      <c r="E50">
        <f t="shared" si="0"/>
        <v>-2.127418783090516</v>
      </c>
      <c r="F50">
        <v>2.7568200000000001E-2</v>
      </c>
    </row>
    <row r="51" spans="1:6">
      <c r="A51" t="s">
        <v>347</v>
      </c>
      <c r="B51" t="s">
        <v>348</v>
      </c>
      <c r="C51">
        <v>76.267700000000005</v>
      </c>
      <c r="D51">
        <v>326.03800000000001</v>
      </c>
      <c r="E51">
        <f t="shared" si="0"/>
        <v>-2.0958960232953681</v>
      </c>
      <c r="F51">
        <v>3.2088799999999999E-3</v>
      </c>
    </row>
    <row r="52" spans="1:6">
      <c r="A52" t="s">
        <v>940</v>
      </c>
      <c r="B52" t="s">
        <v>941</v>
      </c>
      <c r="C52">
        <v>23.802600000000002</v>
      </c>
      <c r="D52">
        <v>99.663499999999999</v>
      </c>
      <c r="E52">
        <f t="shared" si="0"/>
        <v>-2.0659460694588705</v>
      </c>
      <c r="F52">
        <v>2.96417E-2</v>
      </c>
    </row>
    <row r="53" spans="1:6">
      <c r="A53" t="s">
        <v>992</v>
      </c>
      <c r="B53" t="s">
        <v>993</v>
      </c>
      <c r="C53">
        <v>19.380800000000001</v>
      </c>
      <c r="D53">
        <v>79.6297</v>
      </c>
      <c r="E53">
        <f t="shared" si="0"/>
        <v>-2.0386784988665321</v>
      </c>
      <c r="F53">
        <v>8.7292399999999992E-3</v>
      </c>
    </row>
    <row r="54" spans="1:6">
      <c r="A54" t="s">
        <v>469</v>
      </c>
      <c r="B54" t="s">
        <v>470</v>
      </c>
      <c r="C54">
        <v>49.189300000000003</v>
      </c>
      <c r="D54">
        <v>197.74199999999999</v>
      </c>
      <c r="E54">
        <f t="shared" si="0"/>
        <v>-2.0072028994103039</v>
      </c>
      <c r="F54">
        <v>8.7292399999999992E-3</v>
      </c>
    </row>
    <row r="55" spans="1:6">
      <c r="A55" t="s">
        <v>966</v>
      </c>
      <c r="B55" t="s">
        <v>967</v>
      </c>
      <c r="C55">
        <v>32.948599999999999</v>
      </c>
      <c r="D55">
        <v>129.05799999999999</v>
      </c>
      <c r="E55">
        <f t="shared" si="0"/>
        <v>-1.9697305025315577</v>
      </c>
      <c r="F55">
        <v>1.5969799999999999E-2</v>
      </c>
    </row>
    <row r="56" spans="1:6">
      <c r="A56" t="s">
        <v>1306</v>
      </c>
      <c r="B56" t="s">
        <v>1307</v>
      </c>
      <c r="C56">
        <v>16.010999999999999</v>
      </c>
      <c r="D56">
        <v>62.713099999999997</v>
      </c>
      <c r="E56">
        <f t="shared" si="0"/>
        <v>-1.9697034187059084</v>
      </c>
      <c r="F56">
        <v>1.13504E-2</v>
      </c>
    </row>
    <row r="57" spans="1:6">
      <c r="A57" t="s">
        <v>952</v>
      </c>
      <c r="B57" t="s">
        <v>953</v>
      </c>
      <c r="C57">
        <v>5.8254400000000004</v>
      </c>
      <c r="D57">
        <v>21.779499999999999</v>
      </c>
      <c r="E57">
        <f t="shared" si="0"/>
        <v>-1.9025319070837665</v>
      </c>
      <c r="F57">
        <v>4.2638200000000001E-2</v>
      </c>
    </row>
    <row r="58" spans="1:6">
      <c r="A58" t="s">
        <v>958</v>
      </c>
      <c r="B58" t="s">
        <v>959</v>
      </c>
      <c r="C58">
        <v>10.208399999999999</v>
      </c>
      <c r="D58">
        <v>37.121299999999998</v>
      </c>
      <c r="E58">
        <f t="shared" si="0"/>
        <v>-1.8624904699545759</v>
      </c>
      <c r="F58">
        <v>3.9438899999999999E-2</v>
      </c>
    </row>
    <row r="59" spans="1:6">
      <c r="A59" t="s">
        <v>1308</v>
      </c>
      <c r="B59" t="s">
        <v>1309</v>
      </c>
      <c r="C59">
        <v>9.5653199999999998</v>
      </c>
      <c r="D59">
        <v>32.946800000000003</v>
      </c>
      <c r="E59">
        <f t="shared" si="0"/>
        <v>-1.784253209760128</v>
      </c>
      <c r="F59">
        <v>4.2638200000000001E-2</v>
      </c>
    </row>
    <row r="60" spans="1:6">
      <c r="A60" t="s">
        <v>982</v>
      </c>
      <c r="B60" t="s">
        <v>983</v>
      </c>
      <c r="C60">
        <v>28.973199999999999</v>
      </c>
      <c r="D60">
        <v>94.397099999999995</v>
      </c>
      <c r="E60">
        <f t="shared" si="0"/>
        <v>-1.7040235042285163</v>
      </c>
      <c r="F60">
        <v>4.5635099999999998E-2</v>
      </c>
    </row>
    <row r="61" spans="1:6">
      <c r="A61" t="s">
        <v>954</v>
      </c>
      <c r="B61" t="s">
        <v>955</v>
      </c>
      <c r="C61">
        <v>9.1437000000000008</v>
      </c>
      <c r="D61">
        <v>26.465499999999999</v>
      </c>
      <c r="E61">
        <f t="shared" si="0"/>
        <v>-1.5332629350017297</v>
      </c>
      <c r="F61">
        <v>4.1202000000000003E-2</v>
      </c>
    </row>
    <row r="62" spans="1:6">
      <c r="A62" t="s">
        <v>201</v>
      </c>
      <c r="B62" t="s">
        <v>202</v>
      </c>
      <c r="C62">
        <v>103.05</v>
      </c>
      <c r="D62">
        <v>294.06299999999999</v>
      </c>
      <c r="E62">
        <f t="shared" si="0"/>
        <v>-1.5127807660034343</v>
      </c>
      <c r="F62">
        <v>3.2088799999999999E-3</v>
      </c>
    </row>
    <row r="63" spans="1:6">
      <c r="A63" t="s">
        <v>477</v>
      </c>
      <c r="B63" t="s">
        <v>478</v>
      </c>
      <c r="C63">
        <v>331.23</v>
      </c>
      <c r="D63">
        <v>889.18299999999999</v>
      </c>
      <c r="E63">
        <f t="shared" si="0"/>
        <v>-1.4246470203944457</v>
      </c>
      <c r="F63">
        <v>4.2638200000000001E-2</v>
      </c>
    </row>
    <row r="64" spans="1:6">
      <c r="A64" t="s">
        <v>521</v>
      </c>
      <c r="B64" t="s">
        <v>522</v>
      </c>
      <c r="C64">
        <v>114.464</v>
      </c>
      <c r="D64">
        <v>304.822</v>
      </c>
      <c r="E64">
        <f t="shared" si="0"/>
        <v>-1.4130731020467973</v>
      </c>
      <c r="F64">
        <v>3.1656400000000001E-2</v>
      </c>
    </row>
    <row r="65" spans="1:6">
      <c r="A65" t="s">
        <v>1310</v>
      </c>
      <c r="B65" t="s">
        <v>1311</v>
      </c>
      <c r="C65">
        <v>388.41500000000002</v>
      </c>
      <c r="D65">
        <v>971.30200000000002</v>
      </c>
      <c r="E65">
        <f t="shared" si="0"/>
        <v>-1.3223210157342831</v>
      </c>
      <c r="F65">
        <v>3.3851399999999997E-2</v>
      </c>
    </row>
    <row r="66" spans="1:6">
      <c r="A66" t="s">
        <v>717</v>
      </c>
      <c r="B66" t="s">
        <v>718</v>
      </c>
      <c r="C66">
        <v>1091.79</v>
      </c>
      <c r="D66">
        <v>469.274</v>
      </c>
      <c r="E66">
        <f t="shared" si="0"/>
        <v>1.2181929526617026</v>
      </c>
      <c r="F66">
        <v>3.7886900000000001E-2</v>
      </c>
    </row>
    <row r="67" spans="1:6">
      <c r="A67" t="s">
        <v>175</v>
      </c>
      <c r="B67" t="s">
        <v>176</v>
      </c>
      <c r="C67">
        <v>270.529</v>
      </c>
      <c r="D67">
        <v>98.763499999999993</v>
      </c>
      <c r="E67">
        <f t="shared" si="0"/>
        <v>1.4537333864653927</v>
      </c>
      <c r="F67">
        <v>4.5635099999999998E-2</v>
      </c>
    </row>
    <row r="68" spans="1:6">
      <c r="A68" t="s">
        <v>1312</v>
      </c>
      <c r="B68" t="s">
        <v>1313</v>
      </c>
      <c r="C68">
        <v>81.443799999999996</v>
      </c>
      <c r="D68">
        <v>28.681000000000001</v>
      </c>
      <c r="E68">
        <f t="shared" si="0"/>
        <v>1.5057095498266</v>
      </c>
      <c r="F68">
        <v>1.3517700000000001E-2</v>
      </c>
    </row>
    <row r="69" spans="1:6">
      <c r="A69" t="s">
        <v>689</v>
      </c>
      <c r="B69" t="s">
        <v>690</v>
      </c>
      <c r="C69">
        <v>321.411</v>
      </c>
      <c r="D69">
        <v>110.056</v>
      </c>
      <c r="E69">
        <f t="shared" si="0"/>
        <v>1.5461815049983147</v>
      </c>
      <c r="F69">
        <v>2.5433299999999999E-2</v>
      </c>
    </row>
    <row r="70" spans="1:6">
      <c r="A70" t="s">
        <v>703</v>
      </c>
      <c r="B70" t="s">
        <v>704</v>
      </c>
      <c r="C70">
        <v>466.71800000000002</v>
      </c>
      <c r="D70">
        <v>158.33000000000001</v>
      </c>
      <c r="E70">
        <f t="shared" si="0"/>
        <v>1.5596164691877434</v>
      </c>
      <c r="F70">
        <v>6.1312500000000004E-3</v>
      </c>
    </row>
    <row r="71" spans="1:6">
      <c r="A71" t="s">
        <v>1314</v>
      </c>
      <c r="B71" t="s">
        <v>1315</v>
      </c>
      <c r="C71">
        <v>22.5245</v>
      </c>
      <c r="D71">
        <v>7.5629499999999998</v>
      </c>
      <c r="E71">
        <f t="shared" si="0"/>
        <v>1.5744740952264331</v>
      </c>
      <c r="F71">
        <v>3.1656400000000001E-2</v>
      </c>
    </row>
    <row r="72" spans="1:6">
      <c r="A72" t="s">
        <v>191</v>
      </c>
      <c r="B72" t="s">
        <v>192</v>
      </c>
      <c r="C72">
        <v>328.399</v>
      </c>
      <c r="D72">
        <v>109.425</v>
      </c>
      <c r="E72">
        <f t="shared" si="0"/>
        <v>1.5855073500290213</v>
      </c>
      <c r="F72">
        <v>1.3517700000000001E-2</v>
      </c>
    </row>
    <row r="73" spans="1:6">
      <c r="A73" t="s">
        <v>183</v>
      </c>
      <c r="B73" t="s">
        <v>184</v>
      </c>
      <c r="C73">
        <v>99.572800000000001</v>
      </c>
      <c r="D73">
        <v>31.4376</v>
      </c>
      <c r="E73">
        <f t="shared" si="0"/>
        <v>1.6632606154782543</v>
      </c>
      <c r="F73">
        <v>8.7292399999999992E-3</v>
      </c>
    </row>
    <row r="74" spans="1:6">
      <c r="A74" t="s">
        <v>169</v>
      </c>
      <c r="B74" t="s">
        <v>170</v>
      </c>
      <c r="C74">
        <v>1541</v>
      </c>
      <c r="D74">
        <v>464.49799999999999</v>
      </c>
      <c r="E74">
        <f t="shared" si="0"/>
        <v>1.7301225719648419</v>
      </c>
      <c r="F74">
        <v>1.3517700000000001E-2</v>
      </c>
    </row>
    <row r="75" spans="1:6">
      <c r="A75" t="s">
        <v>1316</v>
      </c>
      <c r="B75" t="s">
        <v>1317</v>
      </c>
      <c r="C75">
        <v>140.44300000000001</v>
      </c>
      <c r="D75">
        <v>39.722799999999999</v>
      </c>
      <c r="E75">
        <f t="shared" si="0"/>
        <v>1.8219454940879565</v>
      </c>
      <c r="F75">
        <v>3.5765600000000002E-2</v>
      </c>
    </row>
    <row r="76" spans="1:6">
      <c r="A76" t="s">
        <v>129</v>
      </c>
      <c r="B76" t="s">
        <v>130</v>
      </c>
      <c r="C76">
        <v>1273.82</v>
      </c>
      <c r="D76">
        <v>355.46800000000002</v>
      </c>
      <c r="E76">
        <f t="shared" si="0"/>
        <v>1.8413698324615853</v>
      </c>
      <c r="F76">
        <v>3.2088799999999999E-3</v>
      </c>
    </row>
    <row r="77" spans="1:6">
      <c r="A77" t="s">
        <v>639</v>
      </c>
      <c r="B77" t="s">
        <v>640</v>
      </c>
      <c r="C77">
        <v>414.476</v>
      </c>
      <c r="D77">
        <v>114.57599999999999</v>
      </c>
      <c r="E77">
        <f t="shared" si="0"/>
        <v>1.8549836883273456</v>
      </c>
      <c r="F77">
        <v>6.1312500000000004E-3</v>
      </c>
    </row>
    <row r="78" spans="1:6">
      <c r="A78" t="s">
        <v>163</v>
      </c>
      <c r="B78" t="s">
        <v>164</v>
      </c>
      <c r="C78">
        <v>482.66399999999999</v>
      </c>
      <c r="D78">
        <v>131.93199999999999</v>
      </c>
      <c r="E78">
        <f t="shared" si="0"/>
        <v>1.8712246943247155</v>
      </c>
      <c r="F78">
        <v>2.06526E-2</v>
      </c>
    </row>
    <row r="79" spans="1:6">
      <c r="A79" t="s">
        <v>79</v>
      </c>
      <c r="B79" t="s">
        <v>80</v>
      </c>
      <c r="C79">
        <v>519.10400000000004</v>
      </c>
      <c r="D79">
        <v>140.68799999999999</v>
      </c>
      <c r="E79">
        <f t="shared" si="0"/>
        <v>1.8835243256079652</v>
      </c>
      <c r="F79">
        <v>3.2088799999999999E-3</v>
      </c>
    </row>
    <row r="80" spans="1:6">
      <c r="A80" t="s">
        <v>1250</v>
      </c>
      <c r="B80" t="s">
        <v>1251</v>
      </c>
      <c r="C80">
        <v>37.272599999999997</v>
      </c>
      <c r="D80">
        <v>9.3780400000000004</v>
      </c>
      <c r="E80">
        <f t="shared" si="0"/>
        <v>1.9907571220086666</v>
      </c>
      <c r="F80">
        <v>3.2088799999999999E-3</v>
      </c>
    </row>
    <row r="81" spans="1:6">
      <c r="A81" t="s">
        <v>687</v>
      </c>
      <c r="B81" t="s">
        <v>688</v>
      </c>
      <c r="C81">
        <v>70.560299999999998</v>
      </c>
      <c r="D81">
        <v>17.598099999999999</v>
      </c>
      <c r="E81">
        <f t="shared" si="0"/>
        <v>2.0034370198219986</v>
      </c>
      <c r="F81">
        <v>6.1312500000000004E-3</v>
      </c>
    </row>
    <row r="82" spans="1:6">
      <c r="A82" t="s">
        <v>1318</v>
      </c>
      <c r="B82" t="s">
        <v>1319</v>
      </c>
      <c r="C82">
        <v>7.1246600000000004</v>
      </c>
      <c r="D82">
        <v>1.7039500000000001</v>
      </c>
      <c r="E82">
        <f t="shared" si="0"/>
        <v>2.0639381657854554</v>
      </c>
      <c r="F82">
        <v>3.9438899999999999E-2</v>
      </c>
    </row>
    <row r="83" spans="1:6">
      <c r="A83" t="s">
        <v>121</v>
      </c>
      <c r="B83" t="s">
        <v>122</v>
      </c>
      <c r="C83">
        <v>339.62200000000001</v>
      </c>
      <c r="D83">
        <v>78.036600000000007</v>
      </c>
      <c r="E83">
        <f t="shared" si="0"/>
        <v>2.1217070894567818</v>
      </c>
      <c r="F83">
        <v>3.2088799999999999E-3</v>
      </c>
    </row>
    <row r="84" spans="1:6">
      <c r="A84" t="s">
        <v>701</v>
      </c>
      <c r="B84" t="s">
        <v>702</v>
      </c>
      <c r="C84">
        <v>36.122900000000001</v>
      </c>
      <c r="D84">
        <v>8.1687899999999996</v>
      </c>
      <c r="E84">
        <f t="shared" si="0"/>
        <v>2.1447194187036178</v>
      </c>
      <c r="F84">
        <v>3.2088799999999999E-3</v>
      </c>
    </row>
    <row r="85" spans="1:6">
      <c r="A85" t="s">
        <v>1104</v>
      </c>
      <c r="B85" t="s">
        <v>1105</v>
      </c>
      <c r="C85">
        <v>26.42</v>
      </c>
      <c r="D85">
        <v>5.8406900000000004</v>
      </c>
      <c r="E85">
        <f t="shared" si="0"/>
        <v>2.1774197470285008</v>
      </c>
      <c r="F85">
        <v>8.7292399999999992E-3</v>
      </c>
    </row>
    <row r="86" spans="1:6">
      <c r="A86" t="s">
        <v>145</v>
      </c>
      <c r="B86" t="s">
        <v>146</v>
      </c>
      <c r="C86">
        <v>306.42700000000002</v>
      </c>
      <c r="D86">
        <v>67.512699999999995</v>
      </c>
      <c r="E86">
        <f t="shared" ref="E86:E105" si="1">LOG(C86/D86,2)</f>
        <v>2.1823125999554116</v>
      </c>
      <c r="F86">
        <v>3.2088799999999999E-3</v>
      </c>
    </row>
    <row r="87" spans="1:6">
      <c r="A87" t="s">
        <v>147</v>
      </c>
      <c r="B87" t="s">
        <v>148</v>
      </c>
      <c r="C87">
        <v>149.459</v>
      </c>
      <c r="D87">
        <v>32.112099999999998</v>
      </c>
      <c r="E87">
        <f t="shared" si="1"/>
        <v>2.2185608550471607</v>
      </c>
      <c r="F87">
        <v>1.13504E-2</v>
      </c>
    </row>
    <row r="88" spans="1:6">
      <c r="A88" t="s">
        <v>233</v>
      </c>
      <c r="B88" t="s">
        <v>234</v>
      </c>
      <c r="C88">
        <v>112.649</v>
      </c>
      <c r="D88">
        <v>23.988</v>
      </c>
      <c r="E88">
        <f t="shared" si="1"/>
        <v>2.231449723607446</v>
      </c>
      <c r="F88">
        <v>3.2088799999999999E-3</v>
      </c>
    </row>
    <row r="89" spans="1:6">
      <c r="A89" t="s">
        <v>153</v>
      </c>
      <c r="B89" t="s">
        <v>154</v>
      </c>
      <c r="C89">
        <v>147.95599999999999</v>
      </c>
      <c r="D89">
        <v>30.907900000000001</v>
      </c>
      <c r="E89">
        <f t="shared" si="1"/>
        <v>2.2591206622847926</v>
      </c>
      <c r="F89">
        <v>3.2088799999999999E-3</v>
      </c>
    </row>
    <row r="90" spans="1:6">
      <c r="A90" t="s">
        <v>165</v>
      </c>
      <c r="B90" t="s">
        <v>166</v>
      </c>
      <c r="C90">
        <v>438.57499999999999</v>
      </c>
      <c r="D90">
        <v>90.930199999999999</v>
      </c>
      <c r="E90">
        <f t="shared" si="1"/>
        <v>2.2699921455565297</v>
      </c>
      <c r="F90">
        <v>3.2088799999999999E-3</v>
      </c>
    </row>
    <row r="91" spans="1:6">
      <c r="A91" t="s">
        <v>139</v>
      </c>
      <c r="B91" t="s">
        <v>140</v>
      </c>
      <c r="C91">
        <v>164.13800000000001</v>
      </c>
      <c r="D91">
        <v>33.562600000000003</v>
      </c>
      <c r="E91">
        <f t="shared" si="1"/>
        <v>2.2899828927302743</v>
      </c>
      <c r="F91">
        <v>3.2088799999999999E-3</v>
      </c>
    </row>
    <row r="92" spans="1:6">
      <c r="A92" t="s">
        <v>81</v>
      </c>
      <c r="B92" t="s">
        <v>82</v>
      </c>
      <c r="C92">
        <v>2443.3200000000002</v>
      </c>
      <c r="D92">
        <v>485.12900000000002</v>
      </c>
      <c r="E92">
        <f t="shared" si="1"/>
        <v>2.3324024962679317</v>
      </c>
      <c r="F92">
        <v>3.2088799999999999E-3</v>
      </c>
    </row>
    <row r="93" spans="1:6">
      <c r="A93" t="s">
        <v>1320</v>
      </c>
      <c r="B93" t="s">
        <v>1321</v>
      </c>
      <c r="C93">
        <v>462.21300000000002</v>
      </c>
      <c r="D93">
        <v>85.284499999999994</v>
      </c>
      <c r="E93">
        <f t="shared" si="1"/>
        <v>2.4382023685817025</v>
      </c>
      <c r="F93">
        <v>4.4019200000000001E-2</v>
      </c>
    </row>
    <row r="94" spans="1:6">
      <c r="A94" t="s">
        <v>1322</v>
      </c>
      <c r="B94" t="s">
        <v>1323</v>
      </c>
      <c r="C94">
        <v>635.24800000000005</v>
      </c>
      <c r="D94">
        <v>110.62</v>
      </c>
      <c r="E94">
        <f t="shared" si="1"/>
        <v>2.5217076809718568</v>
      </c>
      <c r="F94">
        <v>1.3517700000000001E-2</v>
      </c>
    </row>
    <row r="95" spans="1:6">
      <c r="A95" t="s">
        <v>157</v>
      </c>
      <c r="B95" t="s">
        <v>158</v>
      </c>
      <c r="C95">
        <v>71.589799999999997</v>
      </c>
      <c r="D95">
        <v>11.8559</v>
      </c>
      <c r="E95">
        <f t="shared" si="1"/>
        <v>2.5941488650290534</v>
      </c>
      <c r="F95">
        <v>3.2088799999999999E-3</v>
      </c>
    </row>
    <row r="96" spans="1:6">
      <c r="A96" t="s">
        <v>155</v>
      </c>
      <c r="B96" t="s">
        <v>156</v>
      </c>
      <c r="C96">
        <v>139.06800000000001</v>
      </c>
      <c r="D96">
        <v>22.828700000000001</v>
      </c>
      <c r="E96">
        <f t="shared" si="1"/>
        <v>2.6068698777357771</v>
      </c>
      <c r="F96">
        <v>3.2088799999999999E-3</v>
      </c>
    </row>
    <row r="97" spans="1:6">
      <c r="A97" t="s">
        <v>1324</v>
      </c>
      <c r="B97" t="s">
        <v>1325</v>
      </c>
      <c r="C97">
        <v>139.45599999999999</v>
      </c>
      <c r="D97">
        <v>22.474900000000002</v>
      </c>
      <c r="E97">
        <f t="shared" si="1"/>
        <v>2.6334234049513197</v>
      </c>
      <c r="F97">
        <v>2.06526E-2</v>
      </c>
    </row>
    <row r="98" spans="1:6">
      <c r="A98" t="s">
        <v>161</v>
      </c>
      <c r="B98" t="s">
        <v>162</v>
      </c>
      <c r="C98">
        <v>300.58800000000002</v>
      </c>
      <c r="D98">
        <v>45.883899999999997</v>
      </c>
      <c r="E98">
        <f t="shared" si="1"/>
        <v>2.7117274888664218</v>
      </c>
      <c r="F98">
        <v>3.2088799999999999E-3</v>
      </c>
    </row>
    <row r="99" spans="1:6">
      <c r="A99" t="s">
        <v>713</v>
      </c>
      <c r="B99" t="s">
        <v>714</v>
      </c>
      <c r="C99">
        <v>474.32100000000003</v>
      </c>
      <c r="D99">
        <v>71.928600000000003</v>
      </c>
      <c r="E99">
        <f t="shared" si="1"/>
        <v>2.7212263142032729</v>
      </c>
      <c r="F99">
        <v>3.2088799999999999E-3</v>
      </c>
    </row>
    <row r="100" spans="1:6">
      <c r="A100" t="s">
        <v>1326</v>
      </c>
      <c r="B100" t="s">
        <v>1327</v>
      </c>
      <c r="C100">
        <v>165.262</v>
      </c>
      <c r="D100">
        <v>23.799399999999999</v>
      </c>
      <c r="E100">
        <f t="shared" si="1"/>
        <v>2.7957579247466606</v>
      </c>
      <c r="F100">
        <v>3.2088799999999999E-3</v>
      </c>
    </row>
    <row r="101" spans="1:6">
      <c r="A101" t="s">
        <v>127</v>
      </c>
      <c r="B101" t="s">
        <v>128</v>
      </c>
      <c r="C101">
        <v>531.76800000000003</v>
      </c>
      <c r="D101">
        <v>58.099800000000002</v>
      </c>
      <c r="E101">
        <f t="shared" si="1"/>
        <v>3.1941918608128264</v>
      </c>
      <c r="F101">
        <v>3.2088799999999999E-3</v>
      </c>
    </row>
    <row r="102" spans="1:6">
      <c r="A102" t="s">
        <v>665</v>
      </c>
      <c r="B102" t="s">
        <v>666</v>
      </c>
      <c r="C102">
        <v>893.99599999999998</v>
      </c>
      <c r="D102">
        <v>85.097399999999993</v>
      </c>
      <c r="E102">
        <f t="shared" si="1"/>
        <v>3.3930814176715804</v>
      </c>
      <c r="F102">
        <v>3.2088799999999999E-3</v>
      </c>
    </row>
    <row r="103" spans="1:6">
      <c r="A103" t="s">
        <v>133</v>
      </c>
      <c r="B103" t="s">
        <v>134</v>
      </c>
      <c r="C103">
        <v>10.672000000000001</v>
      </c>
      <c r="D103">
        <v>0.98789000000000005</v>
      </c>
      <c r="E103">
        <f t="shared" si="1"/>
        <v>3.4333363524839866</v>
      </c>
      <c r="F103">
        <v>2.96417E-2</v>
      </c>
    </row>
    <row r="104" spans="1:6">
      <c r="A104" t="s">
        <v>131</v>
      </c>
      <c r="B104" t="s">
        <v>132</v>
      </c>
      <c r="C104">
        <v>562.83000000000004</v>
      </c>
      <c r="D104">
        <v>36.614699999999999</v>
      </c>
      <c r="E104">
        <f t="shared" si="1"/>
        <v>3.9422043488658769</v>
      </c>
      <c r="F104">
        <v>3.2088799999999999E-3</v>
      </c>
    </row>
    <row r="105" spans="1:6">
      <c r="A105" t="s">
        <v>123</v>
      </c>
      <c r="B105" t="s">
        <v>124</v>
      </c>
      <c r="C105">
        <v>1471.13</v>
      </c>
      <c r="D105">
        <v>47.535499999999999</v>
      </c>
      <c r="E105">
        <f t="shared" si="1"/>
        <v>4.9517755938325223</v>
      </c>
      <c r="F105">
        <v>3.2088799999999999E-3</v>
      </c>
    </row>
    <row r="106" spans="1:6">
      <c r="A106" t="s">
        <v>13</v>
      </c>
      <c r="B106" t="s">
        <v>14</v>
      </c>
      <c r="C106">
        <v>10.236800000000001</v>
      </c>
      <c r="D106">
        <v>0</v>
      </c>
      <c r="F106">
        <v>3.2088799999999999E-3</v>
      </c>
    </row>
    <row r="107" spans="1:6">
      <c r="A107" t="s">
        <v>1328</v>
      </c>
      <c r="B107" t="s">
        <v>1329</v>
      </c>
      <c r="C107">
        <v>10.3948</v>
      </c>
      <c r="D107">
        <v>0</v>
      </c>
      <c r="F107">
        <v>3.2088799999999999E-3</v>
      </c>
    </row>
    <row r="108" spans="1:6">
      <c r="A108" t="s">
        <v>1116</v>
      </c>
      <c r="B108" t="s">
        <v>1117</v>
      </c>
      <c r="C108">
        <v>10.5314</v>
      </c>
      <c r="D108">
        <v>0</v>
      </c>
      <c r="F108">
        <v>3.2088799999999999E-3</v>
      </c>
    </row>
    <row r="109" spans="1:6">
      <c r="A109" t="s">
        <v>1330</v>
      </c>
      <c r="B109" t="s">
        <v>1331</v>
      </c>
      <c r="C109">
        <v>11.6576</v>
      </c>
      <c r="D109">
        <v>0</v>
      </c>
      <c r="F109">
        <v>3.2088799999999999E-3</v>
      </c>
    </row>
    <row r="110" spans="1:6">
      <c r="A110" t="s">
        <v>1332</v>
      </c>
      <c r="B110" t="s">
        <v>1333</v>
      </c>
      <c r="C110">
        <v>11.77</v>
      </c>
      <c r="D110">
        <v>0</v>
      </c>
      <c r="F110">
        <v>3.2088799999999999E-3</v>
      </c>
    </row>
    <row r="111" spans="1:6">
      <c r="A111" t="s">
        <v>1334</v>
      </c>
      <c r="B111" t="s">
        <v>1335</v>
      </c>
      <c r="C111">
        <v>13.197100000000001</v>
      </c>
      <c r="D111">
        <v>0</v>
      </c>
      <c r="F111">
        <v>3.2088799999999999E-3</v>
      </c>
    </row>
    <row r="112" spans="1:6">
      <c r="A112" t="s">
        <v>1336</v>
      </c>
      <c r="B112" t="s">
        <v>1337</v>
      </c>
      <c r="C112">
        <v>14.2677</v>
      </c>
      <c r="D112">
        <v>0</v>
      </c>
      <c r="F112">
        <v>2.5433299999999999E-2</v>
      </c>
    </row>
    <row r="113" spans="1:6">
      <c r="A113" t="s">
        <v>1338</v>
      </c>
      <c r="B113" t="s">
        <v>1339</v>
      </c>
      <c r="C113">
        <v>14.3644</v>
      </c>
      <c r="D113">
        <v>0</v>
      </c>
      <c r="F113">
        <v>3.2088799999999999E-3</v>
      </c>
    </row>
    <row r="114" spans="1:6">
      <c r="A114" t="s">
        <v>1134</v>
      </c>
      <c r="B114" t="s">
        <v>1135</v>
      </c>
      <c r="C114">
        <v>14.3963</v>
      </c>
      <c r="D114">
        <v>0</v>
      </c>
      <c r="F114">
        <v>3.2088799999999999E-3</v>
      </c>
    </row>
    <row r="115" spans="1:6">
      <c r="A115" t="s">
        <v>319</v>
      </c>
      <c r="B115" t="s">
        <v>320</v>
      </c>
      <c r="C115">
        <v>14.796799999999999</v>
      </c>
      <c r="D115">
        <v>0</v>
      </c>
      <c r="F115">
        <v>3.2088799999999999E-3</v>
      </c>
    </row>
    <row r="116" spans="1:6">
      <c r="A116" t="s">
        <v>1340</v>
      </c>
      <c r="B116" t="s">
        <v>1341</v>
      </c>
      <c r="C116">
        <v>16.160599999999999</v>
      </c>
      <c r="D116">
        <v>0</v>
      </c>
      <c r="F116">
        <v>3.2088799999999999E-3</v>
      </c>
    </row>
    <row r="117" spans="1:6">
      <c r="A117" t="s">
        <v>1132</v>
      </c>
      <c r="B117" t="s">
        <v>1133</v>
      </c>
      <c r="C117">
        <v>17.0398</v>
      </c>
      <c r="D117">
        <v>0</v>
      </c>
      <c r="F117">
        <v>1.5969799999999999E-2</v>
      </c>
    </row>
    <row r="118" spans="1:6">
      <c r="A118" t="s">
        <v>1140</v>
      </c>
      <c r="B118" t="s">
        <v>1141</v>
      </c>
      <c r="C118">
        <v>18.249199999999998</v>
      </c>
      <c r="D118">
        <v>0</v>
      </c>
      <c r="F118">
        <v>3.2088799999999999E-3</v>
      </c>
    </row>
    <row r="119" spans="1:6">
      <c r="A119" t="s">
        <v>1124</v>
      </c>
      <c r="B119" t="s">
        <v>1125</v>
      </c>
      <c r="C119">
        <v>19.292999999999999</v>
      </c>
      <c r="D119">
        <v>0</v>
      </c>
      <c r="F119">
        <v>3.2088799999999999E-3</v>
      </c>
    </row>
    <row r="120" spans="1:6">
      <c r="A120" t="s">
        <v>337</v>
      </c>
      <c r="B120" t="s">
        <v>338</v>
      </c>
      <c r="C120">
        <v>19.353300000000001</v>
      </c>
      <c r="D120">
        <v>0</v>
      </c>
      <c r="F120">
        <v>3.2088799999999999E-3</v>
      </c>
    </row>
    <row r="121" spans="1:6">
      <c r="A121" t="s">
        <v>1130</v>
      </c>
      <c r="B121" t="s">
        <v>1131</v>
      </c>
      <c r="C121">
        <v>19.7059</v>
      </c>
      <c r="D121">
        <v>0</v>
      </c>
      <c r="F121">
        <v>3.2088799999999999E-3</v>
      </c>
    </row>
    <row r="122" spans="1:6">
      <c r="A122" t="s">
        <v>1342</v>
      </c>
      <c r="B122" t="s">
        <v>1343</v>
      </c>
      <c r="C122">
        <v>19.8188</v>
      </c>
      <c r="D122">
        <v>0</v>
      </c>
      <c r="F122">
        <v>3.2088799999999999E-3</v>
      </c>
    </row>
    <row r="123" spans="1:6">
      <c r="A123" t="s">
        <v>1138</v>
      </c>
      <c r="B123" t="s">
        <v>1139</v>
      </c>
      <c r="C123">
        <v>20.569299999999998</v>
      </c>
      <c r="D123">
        <v>0</v>
      </c>
      <c r="F123">
        <v>3.2088799999999999E-3</v>
      </c>
    </row>
    <row r="124" spans="1:6">
      <c r="A124" t="s">
        <v>1344</v>
      </c>
      <c r="B124" t="s">
        <v>1345</v>
      </c>
      <c r="C124">
        <v>20.906099999999999</v>
      </c>
      <c r="D124">
        <v>0</v>
      </c>
      <c r="F124">
        <v>3.2088799999999999E-3</v>
      </c>
    </row>
    <row r="125" spans="1:6">
      <c r="A125" t="s">
        <v>1128</v>
      </c>
      <c r="B125" t="s">
        <v>1129</v>
      </c>
      <c r="C125">
        <v>21.790900000000001</v>
      </c>
      <c r="D125">
        <v>0</v>
      </c>
      <c r="F125">
        <v>3.2088799999999999E-3</v>
      </c>
    </row>
    <row r="126" spans="1:6">
      <c r="A126" t="s">
        <v>896</v>
      </c>
      <c r="B126" t="s">
        <v>897</v>
      </c>
      <c r="C126">
        <v>22.1021</v>
      </c>
      <c r="D126">
        <v>0</v>
      </c>
      <c r="F126">
        <v>3.2088799999999999E-3</v>
      </c>
    </row>
    <row r="127" spans="1:6">
      <c r="A127" t="s">
        <v>497</v>
      </c>
      <c r="B127" t="s">
        <v>498</v>
      </c>
      <c r="C127">
        <v>22.182400000000001</v>
      </c>
      <c r="D127">
        <v>0</v>
      </c>
      <c r="F127">
        <v>3.2088799999999999E-3</v>
      </c>
    </row>
    <row r="128" spans="1:6">
      <c r="A128" t="s">
        <v>487</v>
      </c>
      <c r="B128" t="s">
        <v>488</v>
      </c>
      <c r="C128">
        <v>22.797499999999999</v>
      </c>
      <c r="D128">
        <v>0</v>
      </c>
      <c r="F128">
        <v>3.2088799999999999E-3</v>
      </c>
    </row>
    <row r="129" spans="1:6">
      <c r="A129" t="s">
        <v>1144</v>
      </c>
      <c r="B129" t="s">
        <v>1145</v>
      </c>
      <c r="C129">
        <v>24.949300000000001</v>
      </c>
      <c r="D129">
        <v>0</v>
      </c>
      <c r="F129">
        <v>3.2088799999999999E-3</v>
      </c>
    </row>
    <row r="130" spans="1:6">
      <c r="A130" t="s">
        <v>1150</v>
      </c>
      <c r="B130" t="s">
        <v>1151</v>
      </c>
      <c r="C130">
        <v>25.897500000000001</v>
      </c>
      <c r="D130">
        <v>0</v>
      </c>
      <c r="F130">
        <v>3.2088799999999999E-3</v>
      </c>
    </row>
    <row r="131" spans="1:6">
      <c r="A131" t="s">
        <v>1146</v>
      </c>
      <c r="B131" t="s">
        <v>1147</v>
      </c>
      <c r="C131">
        <v>26.033300000000001</v>
      </c>
      <c r="D131">
        <v>0</v>
      </c>
      <c r="F131">
        <v>3.2088799999999999E-3</v>
      </c>
    </row>
    <row r="132" spans="1:6">
      <c r="A132" t="s">
        <v>353</v>
      </c>
      <c r="B132" t="s">
        <v>354</v>
      </c>
      <c r="C132">
        <v>26.771000000000001</v>
      </c>
      <c r="D132">
        <v>0</v>
      </c>
      <c r="F132">
        <v>3.2088799999999999E-3</v>
      </c>
    </row>
    <row r="133" spans="1:6">
      <c r="A133" t="s">
        <v>305</v>
      </c>
      <c r="B133" t="s">
        <v>306</v>
      </c>
      <c r="C133">
        <v>27.057300000000001</v>
      </c>
      <c r="D133">
        <v>0</v>
      </c>
      <c r="F133">
        <v>8.7292399999999992E-3</v>
      </c>
    </row>
    <row r="134" spans="1:6">
      <c r="A134" t="s">
        <v>115</v>
      </c>
      <c r="B134" t="s">
        <v>116</v>
      </c>
      <c r="C134">
        <v>27.3292</v>
      </c>
      <c r="D134">
        <v>0</v>
      </c>
      <c r="F134">
        <v>3.2088799999999999E-3</v>
      </c>
    </row>
    <row r="135" spans="1:6">
      <c r="A135" t="s">
        <v>345</v>
      </c>
      <c r="B135" t="s">
        <v>346</v>
      </c>
      <c r="C135">
        <v>29.571200000000001</v>
      </c>
      <c r="D135">
        <v>0</v>
      </c>
      <c r="F135">
        <v>4.93566E-2</v>
      </c>
    </row>
    <row r="136" spans="1:6">
      <c r="A136" t="s">
        <v>1148</v>
      </c>
      <c r="B136" t="s">
        <v>1149</v>
      </c>
      <c r="C136">
        <v>29.706499999999998</v>
      </c>
      <c r="D136">
        <v>0</v>
      </c>
      <c r="F136">
        <v>3.2088799999999999E-3</v>
      </c>
    </row>
    <row r="137" spans="1:6">
      <c r="A137" t="s">
        <v>1154</v>
      </c>
      <c r="B137" t="s">
        <v>1155</v>
      </c>
      <c r="C137">
        <v>33.608699999999999</v>
      </c>
      <c r="D137">
        <v>0</v>
      </c>
      <c r="F137">
        <v>3.2088799999999999E-3</v>
      </c>
    </row>
    <row r="138" spans="1:6">
      <c r="A138" t="s">
        <v>800</v>
      </c>
      <c r="B138" t="s">
        <v>801</v>
      </c>
      <c r="C138">
        <v>34.460999999999999</v>
      </c>
      <c r="D138">
        <v>0</v>
      </c>
      <c r="F138">
        <v>6.1312500000000004E-3</v>
      </c>
    </row>
    <row r="139" spans="1:6">
      <c r="A139" t="s">
        <v>1136</v>
      </c>
      <c r="B139" t="s">
        <v>1137</v>
      </c>
      <c r="C139">
        <v>35.521000000000001</v>
      </c>
      <c r="D139">
        <v>0</v>
      </c>
      <c r="F139">
        <v>3.2088799999999999E-3</v>
      </c>
    </row>
    <row r="140" spans="1:6">
      <c r="A140" t="s">
        <v>1152</v>
      </c>
      <c r="B140" t="s">
        <v>1153</v>
      </c>
      <c r="C140">
        <v>40.215000000000003</v>
      </c>
      <c r="D140">
        <v>0</v>
      </c>
      <c r="F140">
        <v>3.2088799999999999E-3</v>
      </c>
    </row>
    <row r="141" spans="1:6">
      <c r="A141" t="s">
        <v>1156</v>
      </c>
      <c r="B141" t="s">
        <v>1157</v>
      </c>
      <c r="C141">
        <v>40.984699999999997</v>
      </c>
      <c r="D141">
        <v>0</v>
      </c>
      <c r="F141">
        <v>3.2088799999999999E-3</v>
      </c>
    </row>
    <row r="142" spans="1:6">
      <c r="A142" t="s">
        <v>786</v>
      </c>
      <c r="B142" t="s">
        <v>787</v>
      </c>
      <c r="C142">
        <v>41.220199999999998</v>
      </c>
      <c r="D142">
        <v>0</v>
      </c>
      <c r="F142">
        <v>3.2088799999999999E-3</v>
      </c>
    </row>
    <row r="143" spans="1:6">
      <c r="A143" t="s">
        <v>1162</v>
      </c>
      <c r="B143" t="s">
        <v>1163</v>
      </c>
      <c r="C143">
        <v>42.846699999999998</v>
      </c>
      <c r="D143">
        <v>0</v>
      </c>
      <c r="F143">
        <v>3.2088799999999999E-3</v>
      </c>
    </row>
    <row r="144" spans="1:6">
      <c r="A144" t="s">
        <v>1160</v>
      </c>
      <c r="B144" t="s">
        <v>1161</v>
      </c>
      <c r="C144">
        <v>43.168399999999998</v>
      </c>
      <c r="D144">
        <v>0</v>
      </c>
      <c r="F144">
        <v>3.2088799999999999E-3</v>
      </c>
    </row>
    <row r="145" spans="1:6">
      <c r="A145" t="s">
        <v>882</v>
      </c>
      <c r="B145" t="s">
        <v>883</v>
      </c>
      <c r="C145">
        <v>47.780799999999999</v>
      </c>
      <c r="D145">
        <v>0</v>
      </c>
      <c r="F145">
        <v>1.13504E-2</v>
      </c>
    </row>
    <row r="146" spans="1:6">
      <c r="A146" t="s">
        <v>836</v>
      </c>
      <c r="B146" t="s">
        <v>837</v>
      </c>
      <c r="C146">
        <v>55.942999999999998</v>
      </c>
      <c r="D146">
        <v>0</v>
      </c>
      <c r="F146">
        <v>3.2088799999999999E-3</v>
      </c>
    </row>
    <row r="147" spans="1:6">
      <c r="A147" t="s">
        <v>1346</v>
      </c>
      <c r="B147" t="s">
        <v>1347</v>
      </c>
      <c r="C147">
        <v>56.5852</v>
      </c>
      <c r="D147">
        <v>0</v>
      </c>
      <c r="F147">
        <v>3.2088799999999999E-3</v>
      </c>
    </row>
    <row r="148" spans="1:6">
      <c r="A148" t="s">
        <v>812</v>
      </c>
      <c r="B148" t="s">
        <v>813</v>
      </c>
      <c r="C148">
        <v>58.433100000000003</v>
      </c>
      <c r="D148">
        <v>0</v>
      </c>
      <c r="F148">
        <v>3.2088799999999999E-3</v>
      </c>
    </row>
    <row r="149" spans="1:6">
      <c r="A149" t="s">
        <v>768</v>
      </c>
      <c r="B149" t="s">
        <v>769</v>
      </c>
      <c r="C149">
        <v>66.112300000000005</v>
      </c>
      <c r="D149">
        <v>0</v>
      </c>
      <c r="F149">
        <v>3.2088799999999999E-3</v>
      </c>
    </row>
    <row r="150" spans="1:6">
      <c r="A150" t="s">
        <v>854</v>
      </c>
      <c r="B150" t="s">
        <v>855</v>
      </c>
      <c r="C150">
        <v>66.187700000000007</v>
      </c>
      <c r="D150">
        <v>0</v>
      </c>
      <c r="F150">
        <v>3.2088799999999999E-3</v>
      </c>
    </row>
    <row r="151" spans="1:6">
      <c r="A151" t="s">
        <v>852</v>
      </c>
      <c r="B151" t="s">
        <v>853</v>
      </c>
      <c r="C151">
        <v>72.028400000000005</v>
      </c>
      <c r="D151">
        <v>0</v>
      </c>
      <c r="F151">
        <v>3.2088799999999999E-3</v>
      </c>
    </row>
    <row r="152" spans="1:6">
      <c r="A152" t="s">
        <v>1170</v>
      </c>
      <c r="B152" t="s">
        <v>1171</v>
      </c>
      <c r="C152">
        <v>77.765100000000004</v>
      </c>
      <c r="D152">
        <v>0</v>
      </c>
      <c r="F152">
        <v>3.2088799999999999E-3</v>
      </c>
    </row>
    <row r="153" spans="1:6">
      <c r="A153" t="s">
        <v>816</v>
      </c>
      <c r="B153" t="s">
        <v>817</v>
      </c>
      <c r="C153">
        <v>77.955200000000005</v>
      </c>
      <c r="D153">
        <v>0</v>
      </c>
      <c r="F153">
        <v>3.2088799999999999E-3</v>
      </c>
    </row>
    <row r="154" spans="1:6">
      <c r="A154" t="s">
        <v>880</v>
      </c>
      <c r="B154" t="s">
        <v>881</v>
      </c>
      <c r="C154">
        <v>81.938299999999998</v>
      </c>
      <c r="D154">
        <v>0</v>
      </c>
      <c r="F154">
        <v>3.2088799999999999E-3</v>
      </c>
    </row>
    <row r="155" spans="1:6">
      <c r="A155" t="s">
        <v>796</v>
      </c>
      <c r="B155" t="s">
        <v>797</v>
      </c>
      <c r="C155">
        <v>90.771500000000003</v>
      </c>
      <c r="D155">
        <v>0</v>
      </c>
      <c r="F155">
        <v>3.2088799999999999E-3</v>
      </c>
    </row>
    <row r="156" spans="1:6">
      <c r="A156" t="s">
        <v>1172</v>
      </c>
      <c r="B156" t="s">
        <v>1173</v>
      </c>
      <c r="C156">
        <v>100.127</v>
      </c>
      <c r="D156">
        <v>0</v>
      </c>
      <c r="F156">
        <v>3.2088799999999999E-3</v>
      </c>
    </row>
    <row r="157" spans="1:6">
      <c r="A157" t="s">
        <v>826</v>
      </c>
      <c r="B157" t="s">
        <v>827</v>
      </c>
      <c r="C157">
        <v>103.121</v>
      </c>
      <c r="D157">
        <v>0</v>
      </c>
      <c r="F157">
        <v>3.2088799999999999E-3</v>
      </c>
    </row>
    <row r="158" spans="1:6">
      <c r="A158" t="s">
        <v>1168</v>
      </c>
      <c r="B158" t="s">
        <v>1169</v>
      </c>
      <c r="C158">
        <v>109.032</v>
      </c>
      <c r="D158">
        <v>0</v>
      </c>
      <c r="F158">
        <v>3.2088799999999999E-3</v>
      </c>
    </row>
    <row r="159" spans="1:6">
      <c r="A159" t="s">
        <v>495</v>
      </c>
      <c r="B159" t="s">
        <v>496</v>
      </c>
      <c r="C159">
        <v>109.13200000000001</v>
      </c>
      <c r="D159">
        <v>0</v>
      </c>
      <c r="F159">
        <v>3.2088799999999999E-3</v>
      </c>
    </row>
    <row r="160" spans="1:6">
      <c r="A160" t="s">
        <v>862</v>
      </c>
      <c r="B160" t="s">
        <v>863</v>
      </c>
      <c r="C160">
        <v>111.68899999999999</v>
      </c>
      <c r="D160">
        <v>0</v>
      </c>
      <c r="F160">
        <v>3.2088799999999999E-3</v>
      </c>
    </row>
    <row r="161" spans="1:6">
      <c r="A161" t="s">
        <v>878</v>
      </c>
      <c r="B161" t="s">
        <v>879</v>
      </c>
      <c r="C161">
        <v>121.01900000000001</v>
      </c>
      <c r="D161">
        <v>0</v>
      </c>
      <c r="F161">
        <v>3.2088799999999999E-3</v>
      </c>
    </row>
    <row r="162" spans="1:6">
      <c r="A162" t="s">
        <v>874</v>
      </c>
      <c r="B162" t="s">
        <v>875</v>
      </c>
      <c r="C162">
        <v>151.30199999999999</v>
      </c>
      <c r="D162">
        <v>0</v>
      </c>
      <c r="F162">
        <v>3.2088799999999999E-3</v>
      </c>
    </row>
    <row r="163" spans="1:6">
      <c r="A163" t="s">
        <v>886</v>
      </c>
      <c r="B163" t="s">
        <v>887</v>
      </c>
      <c r="C163">
        <v>181.04900000000001</v>
      </c>
      <c r="D163">
        <v>0</v>
      </c>
      <c r="F163">
        <v>3.2088799999999999E-3</v>
      </c>
    </row>
    <row r="164" spans="1:6">
      <c r="A164" t="s">
        <v>1174</v>
      </c>
      <c r="B164" t="s">
        <v>1175</v>
      </c>
      <c r="C164">
        <v>256.69499999999999</v>
      </c>
      <c r="D164">
        <v>0</v>
      </c>
      <c r="F164">
        <v>3.2088799999999999E-3</v>
      </c>
    </row>
    <row r="165" spans="1:6">
      <c r="A165" t="s">
        <v>1348</v>
      </c>
      <c r="B165" t="s">
        <v>1349</v>
      </c>
      <c r="C165">
        <v>257.73200000000003</v>
      </c>
      <c r="D165">
        <v>0</v>
      </c>
      <c r="F165">
        <v>3.2088799999999999E-3</v>
      </c>
    </row>
    <row r="166" spans="1:6">
      <c r="A166" t="s">
        <v>892</v>
      </c>
      <c r="B166" t="s">
        <v>893</v>
      </c>
      <c r="C166">
        <v>833.44799999999998</v>
      </c>
      <c r="D166">
        <v>0</v>
      </c>
      <c r="F166">
        <v>3.2088799999999999E-3</v>
      </c>
    </row>
    <row r="167" spans="1:6">
      <c r="A167" t="s">
        <v>491</v>
      </c>
      <c r="B167" t="s">
        <v>492</v>
      </c>
      <c r="C167">
        <v>10.180899999999999</v>
      </c>
      <c r="D167">
        <v>0</v>
      </c>
    </row>
    <row r="168" spans="1:6">
      <c r="A168" t="s">
        <v>1350</v>
      </c>
      <c r="B168" t="s">
        <v>1351</v>
      </c>
      <c r="C168">
        <v>10.454599999999999</v>
      </c>
      <c r="D168">
        <v>0</v>
      </c>
    </row>
    <row r="169" spans="1:6">
      <c r="A169" t="s">
        <v>1188</v>
      </c>
      <c r="B169" t="s">
        <v>1189</v>
      </c>
      <c r="C169">
        <v>11.3063</v>
      </c>
      <c r="D169">
        <v>0</v>
      </c>
    </row>
    <row r="170" spans="1:6">
      <c r="A170" t="s">
        <v>1202</v>
      </c>
      <c r="B170" t="s">
        <v>1203</v>
      </c>
      <c r="C170">
        <v>11.589499999999999</v>
      </c>
      <c r="D170">
        <v>0</v>
      </c>
    </row>
    <row r="171" spans="1:6">
      <c r="A171" t="s">
        <v>888</v>
      </c>
      <c r="B171" t="s">
        <v>889</v>
      </c>
      <c r="C171">
        <v>11.6037</v>
      </c>
      <c r="D171">
        <v>0</v>
      </c>
    </row>
    <row r="172" spans="1:6">
      <c r="A172" t="s">
        <v>371</v>
      </c>
      <c r="B172" t="s">
        <v>372</v>
      </c>
      <c r="C172">
        <v>11.6242</v>
      </c>
      <c r="D172">
        <v>0</v>
      </c>
    </row>
    <row r="173" spans="1:6">
      <c r="A173" t="s">
        <v>1142</v>
      </c>
      <c r="B173" t="s">
        <v>1143</v>
      </c>
      <c r="C173">
        <v>12.3622</v>
      </c>
      <c r="D173">
        <v>0</v>
      </c>
    </row>
    <row r="174" spans="1:6">
      <c r="A174" t="s">
        <v>407</v>
      </c>
      <c r="B174" t="s">
        <v>408</v>
      </c>
      <c r="C174">
        <v>12.8208</v>
      </c>
      <c r="D174">
        <v>0</v>
      </c>
    </row>
    <row r="175" spans="1:6">
      <c r="A175" t="s">
        <v>489</v>
      </c>
      <c r="B175" t="s">
        <v>490</v>
      </c>
      <c r="C175">
        <v>13.219200000000001</v>
      </c>
      <c r="D175">
        <v>0</v>
      </c>
    </row>
    <row r="176" spans="1:6">
      <c r="A176" t="s">
        <v>53</v>
      </c>
      <c r="B176" t="s">
        <v>54</v>
      </c>
      <c r="C176">
        <v>14.8339</v>
      </c>
      <c r="D176">
        <v>0</v>
      </c>
    </row>
    <row r="177" spans="1:4">
      <c r="A177" t="s">
        <v>339</v>
      </c>
      <c r="B177" t="s">
        <v>340</v>
      </c>
      <c r="C177">
        <v>14.9282</v>
      </c>
      <c r="D177">
        <v>0</v>
      </c>
    </row>
    <row r="178" spans="1:4">
      <c r="A178" t="s">
        <v>1276</v>
      </c>
      <c r="B178" t="s">
        <v>1277</v>
      </c>
      <c r="C178">
        <v>15.1058</v>
      </c>
      <c r="D178">
        <v>0</v>
      </c>
    </row>
    <row r="179" spans="1:4">
      <c r="A179" t="s">
        <v>1226</v>
      </c>
      <c r="B179" t="s">
        <v>1227</v>
      </c>
      <c r="C179">
        <v>15.121499999999999</v>
      </c>
      <c r="D179">
        <v>0</v>
      </c>
    </row>
    <row r="180" spans="1:4">
      <c r="A180" t="s">
        <v>1352</v>
      </c>
      <c r="B180" t="s">
        <v>1353</v>
      </c>
      <c r="C180">
        <v>16.270099999999999</v>
      </c>
      <c r="D180">
        <v>0</v>
      </c>
    </row>
    <row r="181" spans="1:4">
      <c r="A181" t="s">
        <v>1354</v>
      </c>
      <c r="B181" t="s">
        <v>1355</v>
      </c>
      <c r="C181">
        <v>18.061900000000001</v>
      </c>
      <c r="D181">
        <v>0</v>
      </c>
    </row>
    <row r="182" spans="1:4">
      <c r="A182" t="s">
        <v>397</v>
      </c>
      <c r="B182" t="s">
        <v>398</v>
      </c>
      <c r="C182">
        <v>21.201000000000001</v>
      </c>
      <c r="D182">
        <v>0</v>
      </c>
    </row>
    <row r="183" spans="1:4">
      <c r="A183" t="s">
        <v>75</v>
      </c>
      <c r="B183" t="s">
        <v>76</v>
      </c>
      <c r="C183">
        <v>22.022600000000001</v>
      </c>
      <c r="D183">
        <v>0</v>
      </c>
    </row>
    <row r="184" spans="1:4">
      <c r="A184" t="s">
        <v>1206</v>
      </c>
      <c r="B184" t="s">
        <v>1207</v>
      </c>
      <c r="C184">
        <v>24.723099999999999</v>
      </c>
      <c r="D184">
        <v>0</v>
      </c>
    </row>
    <row r="185" spans="1:4">
      <c r="A185" t="s">
        <v>73</v>
      </c>
      <c r="B185" t="s">
        <v>74</v>
      </c>
      <c r="C185">
        <v>28.528600000000001</v>
      </c>
      <c r="D18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344"/>
  <sheetViews>
    <sheetView zoomScale="85" zoomScaleNormal="85" workbookViewId="0">
      <selection activeCell="H9" sqref="H9"/>
    </sheetView>
  </sheetViews>
  <sheetFormatPr defaultRowHeight="15"/>
  <cols>
    <col min="1" max="1" width="12.5703125" bestFit="1" customWidth="1"/>
    <col min="2" max="2" width="24.5703125" bestFit="1" customWidth="1"/>
    <col min="3" max="3" width="15.28515625" bestFit="1" customWidth="1"/>
    <col min="4" max="4" width="15.140625" bestFit="1" customWidth="1"/>
    <col min="5" max="5" width="18" bestFit="1" customWidth="1"/>
    <col min="6" max="6" width="11.28515625" bestFit="1" customWidth="1"/>
  </cols>
  <sheetData>
    <row r="1" spans="1:6">
      <c r="A1" t="s">
        <v>2055</v>
      </c>
      <c r="B1" t="s">
        <v>0</v>
      </c>
      <c r="C1" t="s">
        <v>2056</v>
      </c>
      <c r="D1" t="s">
        <v>2057</v>
      </c>
      <c r="E1" t="s">
        <v>1</v>
      </c>
      <c r="F1" t="s">
        <v>2</v>
      </c>
    </row>
    <row r="2" spans="1:6">
      <c r="A2" t="s">
        <v>389</v>
      </c>
      <c r="B2" t="s">
        <v>390</v>
      </c>
      <c r="C2">
        <v>0</v>
      </c>
      <c r="D2">
        <v>10.2623</v>
      </c>
    </row>
    <row r="3" spans="1:6">
      <c r="A3" t="s">
        <v>1356</v>
      </c>
      <c r="B3" t="s">
        <v>1357</v>
      </c>
      <c r="C3">
        <v>0</v>
      </c>
      <c r="D3">
        <v>10.341900000000001</v>
      </c>
    </row>
    <row r="4" spans="1:6">
      <c r="A4" t="s">
        <v>1358</v>
      </c>
      <c r="B4" t="s">
        <v>1359</v>
      </c>
      <c r="C4">
        <v>0</v>
      </c>
      <c r="D4">
        <v>10.624700000000001</v>
      </c>
      <c r="F4">
        <v>1.6274499999999999E-3</v>
      </c>
    </row>
    <row r="5" spans="1:6">
      <c r="A5" t="s">
        <v>1360</v>
      </c>
      <c r="B5" t="s">
        <v>1361</v>
      </c>
      <c r="C5">
        <v>0</v>
      </c>
      <c r="D5">
        <v>11.034599999999999</v>
      </c>
    </row>
    <row r="6" spans="1:6">
      <c r="A6" t="s">
        <v>1362</v>
      </c>
      <c r="B6" t="s">
        <v>1363</v>
      </c>
      <c r="C6">
        <v>0</v>
      </c>
      <c r="D6">
        <v>11.226900000000001</v>
      </c>
      <c r="F6">
        <v>1.6274499999999999E-3</v>
      </c>
    </row>
    <row r="7" spans="1:6">
      <c r="A7" t="s">
        <v>1364</v>
      </c>
      <c r="B7" t="s">
        <v>1365</v>
      </c>
      <c r="C7">
        <v>0</v>
      </c>
      <c r="D7">
        <v>11.2601</v>
      </c>
      <c r="F7">
        <v>1.6274499999999999E-3</v>
      </c>
    </row>
    <row r="8" spans="1:6">
      <c r="A8" t="s">
        <v>1366</v>
      </c>
      <c r="B8" t="s">
        <v>1367</v>
      </c>
      <c r="C8">
        <v>0</v>
      </c>
      <c r="D8">
        <v>11.2902</v>
      </c>
      <c r="F8">
        <v>1.6274499999999999E-3</v>
      </c>
    </row>
    <row r="9" spans="1:6">
      <c r="A9" t="s">
        <v>1368</v>
      </c>
      <c r="B9" t="s">
        <v>1369</v>
      </c>
      <c r="C9">
        <v>0</v>
      </c>
      <c r="D9">
        <v>11.303699999999999</v>
      </c>
      <c r="F9">
        <v>1.6274499999999999E-3</v>
      </c>
    </row>
    <row r="10" spans="1:6">
      <c r="A10" t="s">
        <v>367</v>
      </c>
      <c r="B10" t="s">
        <v>368</v>
      </c>
      <c r="C10">
        <v>0</v>
      </c>
      <c r="D10">
        <v>11.4095</v>
      </c>
    </row>
    <row r="11" spans="1:6">
      <c r="A11" t="s">
        <v>1370</v>
      </c>
      <c r="B11" t="s">
        <v>1371</v>
      </c>
      <c r="C11">
        <v>0</v>
      </c>
      <c r="D11">
        <v>11.781599999999999</v>
      </c>
    </row>
    <row r="12" spans="1:6">
      <c r="A12" t="s">
        <v>1226</v>
      </c>
      <c r="B12" t="s">
        <v>1227</v>
      </c>
      <c r="C12">
        <v>0</v>
      </c>
      <c r="D12">
        <v>12.017200000000001</v>
      </c>
    </row>
    <row r="13" spans="1:6">
      <c r="A13" t="s">
        <v>1372</v>
      </c>
      <c r="B13" t="s">
        <v>1373</v>
      </c>
      <c r="C13">
        <v>0</v>
      </c>
      <c r="D13">
        <v>12.473100000000001</v>
      </c>
    </row>
    <row r="14" spans="1:6">
      <c r="A14" t="s">
        <v>1374</v>
      </c>
      <c r="B14" t="s">
        <v>1375</v>
      </c>
      <c r="C14">
        <v>0</v>
      </c>
      <c r="D14">
        <v>13.314299999999999</v>
      </c>
      <c r="F14">
        <v>1.6274499999999999E-3</v>
      </c>
    </row>
    <row r="15" spans="1:6">
      <c r="A15" t="s">
        <v>1294</v>
      </c>
      <c r="B15" t="s">
        <v>1295</v>
      </c>
      <c r="C15">
        <v>0</v>
      </c>
      <c r="D15">
        <v>13.3682</v>
      </c>
    </row>
    <row r="16" spans="1:6">
      <c r="A16" t="s">
        <v>1376</v>
      </c>
      <c r="B16" t="s">
        <v>1377</v>
      </c>
      <c r="C16">
        <v>0</v>
      </c>
      <c r="D16">
        <v>14.365600000000001</v>
      </c>
      <c r="F16">
        <v>1.6274499999999999E-3</v>
      </c>
    </row>
    <row r="17" spans="1:6">
      <c r="A17" t="s">
        <v>1286</v>
      </c>
      <c r="B17" t="s">
        <v>1287</v>
      </c>
      <c r="C17">
        <v>0</v>
      </c>
      <c r="D17">
        <v>14.858700000000001</v>
      </c>
      <c r="F17">
        <v>1.6274499999999999E-3</v>
      </c>
    </row>
    <row r="18" spans="1:6">
      <c r="A18" t="s">
        <v>327</v>
      </c>
      <c r="B18" t="s">
        <v>328</v>
      </c>
      <c r="C18">
        <v>0</v>
      </c>
      <c r="D18">
        <v>15.6035</v>
      </c>
    </row>
    <row r="19" spans="1:6">
      <c r="A19" t="s">
        <v>363</v>
      </c>
      <c r="B19" t="s">
        <v>364</v>
      </c>
      <c r="C19">
        <v>0</v>
      </c>
      <c r="D19">
        <v>15.6218</v>
      </c>
    </row>
    <row r="20" spans="1:6">
      <c r="A20" t="s">
        <v>1378</v>
      </c>
      <c r="B20" t="s">
        <v>1379</v>
      </c>
      <c r="C20">
        <v>0</v>
      </c>
      <c r="D20">
        <v>16.4801</v>
      </c>
      <c r="F20">
        <v>1.6274499999999999E-3</v>
      </c>
    </row>
    <row r="21" spans="1:6">
      <c r="A21" t="s">
        <v>1380</v>
      </c>
      <c r="B21" t="s">
        <v>1381</v>
      </c>
      <c r="C21">
        <v>0</v>
      </c>
      <c r="D21">
        <v>16.508099999999999</v>
      </c>
      <c r="F21">
        <v>1.6274499999999999E-3</v>
      </c>
    </row>
    <row r="22" spans="1:6">
      <c r="A22" t="s">
        <v>902</v>
      </c>
      <c r="B22" t="s">
        <v>903</v>
      </c>
      <c r="C22">
        <v>0</v>
      </c>
      <c r="D22">
        <v>17.078700000000001</v>
      </c>
      <c r="F22">
        <v>1.6274499999999999E-3</v>
      </c>
    </row>
    <row r="23" spans="1:6">
      <c r="A23" t="s">
        <v>1382</v>
      </c>
      <c r="B23" t="s">
        <v>1383</v>
      </c>
      <c r="C23">
        <v>0</v>
      </c>
      <c r="D23">
        <v>17.368200000000002</v>
      </c>
      <c r="F23">
        <v>1.6274499999999999E-3</v>
      </c>
    </row>
    <row r="24" spans="1:6">
      <c r="A24" t="s">
        <v>1212</v>
      </c>
      <c r="B24" t="s">
        <v>1213</v>
      </c>
      <c r="C24">
        <v>0</v>
      </c>
      <c r="D24">
        <v>17.441600000000001</v>
      </c>
      <c r="F24">
        <v>1.6274499999999999E-3</v>
      </c>
    </row>
    <row r="25" spans="1:6">
      <c r="A25" t="s">
        <v>1384</v>
      </c>
      <c r="B25" t="s">
        <v>1385</v>
      </c>
      <c r="C25">
        <v>0</v>
      </c>
      <c r="D25">
        <v>17.888300000000001</v>
      </c>
      <c r="F25">
        <v>1.6274499999999999E-3</v>
      </c>
    </row>
    <row r="26" spans="1:6">
      <c r="A26" t="s">
        <v>1214</v>
      </c>
      <c r="B26" t="s">
        <v>1215</v>
      </c>
      <c r="C26">
        <v>0</v>
      </c>
      <c r="D26">
        <v>17.891999999999999</v>
      </c>
    </row>
    <row r="27" spans="1:6">
      <c r="A27" t="s">
        <v>369</v>
      </c>
      <c r="B27" t="s">
        <v>370</v>
      </c>
      <c r="C27">
        <v>0</v>
      </c>
      <c r="D27">
        <v>18.025300000000001</v>
      </c>
    </row>
    <row r="28" spans="1:6">
      <c r="A28" t="s">
        <v>405</v>
      </c>
      <c r="B28" t="s">
        <v>406</v>
      </c>
      <c r="C28">
        <v>0</v>
      </c>
      <c r="D28">
        <v>18.127099999999999</v>
      </c>
    </row>
    <row r="29" spans="1:6">
      <c r="A29" t="s">
        <v>509</v>
      </c>
      <c r="B29" t="s">
        <v>510</v>
      </c>
      <c r="C29">
        <v>0</v>
      </c>
      <c r="D29">
        <v>18.3764</v>
      </c>
    </row>
    <row r="30" spans="1:6">
      <c r="A30" t="s">
        <v>1386</v>
      </c>
      <c r="B30" t="s">
        <v>1387</v>
      </c>
      <c r="C30">
        <v>0</v>
      </c>
      <c r="D30">
        <v>18.477599999999999</v>
      </c>
      <c r="F30">
        <v>1.6274499999999999E-3</v>
      </c>
    </row>
    <row r="31" spans="1:6">
      <c r="A31" t="s">
        <v>1388</v>
      </c>
      <c r="B31" t="s">
        <v>1389</v>
      </c>
      <c r="C31">
        <v>0</v>
      </c>
      <c r="D31">
        <v>19.1601</v>
      </c>
      <c r="F31">
        <v>1.6274499999999999E-3</v>
      </c>
    </row>
    <row r="32" spans="1:6">
      <c r="A32" t="s">
        <v>930</v>
      </c>
      <c r="B32" t="s">
        <v>931</v>
      </c>
      <c r="C32">
        <v>0</v>
      </c>
      <c r="D32">
        <v>19.509</v>
      </c>
    </row>
    <row r="33" spans="1:6">
      <c r="A33" t="s">
        <v>1390</v>
      </c>
      <c r="B33" t="s">
        <v>1391</v>
      </c>
      <c r="C33">
        <v>0</v>
      </c>
      <c r="D33">
        <v>21.232199999999999</v>
      </c>
      <c r="F33">
        <v>1.6274499999999999E-3</v>
      </c>
    </row>
    <row r="34" spans="1:6">
      <c r="A34" t="s">
        <v>1392</v>
      </c>
      <c r="B34" t="s">
        <v>1393</v>
      </c>
      <c r="C34">
        <v>0</v>
      </c>
      <c r="D34">
        <v>21.5398</v>
      </c>
      <c r="F34">
        <v>1.6274499999999999E-3</v>
      </c>
    </row>
    <row r="35" spans="1:6">
      <c r="A35" t="s">
        <v>910</v>
      </c>
      <c r="B35" t="s">
        <v>911</v>
      </c>
      <c r="C35">
        <v>0</v>
      </c>
      <c r="D35">
        <v>21.831299999999999</v>
      </c>
      <c r="F35">
        <v>1.6274499999999999E-3</v>
      </c>
    </row>
    <row r="36" spans="1:6">
      <c r="A36" t="s">
        <v>1394</v>
      </c>
      <c r="B36" t="s">
        <v>1395</v>
      </c>
      <c r="C36">
        <v>0</v>
      </c>
      <c r="D36">
        <v>22.182700000000001</v>
      </c>
    </row>
    <row r="37" spans="1:6">
      <c r="A37" t="s">
        <v>1396</v>
      </c>
      <c r="B37" t="s">
        <v>1397</v>
      </c>
      <c r="C37">
        <v>0</v>
      </c>
      <c r="D37">
        <v>22.472100000000001</v>
      </c>
      <c r="F37">
        <v>1.6274499999999999E-3</v>
      </c>
    </row>
    <row r="38" spans="1:6">
      <c r="A38" t="s">
        <v>1398</v>
      </c>
      <c r="B38" t="s">
        <v>1399</v>
      </c>
      <c r="C38">
        <v>0</v>
      </c>
      <c r="D38">
        <v>25.16</v>
      </c>
      <c r="F38">
        <v>1.6274499999999999E-3</v>
      </c>
    </row>
    <row r="39" spans="1:6">
      <c r="A39" t="s">
        <v>1290</v>
      </c>
      <c r="B39" t="s">
        <v>1291</v>
      </c>
      <c r="C39">
        <v>0</v>
      </c>
      <c r="D39">
        <v>27.166499999999999</v>
      </c>
      <c r="F39">
        <v>1.6274499999999999E-3</v>
      </c>
    </row>
    <row r="40" spans="1:6">
      <c r="A40" t="s">
        <v>904</v>
      </c>
      <c r="B40" t="s">
        <v>905</v>
      </c>
      <c r="C40">
        <v>0</v>
      </c>
      <c r="D40">
        <v>28.838899999999999</v>
      </c>
      <c r="F40">
        <v>1.6274499999999999E-3</v>
      </c>
    </row>
    <row r="41" spans="1:6">
      <c r="A41" t="s">
        <v>27</v>
      </c>
      <c r="B41" t="s">
        <v>28</v>
      </c>
      <c r="C41">
        <v>0</v>
      </c>
      <c r="D41">
        <v>28.9465</v>
      </c>
      <c r="F41">
        <v>1.6274499999999999E-3</v>
      </c>
    </row>
    <row r="42" spans="1:6">
      <c r="A42" t="s">
        <v>1400</v>
      </c>
      <c r="B42" t="s">
        <v>1401</v>
      </c>
      <c r="C42">
        <v>0</v>
      </c>
      <c r="D42">
        <v>31.844799999999999</v>
      </c>
      <c r="F42">
        <v>1.6274499999999999E-3</v>
      </c>
    </row>
    <row r="43" spans="1:6">
      <c r="A43" t="s">
        <v>1402</v>
      </c>
      <c r="B43" t="s">
        <v>1403</v>
      </c>
      <c r="C43">
        <v>0</v>
      </c>
      <c r="D43">
        <v>31.846499999999999</v>
      </c>
      <c r="F43">
        <v>1.6274499999999999E-3</v>
      </c>
    </row>
    <row r="44" spans="1:6">
      <c r="A44" t="s">
        <v>1234</v>
      </c>
      <c r="B44" t="s">
        <v>1235</v>
      </c>
      <c r="C44">
        <v>0</v>
      </c>
      <c r="D44">
        <v>32.069000000000003</v>
      </c>
      <c r="F44">
        <v>1.6274499999999999E-3</v>
      </c>
    </row>
    <row r="45" spans="1:6">
      <c r="A45" t="s">
        <v>1404</v>
      </c>
      <c r="B45" t="s">
        <v>1405</v>
      </c>
      <c r="C45">
        <v>0</v>
      </c>
      <c r="D45">
        <v>33.282499999999999</v>
      </c>
      <c r="F45">
        <v>1.6274499999999999E-3</v>
      </c>
    </row>
    <row r="46" spans="1:6">
      <c r="A46" t="s">
        <v>1406</v>
      </c>
      <c r="B46" t="s">
        <v>1407</v>
      </c>
      <c r="C46">
        <v>0</v>
      </c>
      <c r="D46">
        <v>34.978299999999997</v>
      </c>
      <c r="F46">
        <v>1.6274499999999999E-3</v>
      </c>
    </row>
    <row r="47" spans="1:6">
      <c r="A47" t="s">
        <v>918</v>
      </c>
      <c r="B47" t="s">
        <v>919</v>
      </c>
      <c r="C47">
        <v>0</v>
      </c>
      <c r="D47">
        <v>35.764299999999999</v>
      </c>
      <c r="F47">
        <v>1.6274499999999999E-3</v>
      </c>
    </row>
    <row r="48" spans="1:6">
      <c r="A48" t="s">
        <v>103</v>
      </c>
      <c r="B48" t="s">
        <v>104</v>
      </c>
      <c r="C48">
        <v>0</v>
      </c>
      <c r="D48">
        <v>40.004800000000003</v>
      </c>
      <c r="F48">
        <v>3.08837E-3</v>
      </c>
    </row>
    <row r="49" spans="1:6">
      <c r="A49" t="s">
        <v>942</v>
      </c>
      <c r="B49" t="s">
        <v>943</v>
      </c>
      <c r="C49">
        <v>0</v>
      </c>
      <c r="D49">
        <v>40.249699999999997</v>
      </c>
      <c r="F49">
        <v>1.6274499999999999E-3</v>
      </c>
    </row>
    <row r="50" spans="1:6">
      <c r="A50" t="s">
        <v>1408</v>
      </c>
      <c r="B50" t="s">
        <v>1409</v>
      </c>
      <c r="C50">
        <v>0</v>
      </c>
      <c r="D50">
        <v>41.349699999999999</v>
      </c>
      <c r="F50">
        <v>1.6274499999999999E-3</v>
      </c>
    </row>
    <row r="51" spans="1:6">
      <c r="A51" t="s">
        <v>1410</v>
      </c>
      <c r="B51" t="s">
        <v>1411</v>
      </c>
      <c r="C51">
        <v>0</v>
      </c>
      <c r="D51">
        <v>43.043700000000001</v>
      </c>
      <c r="F51">
        <v>1.6274499999999999E-3</v>
      </c>
    </row>
    <row r="52" spans="1:6">
      <c r="A52" t="s">
        <v>924</v>
      </c>
      <c r="B52" t="s">
        <v>925</v>
      </c>
      <c r="C52">
        <v>0</v>
      </c>
      <c r="D52">
        <v>47.222499999999997</v>
      </c>
      <c r="F52">
        <v>1.1857100000000001E-2</v>
      </c>
    </row>
    <row r="53" spans="1:6">
      <c r="A53" t="s">
        <v>1412</v>
      </c>
      <c r="B53" t="s">
        <v>1413</v>
      </c>
      <c r="C53">
        <v>0</v>
      </c>
      <c r="D53">
        <v>54.068100000000001</v>
      </c>
      <c r="F53">
        <v>1.6274499999999999E-3</v>
      </c>
    </row>
    <row r="54" spans="1:6">
      <c r="A54" t="s">
        <v>1414</v>
      </c>
      <c r="B54" t="s">
        <v>1415</v>
      </c>
      <c r="C54">
        <v>0</v>
      </c>
      <c r="D54">
        <v>54.077199999999998</v>
      </c>
      <c r="F54">
        <v>1.6274499999999999E-3</v>
      </c>
    </row>
    <row r="55" spans="1:6">
      <c r="A55" t="s">
        <v>385</v>
      </c>
      <c r="B55" t="s">
        <v>386</v>
      </c>
      <c r="C55">
        <v>0</v>
      </c>
      <c r="D55">
        <v>54.124000000000002</v>
      </c>
      <c r="F55">
        <v>1.6274499999999999E-3</v>
      </c>
    </row>
    <row r="56" spans="1:6">
      <c r="A56" t="s">
        <v>1416</v>
      </c>
      <c r="B56" t="s">
        <v>1417</v>
      </c>
      <c r="C56">
        <v>0</v>
      </c>
      <c r="D56">
        <v>56.571300000000001</v>
      </c>
      <c r="F56">
        <v>1.6274499999999999E-3</v>
      </c>
    </row>
    <row r="57" spans="1:6">
      <c r="A57" t="s">
        <v>922</v>
      </c>
      <c r="B57" t="s">
        <v>923</v>
      </c>
      <c r="C57">
        <v>0</v>
      </c>
      <c r="D57">
        <v>60.037300000000002</v>
      </c>
      <c r="F57">
        <v>1.6274499999999999E-3</v>
      </c>
    </row>
    <row r="58" spans="1:6">
      <c r="A58" t="s">
        <v>381</v>
      </c>
      <c r="B58" t="s">
        <v>382</v>
      </c>
      <c r="C58">
        <v>0</v>
      </c>
      <c r="D58">
        <v>67.627899999999997</v>
      </c>
      <c r="F58">
        <v>1.6274499999999999E-3</v>
      </c>
    </row>
    <row r="59" spans="1:6">
      <c r="A59" t="s">
        <v>401</v>
      </c>
      <c r="B59" t="s">
        <v>402</v>
      </c>
      <c r="C59">
        <v>0</v>
      </c>
      <c r="D59">
        <v>71.281000000000006</v>
      </c>
      <c r="F59">
        <v>1.6274499999999999E-3</v>
      </c>
    </row>
    <row r="60" spans="1:6">
      <c r="A60" t="s">
        <v>926</v>
      </c>
      <c r="B60" t="s">
        <v>927</v>
      </c>
      <c r="C60">
        <v>0</v>
      </c>
      <c r="D60">
        <v>73.128799999999998</v>
      </c>
      <c r="F60">
        <v>1.6274499999999999E-3</v>
      </c>
    </row>
    <row r="61" spans="1:6">
      <c r="A61" t="s">
        <v>1418</v>
      </c>
      <c r="B61" t="s">
        <v>1419</v>
      </c>
      <c r="C61">
        <v>0</v>
      </c>
      <c r="D61">
        <v>74.417000000000002</v>
      </c>
      <c r="F61">
        <v>1.6274499999999999E-3</v>
      </c>
    </row>
    <row r="62" spans="1:6">
      <c r="A62" t="s">
        <v>377</v>
      </c>
      <c r="B62" t="s">
        <v>378</v>
      </c>
      <c r="C62">
        <v>0</v>
      </c>
      <c r="D62">
        <v>76.426000000000002</v>
      </c>
      <c r="F62">
        <v>1.6274499999999999E-3</v>
      </c>
    </row>
    <row r="63" spans="1:6">
      <c r="A63" t="s">
        <v>936</v>
      </c>
      <c r="B63" t="s">
        <v>937</v>
      </c>
      <c r="C63">
        <v>0</v>
      </c>
      <c r="D63">
        <v>76.906700000000001</v>
      </c>
      <c r="F63">
        <v>1.6274499999999999E-3</v>
      </c>
    </row>
    <row r="64" spans="1:6">
      <c r="A64" t="s">
        <v>950</v>
      </c>
      <c r="B64" t="s">
        <v>951</v>
      </c>
      <c r="C64">
        <v>0</v>
      </c>
      <c r="D64">
        <v>77.497100000000003</v>
      </c>
      <c r="F64">
        <v>1.6274499999999999E-3</v>
      </c>
    </row>
    <row r="65" spans="1:6">
      <c r="A65" t="s">
        <v>1216</v>
      </c>
      <c r="B65" t="s">
        <v>1217</v>
      </c>
      <c r="C65">
        <v>0</v>
      </c>
      <c r="D65">
        <v>79.307699999999997</v>
      </c>
      <c r="F65">
        <v>1.6274499999999999E-3</v>
      </c>
    </row>
    <row r="66" spans="1:6">
      <c r="A66" t="s">
        <v>287</v>
      </c>
      <c r="B66" t="s">
        <v>288</v>
      </c>
      <c r="C66">
        <v>0</v>
      </c>
      <c r="D66">
        <v>80.663399999999996</v>
      </c>
      <c r="F66">
        <v>1.6274499999999999E-3</v>
      </c>
    </row>
    <row r="67" spans="1:6">
      <c r="A67" t="s">
        <v>263</v>
      </c>
      <c r="B67" t="s">
        <v>264</v>
      </c>
      <c r="C67">
        <v>0</v>
      </c>
      <c r="D67">
        <v>82.671999999999997</v>
      </c>
      <c r="F67">
        <v>1.6274499999999999E-3</v>
      </c>
    </row>
    <row r="68" spans="1:6">
      <c r="A68" t="s">
        <v>323</v>
      </c>
      <c r="B68" t="s">
        <v>324</v>
      </c>
      <c r="C68">
        <v>0</v>
      </c>
      <c r="D68">
        <v>82.980099999999993</v>
      </c>
      <c r="F68">
        <v>1.6274499999999999E-3</v>
      </c>
    </row>
    <row r="69" spans="1:6">
      <c r="A69" t="s">
        <v>1420</v>
      </c>
      <c r="B69" t="s">
        <v>1421</v>
      </c>
      <c r="C69">
        <v>0</v>
      </c>
      <c r="D69">
        <v>83.115899999999996</v>
      </c>
      <c r="F69">
        <v>1.6274499999999999E-3</v>
      </c>
    </row>
    <row r="70" spans="1:6">
      <c r="A70" t="s">
        <v>83</v>
      </c>
      <c r="B70" t="s">
        <v>84</v>
      </c>
      <c r="C70">
        <v>0</v>
      </c>
      <c r="D70">
        <v>85.738799999999998</v>
      </c>
      <c r="F70">
        <v>1.6274499999999999E-3</v>
      </c>
    </row>
    <row r="71" spans="1:6">
      <c r="A71" t="s">
        <v>920</v>
      </c>
      <c r="B71" t="s">
        <v>921</v>
      </c>
      <c r="C71">
        <v>0</v>
      </c>
      <c r="D71">
        <v>87.006</v>
      </c>
      <c r="F71">
        <v>1.6274499999999999E-3</v>
      </c>
    </row>
    <row r="72" spans="1:6">
      <c r="A72" t="s">
        <v>1422</v>
      </c>
      <c r="B72" t="s">
        <v>1423</v>
      </c>
      <c r="C72">
        <v>0</v>
      </c>
      <c r="D72">
        <v>92.488399999999999</v>
      </c>
      <c r="F72">
        <v>1.6274499999999999E-3</v>
      </c>
    </row>
    <row r="73" spans="1:6">
      <c r="A73" t="s">
        <v>273</v>
      </c>
      <c r="B73" t="s">
        <v>274</v>
      </c>
      <c r="C73">
        <v>0</v>
      </c>
      <c r="D73">
        <v>94.004300000000001</v>
      </c>
      <c r="F73">
        <v>1.6274499999999999E-3</v>
      </c>
    </row>
    <row r="74" spans="1:6">
      <c r="A74" t="s">
        <v>359</v>
      </c>
      <c r="B74" t="s">
        <v>360</v>
      </c>
      <c r="C74">
        <v>0</v>
      </c>
      <c r="D74">
        <v>97.568399999999997</v>
      </c>
      <c r="F74">
        <v>1.6274499999999999E-3</v>
      </c>
    </row>
    <row r="75" spans="1:6">
      <c r="A75" t="s">
        <v>1424</v>
      </c>
      <c r="B75" t="s">
        <v>1425</v>
      </c>
      <c r="C75">
        <v>0</v>
      </c>
      <c r="D75">
        <v>107.84099999999999</v>
      </c>
      <c r="F75">
        <v>1.6274499999999999E-3</v>
      </c>
    </row>
    <row r="76" spans="1:6">
      <c r="A76" t="s">
        <v>1218</v>
      </c>
      <c r="B76" t="s">
        <v>1219</v>
      </c>
      <c r="C76">
        <v>0</v>
      </c>
      <c r="D76">
        <v>110.036</v>
      </c>
      <c r="F76">
        <v>1.6274499999999999E-3</v>
      </c>
    </row>
    <row r="77" spans="1:6">
      <c r="A77" t="s">
        <v>265</v>
      </c>
      <c r="B77" t="s">
        <v>266</v>
      </c>
      <c r="C77">
        <v>0</v>
      </c>
      <c r="D77">
        <v>113.613</v>
      </c>
      <c r="F77">
        <v>1.6274499999999999E-3</v>
      </c>
    </row>
    <row r="78" spans="1:6">
      <c r="A78" t="s">
        <v>301</v>
      </c>
      <c r="B78" t="s">
        <v>302</v>
      </c>
      <c r="C78">
        <v>0</v>
      </c>
      <c r="D78">
        <v>127.035</v>
      </c>
      <c r="F78">
        <v>1.6274499999999999E-3</v>
      </c>
    </row>
    <row r="79" spans="1:6">
      <c r="A79" t="s">
        <v>105</v>
      </c>
      <c r="B79" t="s">
        <v>106</v>
      </c>
      <c r="C79">
        <v>0</v>
      </c>
      <c r="D79">
        <v>129.49199999999999</v>
      </c>
      <c r="F79">
        <v>1.6274499999999999E-3</v>
      </c>
    </row>
    <row r="80" spans="1:6">
      <c r="A80" t="s">
        <v>281</v>
      </c>
      <c r="B80" t="s">
        <v>282</v>
      </c>
      <c r="C80">
        <v>0</v>
      </c>
      <c r="D80">
        <v>140.035</v>
      </c>
      <c r="F80">
        <v>1.6274499999999999E-3</v>
      </c>
    </row>
    <row r="81" spans="1:6">
      <c r="A81" t="s">
        <v>285</v>
      </c>
      <c r="B81" t="s">
        <v>286</v>
      </c>
      <c r="C81">
        <v>0</v>
      </c>
      <c r="D81">
        <v>153.417</v>
      </c>
      <c r="F81">
        <v>1.6274499999999999E-3</v>
      </c>
    </row>
    <row r="82" spans="1:6">
      <c r="A82" t="s">
        <v>297</v>
      </c>
      <c r="B82" t="s">
        <v>298</v>
      </c>
      <c r="C82">
        <v>0</v>
      </c>
      <c r="D82">
        <v>163.06399999999999</v>
      </c>
      <c r="F82">
        <v>1.6274499999999999E-3</v>
      </c>
    </row>
    <row r="83" spans="1:6">
      <c r="A83" t="s">
        <v>329</v>
      </c>
      <c r="B83" t="s">
        <v>330</v>
      </c>
      <c r="C83">
        <v>0</v>
      </c>
      <c r="D83">
        <v>174.00800000000001</v>
      </c>
      <c r="F83">
        <v>1.6274499999999999E-3</v>
      </c>
    </row>
    <row r="84" spans="1:6">
      <c r="A84" t="s">
        <v>1426</v>
      </c>
      <c r="B84" t="s">
        <v>1427</v>
      </c>
      <c r="C84">
        <v>0</v>
      </c>
      <c r="D84">
        <v>174.947</v>
      </c>
      <c r="F84">
        <v>1.6274499999999999E-3</v>
      </c>
    </row>
    <row r="85" spans="1:6">
      <c r="A85" t="s">
        <v>295</v>
      </c>
      <c r="B85" t="s">
        <v>296</v>
      </c>
      <c r="C85">
        <v>0</v>
      </c>
      <c r="D85">
        <v>188.905</v>
      </c>
      <c r="F85">
        <v>1.6274499999999999E-3</v>
      </c>
    </row>
    <row r="86" spans="1:6">
      <c r="A86" t="s">
        <v>1300</v>
      </c>
      <c r="B86" t="s">
        <v>1301</v>
      </c>
      <c r="C86">
        <v>0</v>
      </c>
      <c r="D86">
        <v>190.995</v>
      </c>
      <c r="F86">
        <v>1.6274499999999999E-3</v>
      </c>
    </row>
    <row r="87" spans="1:6">
      <c r="A87" t="s">
        <v>1220</v>
      </c>
      <c r="B87" t="s">
        <v>1221</v>
      </c>
      <c r="C87">
        <v>0</v>
      </c>
      <c r="D87">
        <v>206.767</v>
      </c>
      <c r="F87">
        <v>1.6274499999999999E-3</v>
      </c>
    </row>
    <row r="88" spans="1:6">
      <c r="A88" t="s">
        <v>403</v>
      </c>
      <c r="B88" t="s">
        <v>404</v>
      </c>
      <c r="C88">
        <v>0</v>
      </c>
      <c r="D88">
        <v>219.06</v>
      </c>
      <c r="F88">
        <v>1.6274499999999999E-3</v>
      </c>
    </row>
    <row r="89" spans="1:6">
      <c r="A89" t="s">
        <v>321</v>
      </c>
      <c r="B89" t="s">
        <v>322</v>
      </c>
      <c r="C89">
        <v>0</v>
      </c>
      <c r="D89">
        <v>250.017</v>
      </c>
      <c r="F89">
        <v>1.6274499999999999E-3</v>
      </c>
    </row>
    <row r="90" spans="1:6">
      <c r="A90" t="s">
        <v>313</v>
      </c>
      <c r="B90" t="s">
        <v>314</v>
      </c>
      <c r="C90">
        <v>0</v>
      </c>
      <c r="D90">
        <v>253.51599999999999</v>
      </c>
      <c r="F90">
        <v>1.6274499999999999E-3</v>
      </c>
    </row>
    <row r="91" spans="1:6">
      <c r="A91" t="s">
        <v>343</v>
      </c>
      <c r="B91" t="s">
        <v>344</v>
      </c>
      <c r="C91">
        <v>0</v>
      </c>
      <c r="D91">
        <v>276.55200000000002</v>
      </c>
      <c r="F91">
        <v>1.6274499999999999E-3</v>
      </c>
    </row>
    <row r="92" spans="1:6">
      <c r="A92" t="s">
        <v>335</v>
      </c>
      <c r="B92" t="s">
        <v>336</v>
      </c>
      <c r="C92">
        <v>0</v>
      </c>
      <c r="D92">
        <v>279.05200000000002</v>
      </c>
      <c r="F92">
        <v>1.6274499999999999E-3</v>
      </c>
    </row>
    <row r="93" spans="1:6">
      <c r="A93" t="s">
        <v>347</v>
      </c>
      <c r="B93" t="s">
        <v>348</v>
      </c>
      <c r="C93">
        <v>0</v>
      </c>
      <c r="D93">
        <v>288.81099999999998</v>
      </c>
      <c r="F93">
        <v>1.6274499999999999E-3</v>
      </c>
    </row>
    <row r="94" spans="1:6">
      <c r="A94" t="s">
        <v>413</v>
      </c>
      <c r="B94" t="s">
        <v>414</v>
      </c>
      <c r="C94">
        <v>0</v>
      </c>
      <c r="D94">
        <v>305.08100000000002</v>
      </c>
      <c r="F94">
        <v>1.6274499999999999E-3</v>
      </c>
    </row>
    <row r="95" spans="1:6">
      <c r="A95" t="s">
        <v>325</v>
      </c>
      <c r="B95" t="s">
        <v>326</v>
      </c>
      <c r="C95">
        <v>0</v>
      </c>
      <c r="D95">
        <v>308.50200000000001</v>
      </c>
      <c r="F95">
        <v>1.6274499999999999E-3</v>
      </c>
    </row>
    <row r="96" spans="1:6">
      <c r="A96" t="s">
        <v>349</v>
      </c>
      <c r="B96" t="s">
        <v>350</v>
      </c>
      <c r="C96">
        <v>0</v>
      </c>
      <c r="D96">
        <v>484.827</v>
      </c>
      <c r="F96">
        <v>1.6274499999999999E-3</v>
      </c>
    </row>
    <row r="97" spans="1:6">
      <c r="A97" t="s">
        <v>954</v>
      </c>
      <c r="B97" t="s">
        <v>955</v>
      </c>
      <c r="C97">
        <v>2.2618299999999998</v>
      </c>
      <c r="D97">
        <v>33.244500000000002</v>
      </c>
      <c r="E97">
        <f>LOG(C97/D97,2)</f>
        <v>-3.8775532745803574</v>
      </c>
      <c r="F97">
        <v>1.6274499999999999E-3</v>
      </c>
    </row>
    <row r="98" spans="1:6">
      <c r="A98" t="s">
        <v>1232</v>
      </c>
      <c r="B98" t="s">
        <v>1233</v>
      </c>
      <c r="C98">
        <v>5.2290700000000001</v>
      </c>
      <c r="D98">
        <v>56.8874</v>
      </c>
      <c r="E98">
        <f t="shared" ref="E98:E161" si="0">LOG(C98/D98,2)</f>
        <v>-3.443482856787198</v>
      </c>
      <c r="F98">
        <v>3.08837E-3</v>
      </c>
    </row>
    <row r="99" spans="1:6">
      <c r="A99" t="s">
        <v>952</v>
      </c>
      <c r="B99" t="s">
        <v>953</v>
      </c>
      <c r="C99">
        <v>2.1611799999999999</v>
      </c>
      <c r="D99">
        <v>23.363800000000001</v>
      </c>
      <c r="E99">
        <f t="shared" si="0"/>
        <v>-3.4343837988541401</v>
      </c>
      <c r="F99">
        <v>1.6274499999999999E-3</v>
      </c>
    </row>
    <row r="100" spans="1:6">
      <c r="A100" t="s">
        <v>968</v>
      </c>
      <c r="B100" t="s">
        <v>969</v>
      </c>
      <c r="C100">
        <v>3.7441300000000002</v>
      </c>
      <c r="D100">
        <v>38.011200000000002</v>
      </c>
      <c r="E100">
        <f t="shared" si="0"/>
        <v>-3.3437221385435829</v>
      </c>
      <c r="F100">
        <v>1.6274499999999999E-3</v>
      </c>
    </row>
    <row r="101" spans="1:6">
      <c r="A101" t="s">
        <v>249</v>
      </c>
      <c r="B101" t="s">
        <v>250</v>
      </c>
      <c r="C101">
        <v>6.6872499999999997</v>
      </c>
      <c r="D101">
        <v>66.163799999999995</v>
      </c>
      <c r="E101">
        <f t="shared" si="0"/>
        <v>-3.3065571375278164</v>
      </c>
      <c r="F101">
        <v>1.6274499999999999E-3</v>
      </c>
    </row>
    <row r="102" spans="1:6">
      <c r="A102" t="s">
        <v>1238</v>
      </c>
      <c r="B102" t="s">
        <v>1239</v>
      </c>
      <c r="C102">
        <v>45.279600000000002</v>
      </c>
      <c r="D102">
        <v>404.375</v>
      </c>
      <c r="E102">
        <f t="shared" si="0"/>
        <v>-3.1587606885348438</v>
      </c>
      <c r="F102">
        <v>1.6274499999999999E-3</v>
      </c>
    </row>
    <row r="103" spans="1:6">
      <c r="A103" t="s">
        <v>255</v>
      </c>
      <c r="B103" t="s">
        <v>256</v>
      </c>
      <c r="C103">
        <v>18.945699999999999</v>
      </c>
      <c r="D103">
        <v>158.55199999999999</v>
      </c>
      <c r="E103">
        <f t="shared" si="0"/>
        <v>-3.06501372573537</v>
      </c>
      <c r="F103">
        <v>1.6274499999999999E-3</v>
      </c>
    </row>
    <row r="104" spans="1:6">
      <c r="A104" t="s">
        <v>992</v>
      </c>
      <c r="B104" t="s">
        <v>993</v>
      </c>
      <c r="C104">
        <v>8.9184099999999997</v>
      </c>
      <c r="D104">
        <v>65.109700000000004</v>
      </c>
      <c r="E104">
        <f t="shared" si="0"/>
        <v>-2.868014060827373</v>
      </c>
      <c r="F104">
        <v>1.6274499999999999E-3</v>
      </c>
    </row>
    <row r="105" spans="1:6">
      <c r="A105" t="s">
        <v>201</v>
      </c>
      <c r="B105" t="s">
        <v>202</v>
      </c>
      <c r="C105">
        <v>39.776299999999999</v>
      </c>
      <c r="D105">
        <v>246.74799999999999</v>
      </c>
      <c r="E105">
        <f t="shared" si="0"/>
        <v>-2.6330574033355862</v>
      </c>
      <c r="F105">
        <v>1.6274499999999999E-3</v>
      </c>
    </row>
    <row r="106" spans="1:6">
      <c r="A106" t="s">
        <v>956</v>
      </c>
      <c r="B106" t="s">
        <v>957</v>
      </c>
      <c r="C106">
        <v>15.267300000000001</v>
      </c>
      <c r="D106">
        <v>78.085499999999996</v>
      </c>
      <c r="E106">
        <f t="shared" si="0"/>
        <v>-2.3546097274342435</v>
      </c>
      <c r="F106">
        <v>1.6274499999999999E-3</v>
      </c>
    </row>
    <row r="107" spans="1:6">
      <c r="A107" t="s">
        <v>523</v>
      </c>
      <c r="B107" t="s">
        <v>524</v>
      </c>
      <c r="C107">
        <v>35.654200000000003</v>
      </c>
      <c r="D107">
        <v>181.078</v>
      </c>
      <c r="E107">
        <f t="shared" si="0"/>
        <v>-2.3444673386238271</v>
      </c>
      <c r="F107">
        <v>2.7570899999999999E-2</v>
      </c>
    </row>
    <row r="108" spans="1:6">
      <c r="A108" t="s">
        <v>1428</v>
      </c>
      <c r="B108" t="s">
        <v>1429</v>
      </c>
      <c r="C108">
        <v>36.432299999999998</v>
      </c>
      <c r="D108">
        <v>183.07599999999999</v>
      </c>
      <c r="E108">
        <f t="shared" si="0"/>
        <v>-2.3291526946177341</v>
      </c>
      <c r="F108">
        <v>1.6274499999999999E-3</v>
      </c>
    </row>
    <row r="109" spans="1:6">
      <c r="A109" t="s">
        <v>1430</v>
      </c>
      <c r="B109" t="s">
        <v>1431</v>
      </c>
      <c r="C109">
        <v>36.145800000000001</v>
      </c>
      <c r="D109">
        <v>177.28</v>
      </c>
      <c r="E109">
        <f t="shared" si="0"/>
        <v>-2.294129859969841</v>
      </c>
      <c r="F109">
        <v>4.5067900000000001E-3</v>
      </c>
    </row>
    <row r="110" spans="1:6">
      <c r="A110" t="s">
        <v>583</v>
      </c>
      <c r="B110" t="s">
        <v>584</v>
      </c>
      <c r="C110">
        <v>10.4979</v>
      </c>
      <c r="D110">
        <v>50.986699999999999</v>
      </c>
      <c r="E110">
        <f t="shared" si="0"/>
        <v>-2.2800202057562449</v>
      </c>
      <c r="F110">
        <v>1.6274499999999999E-3</v>
      </c>
    </row>
    <row r="111" spans="1:6">
      <c r="A111" t="s">
        <v>225</v>
      </c>
      <c r="B111" t="s">
        <v>226</v>
      </c>
      <c r="C111">
        <v>779.32399999999996</v>
      </c>
      <c r="D111">
        <v>3743.16</v>
      </c>
      <c r="E111">
        <f t="shared" si="0"/>
        <v>-2.2639615657657339</v>
      </c>
      <c r="F111">
        <v>1.6274499999999999E-3</v>
      </c>
    </row>
    <row r="112" spans="1:6">
      <c r="A112" t="s">
        <v>231</v>
      </c>
      <c r="B112" t="s">
        <v>232</v>
      </c>
      <c r="C112">
        <v>2947.3</v>
      </c>
      <c r="D112">
        <v>13420.3</v>
      </c>
      <c r="E112">
        <f t="shared" si="0"/>
        <v>-2.1869510999814605</v>
      </c>
      <c r="F112">
        <v>1.6274499999999999E-3</v>
      </c>
    </row>
    <row r="113" spans="1:6">
      <c r="A113" t="s">
        <v>1432</v>
      </c>
      <c r="B113" t="s">
        <v>1433</v>
      </c>
      <c r="C113">
        <v>5.1838899999999999</v>
      </c>
      <c r="D113">
        <v>23.225999999999999</v>
      </c>
      <c r="E113">
        <f t="shared" si="0"/>
        <v>-2.1636337031956292</v>
      </c>
      <c r="F113">
        <v>4.9223999999999997E-2</v>
      </c>
    </row>
    <row r="114" spans="1:6">
      <c r="A114" t="s">
        <v>1434</v>
      </c>
      <c r="B114" t="s">
        <v>1435</v>
      </c>
      <c r="C114">
        <v>22.996400000000001</v>
      </c>
      <c r="D114">
        <v>96.963999999999999</v>
      </c>
      <c r="E114">
        <f t="shared" si="0"/>
        <v>-2.0760411843467441</v>
      </c>
      <c r="F114">
        <v>2.0598499999999999E-2</v>
      </c>
    </row>
    <row r="115" spans="1:6">
      <c r="A115" t="s">
        <v>982</v>
      </c>
      <c r="B115" t="s">
        <v>983</v>
      </c>
      <c r="C115">
        <v>20.1464</v>
      </c>
      <c r="D115">
        <v>84.606099999999998</v>
      </c>
      <c r="E115">
        <f t="shared" si="0"/>
        <v>-2.0702396199477331</v>
      </c>
      <c r="F115">
        <v>8.3347300000000003E-3</v>
      </c>
    </row>
    <row r="116" spans="1:6">
      <c r="A116" t="s">
        <v>221</v>
      </c>
      <c r="B116" t="s">
        <v>222</v>
      </c>
      <c r="C116">
        <v>3.4691999999999998</v>
      </c>
      <c r="D116">
        <v>14.4436</v>
      </c>
      <c r="E116">
        <f t="shared" si="0"/>
        <v>-2.0577554523002823</v>
      </c>
      <c r="F116">
        <v>1.6274499999999999E-3</v>
      </c>
    </row>
    <row r="117" spans="1:6">
      <c r="A117" t="s">
        <v>1436</v>
      </c>
      <c r="B117" t="s">
        <v>1437</v>
      </c>
      <c r="C117">
        <v>21.245799999999999</v>
      </c>
      <c r="D117">
        <v>88.359700000000004</v>
      </c>
      <c r="E117">
        <f t="shared" si="0"/>
        <v>-2.0562108518085442</v>
      </c>
      <c r="F117">
        <v>1.65364E-2</v>
      </c>
    </row>
    <row r="118" spans="1:6">
      <c r="A118" t="s">
        <v>227</v>
      </c>
      <c r="B118" t="s">
        <v>228</v>
      </c>
      <c r="C118">
        <v>17.971800000000002</v>
      </c>
      <c r="D118">
        <v>73.078400000000002</v>
      </c>
      <c r="E118">
        <f t="shared" si="0"/>
        <v>-2.023710135555866</v>
      </c>
      <c r="F118">
        <v>1.6274499999999999E-3</v>
      </c>
    </row>
    <row r="119" spans="1:6">
      <c r="A119" t="s">
        <v>241</v>
      </c>
      <c r="B119" t="s">
        <v>242</v>
      </c>
      <c r="C119">
        <v>1.9245099999999999</v>
      </c>
      <c r="D119">
        <v>7.7617200000000004</v>
      </c>
      <c r="E119">
        <f t="shared" si="0"/>
        <v>-2.0118852219949748</v>
      </c>
      <c r="F119">
        <v>4.4051800000000002E-2</v>
      </c>
    </row>
    <row r="120" spans="1:6">
      <c r="A120" t="s">
        <v>1438</v>
      </c>
      <c r="B120" t="s">
        <v>1439</v>
      </c>
      <c r="C120">
        <v>28.220199999999998</v>
      </c>
      <c r="D120">
        <v>113.71</v>
      </c>
      <c r="E120">
        <f t="shared" si="0"/>
        <v>-2.0105590171182057</v>
      </c>
      <c r="F120">
        <v>1.6274499999999999E-3</v>
      </c>
    </row>
    <row r="121" spans="1:6">
      <c r="A121" t="s">
        <v>962</v>
      </c>
      <c r="B121" t="s">
        <v>963</v>
      </c>
      <c r="C121">
        <v>12.687900000000001</v>
      </c>
      <c r="D121">
        <v>49.526600000000002</v>
      </c>
      <c r="E121">
        <f t="shared" si="0"/>
        <v>-1.9647502778265218</v>
      </c>
      <c r="F121">
        <v>1.65364E-2</v>
      </c>
    </row>
    <row r="122" spans="1:6">
      <c r="A122" t="s">
        <v>1440</v>
      </c>
      <c r="B122" t="s">
        <v>1441</v>
      </c>
      <c r="C122">
        <v>33.210999999999999</v>
      </c>
      <c r="D122">
        <v>128.333</v>
      </c>
      <c r="E122">
        <f t="shared" si="0"/>
        <v>-1.9501591289373501</v>
      </c>
      <c r="F122">
        <v>2.49892E-2</v>
      </c>
    </row>
    <row r="123" spans="1:6">
      <c r="A123" t="s">
        <v>549</v>
      </c>
      <c r="B123" t="s">
        <v>550</v>
      </c>
      <c r="C123">
        <v>375.51400000000001</v>
      </c>
      <c r="D123">
        <v>1441.62</v>
      </c>
      <c r="E123">
        <f t="shared" si="0"/>
        <v>-1.9407523305714527</v>
      </c>
      <c r="F123">
        <v>1.6274499999999999E-3</v>
      </c>
    </row>
    <row r="124" spans="1:6">
      <c r="A124" t="s">
        <v>958</v>
      </c>
      <c r="B124" t="s">
        <v>959</v>
      </c>
      <c r="C124">
        <v>8.8373500000000007</v>
      </c>
      <c r="D124">
        <v>32.962000000000003</v>
      </c>
      <c r="E124">
        <f t="shared" si="0"/>
        <v>-1.899118054257718</v>
      </c>
      <c r="F124">
        <v>9.4857099999999996E-3</v>
      </c>
    </row>
    <row r="125" spans="1:6">
      <c r="A125" t="s">
        <v>1442</v>
      </c>
      <c r="B125" t="s">
        <v>1443</v>
      </c>
      <c r="C125">
        <v>93.672799999999995</v>
      </c>
      <c r="D125">
        <v>349.15</v>
      </c>
      <c r="E125">
        <f t="shared" si="0"/>
        <v>-1.8981448778025098</v>
      </c>
      <c r="F125">
        <v>2.7570899999999999E-2</v>
      </c>
    </row>
    <row r="126" spans="1:6">
      <c r="A126" t="s">
        <v>1444</v>
      </c>
      <c r="B126" t="s">
        <v>1445</v>
      </c>
      <c r="C126">
        <v>14.081799999999999</v>
      </c>
      <c r="D126">
        <v>52.154499999999999</v>
      </c>
      <c r="E126">
        <f t="shared" si="0"/>
        <v>-1.8889599792466594</v>
      </c>
      <c r="F126">
        <v>5.9022199999999997E-3</v>
      </c>
    </row>
    <row r="127" spans="1:6">
      <c r="A127" t="s">
        <v>577</v>
      </c>
      <c r="B127" t="s">
        <v>578</v>
      </c>
      <c r="C127">
        <v>28.019600000000001</v>
      </c>
      <c r="D127">
        <v>101.32</v>
      </c>
      <c r="E127">
        <f t="shared" si="0"/>
        <v>-1.8544107166469734</v>
      </c>
      <c r="F127">
        <v>1.6274499999999999E-3</v>
      </c>
    </row>
    <row r="128" spans="1:6">
      <c r="A128" t="s">
        <v>1446</v>
      </c>
      <c r="B128" t="s">
        <v>1447</v>
      </c>
      <c r="C128">
        <v>8.7927099999999996</v>
      </c>
      <c r="D128">
        <v>31.388500000000001</v>
      </c>
      <c r="E128">
        <f t="shared" si="0"/>
        <v>-1.8358562948956905</v>
      </c>
      <c r="F128">
        <v>8.3347300000000003E-3</v>
      </c>
    </row>
    <row r="129" spans="1:6">
      <c r="A129" t="s">
        <v>1000</v>
      </c>
      <c r="B129" t="s">
        <v>1001</v>
      </c>
      <c r="C129">
        <v>7.2274599999999998</v>
      </c>
      <c r="D129">
        <v>25.7502</v>
      </c>
      <c r="E129">
        <f t="shared" si="0"/>
        <v>-1.8330230133340346</v>
      </c>
      <c r="F129">
        <v>4.3684199999999999E-2</v>
      </c>
    </row>
    <row r="130" spans="1:6">
      <c r="A130" t="s">
        <v>213</v>
      </c>
      <c r="B130" t="s">
        <v>214</v>
      </c>
      <c r="C130">
        <v>24.232600000000001</v>
      </c>
      <c r="D130">
        <v>82.938500000000005</v>
      </c>
      <c r="E130">
        <f t="shared" si="0"/>
        <v>-1.7750927504781175</v>
      </c>
      <c r="F130">
        <v>1.6274499999999999E-3</v>
      </c>
    </row>
    <row r="131" spans="1:6">
      <c r="A131" t="s">
        <v>1448</v>
      </c>
      <c r="B131" t="s">
        <v>1449</v>
      </c>
      <c r="C131">
        <v>7.2878800000000004</v>
      </c>
      <c r="D131">
        <v>24.547799999999999</v>
      </c>
      <c r="E131">
        <f t="shared" si="0"/>
        <v>-1.7520226249927087</v>
      </c>
      <c r="F131">
        <v>1.9529399999999999E-2</v>
      </c>
    </row>
    <row r="132" spans="1:6">
      <c r="A132" t="s">
        <v>1450</v>
      </c>
      <c r="B132" t="s">
        <v>1451</v>
      </c>
      <c r="C132">
        <v>117.25</v>
      </c>
      <c r="D132">
        <v>389.40100000000001</v>
      </c>
      <c r="E132">
        <f t="shared" si="0"/>
        <v>-1.7316686662307261</v>
      </c>
      <c r="F132">
        <v>1.55625E-2</v>
      </c>
    </row>
    <row r="133" spans="1:6">
      <c r="A133" t="s">
        <v>567</v>
      </c>
      <c r="B133" t="s">
        <v>568</v>
      </c>
      <c r="C133">
        <v>4.7884200000000003</v>
      </c>
      <c r="D133">
        <v>15.8865</v>
      </c>
      <c r="E133">
        <f t="shared" si="0"/>
        <v>-1.7301797114056365</v>
      </c>
      <c r="F133">
        <v>1.0666699999999999E-2</v>
      </c>
    </row>
    <row r="134" spans="1:6">
      <c r="A134" t="s">
        <v>964</v>
      </c>
      <c r="B134" t="s">
        <v>965</v>
      </c>
      <c r="C134">
        <v>100.511</v>
      </c>
      <c r="D134">
        <v>332.33</v>
      </c>
      <c r="E134">
        <f t="shared" si="0"/>
        <v>-1.7252631337851911</v>
      </c>
      <c r="F134">
        <v>1.0666699999999999E-2</v>
      </c>
    </row>
    <row r="135" spans="1:6">
      <c r="A135" t="s">
        <v>215</v>
      </c>
      <c r="B135" t="s">
        <v>216</v>
      </c>
      <c r="C135">
        <v>4.8108899999999997</v>
      </c>
      <c r="D135">
        <v>15.8454</v>
      </c>
      <c r="E135">
        <f t="shared" si="0"/>
        <v>-1.7196883614695138</v>
      </c>
      <c r="F135">
        <v>7.0940200000000004E-3</v>
      </c>
    </row>
    <row r="136" spans="1:6">
      <c r="A136" t="s">
        <v>203</v>
      </c>
      <c r="B136" t="s">
        <v>204</v>
      </c>
      <c r="C136">
        <v>10423.200000000001</v>
      </c>
      <c r="D136">
        <v>34159</v>
      </c>
      <c r="E136">
        <f t="shared" si="0"/>
        <v>-1.7124674771405983</v>
      </c>
      <c r="F136">
        <v>1.6274499999999999E-3</v>
      </c>
    </row>
    <row r="137" spans="1:6">
      <c r="A137" t="s">
        <v>527</v>
      </c>
      <c r="B137" t="s">
        <v>528</v>
      </c>
      <c r="C137">
        <v>101.25700000000001</v>
      </c>
      <c r="D137">
        <v>323.79599999999999</v>
      </c>
      <c r="E137">
        <f t="shared" si="0"/>
        <v>-1.6770635170503199</v>
      </c>
      <c r="F137">
        <v>1.6274499999999999E-3</v>
      </c>
    </row>
    <row r="138" spans="1:6">
      <c r="A138" t="s">
        <v>1452</v>
      </c>
      <c r="B138" t="s">
        <v>1453</v>
      </c>
      <c r="C138">
        <v>5.3486700000000003</v>
      </c>
      <c r="D138">
        <v>16.8108</v>
      </c>
      <c r="E138">
        <f t="shared" si="0"/>
        <v>-1.6521362810873572</v>
      </c>
      <c r="F138">
        <v>3.4770299999999997E-2</v>
      </c>
    </row>
    <row r="139" spans="1:6">
      <c r="A139" t="s">
        <v>551</v>
      </c>
      <c r="B139" t="s">
        <v>552</v>
      </c>
      <c r="C139">
        <v>21.407</v>
      </c>
      <c r="D139">
        <v>66.779300000000006</v>
      </c>
      <c r="E139">
        <f t="shared" si="0"/>
        <v>-1.6413183416776547</v>
      </c>
      <c r="F139">
        <v>1.6274499999999999E-3</v>
      </c>
    </row>
    <row r="140" spans="1:6">
      <c r="A140" t="s">
        <v>1454</v>
      </c>
      <c r="B140" t="s">
        <v>1455</v>
      </c>
      <c r="C140">
        <v>8.3369999999999997</v>
      </c>
      <c r="D140">
        <v>25.470500000000001</v>
      </c>
      <c r="E140">
        <f t="shared" si="0"/>
        <v>-1.6112270404192728</v>
      </c>
      <c r="F140">
        <v>1.87218E-2</v>
      </c>
    </row>
    <row r="141" spans="1:6">
      <c r="A141" t="s">
        <v>1456</v>
      </c>
      <c r="B141" t="s">
        <v>1457</v>
      </c>
      <c r="C141">
        <v>10.633900000000001</v>
      </c>
      <c r="D141">
        <v>32.3521</v>
      </c>
      <c r="E141">
        <f t="shared" si="0"/>
        <v>-1.6051885570603934</v>
      </c>
      <c r="F141">
        <v>4.8482499999999998E-2</v>
      </c>
    </row>
    <row r="142" spans="1:6">
      <c r="A142" t="s">
        <v>1036</v>
      </c>
      <c r="B142" t="s">
        <v>1037</v>
      </c>
      <c r="C142">
        <v>12.1859</v>
      </c>
      <c r="D142">
        <v>36.852499999999999</v>
      </c>
      <c r="E142">
        <f t="shared" si="0"/>
        <v>-1.5965496857260169</v>
      </c>
      <c r="F142">
        <v>1.6274499999999999E-3</v>
      </c>
    </row>
    <row r="143" spans="1:6">
      <c r="A143" t="s">
        <v>1458</v>
      </c>
      <c r="B143" t="s">
        <v>1459</v>
      </c>
      <c r="C143">
        <v>30.550599999999999</v>
      </c>
      <c r="D143">
        <v>90.302300000000002</v>
      </c>
      <c r="E143">
        <f t="shared" si="0"/>
        <v>-1.5635620194215605</v>
      </c>
      <c r="F143">
        <v>8.3347300000000003E-3</v>
      </c>
    </row>
    <row r="144" spans="1:6">
      <c r="A144" t="s">
        <v>1460</v>
      </c>
      <c r="B144" t="s">
        <v>1461</v>
      </c>
      <c r="C144">
        <v>13.498200000000001</v>
      </c>
      <c r="D144">
        <v>39.7774</v>
      </c>
      <c r="E144">
        <f t="shared" si="0"/>
        <v>-1.5591819441842791</v>
      </c>
      <c r="F144">
        <v>1.55625E-2</v>
      </c>
    </row>
    <row r="145" spans="1:6">
      <c r="A145" t="s">
        <v>1462</v>
      </c>
      <c r="B145" t="s">
        <v>1463</v>
      </c>
      <c r="C145">
        <v>73.501300000000001</v>
      </c>
      <c r="D145">
        <v>215.96100000000001</v>
      </c>
      <c r="E145">
        <f t="shared" si="0"/>
        <v>-1.55492913037403</v>
      </c>
      <c r="F145">
        <v>1.6274499999999999E-3</v>
      </c>
    </row>
    <row r="146" spans="1:6">
      <c r="A146" t="s">
        <v>1464</v>
      </c>
      <c r="B146" t="s">
        <v>1465</v>
      </c>
      <c r="C146">
        <v>3.8487100000000001</v>
      </c>
      <c r="D146">
        <v>11.3001</v>
      </c>
      <c r="E146">
        <f t="shared" si="0"/>
        <v>-1.5538886663994462</v>
      </c>
      <c r="F146">
        <v>3.08837E-3</v>
      </c>
    </row>
    <row r="147" spans="1:6">
      <c r="A147" t="s">
        <v>1466</v>
      </c>
      <c r="B147" t="s">
        <v>1467</v>
      </c>
      <c r="C147">
        <v>13.335599999999999</v>
      </c>
      <c r="D147">
        <v>38.825800000000001</v>
      </c>
      <c r="E147">
        <f t="shared" si="0"/>
        <v>-1.5417329148505197</v>
      </c>
      <c r="F147">
        <v>1.4378E-2</v>
      </c>
    </row>
    <row r="148" spans="1:6">
      <c r="A148" t="s">
        <v>1468</v>
      </c>
      <c r="B148" t="s">
        <v>1469</v>
      </c>
      <c r="C148">
        <v>18.1464</v>
      </c>
      <c r="D148">
        <v>51.4452</v>
      </c>
      <c r="E148">
        <f t="shared" si="0"/>
        <v>-1.5033531099345887</v>
      </c>
      <c r="F148">
        <v>1.6274499999999999E-3</v>
      </c>
    </row>
    <row r="149" spans="1:6">
      <c r="A149" t="s">
        <v>217</v>
      </c>
      <c r="B149" t="s">
        <v>218</v>
      </c>
      <c r="C149">
        <v>15.451000000000001</v>
      </c>
      <c r="D149">
        <v>43.703299999999999</v>
      </c>
      <c r="E149">
        <f t="shared" si="0"/>
        <v>-1.50004200711941</v>
      </c>
      <c r="F149">
        <v>3.08837E-3</v>
      </c>
    </row>
    <row r="150" spans="1:6">
      <c r="A150" t="s">
        <v>1470</v>
      </c>
      <c r="B150" t="s">
        <v>1471</v>
      </c>
      <c r="C150">
        <v>6.88232</v>
      </c>
      <c r="D150">
        <v>19.459599999999998</v>
      </c>
      <c r="E150">
        <f t="shared" si="0"/>
        <v>-1.499515177017777</v>
      </c>
      <c r="F150">
        <v>1.0666699999999999E-2</v>
      </c>
    </row>
    <row r="151" spans="1:6">
      <c r="A151" t="s">
        <v>569</v>
      </c>
      <c r="B151" t="s">
        <v>570</v>
      </c>
      <c r="C151">
        <v>33.116199999999999</v>
      </c>
      <c r="D151">
        <v>93.418300000000002</v>
      </c>
      <c r="E151">
        <f t="shared" si="0"/>
        <v>-1.4961680548818175</v>
      </c>
      <c r="F151">
        <v>1.65364E-2</v>
      </c>
    </row>
    <row r="152" spans="1:6">
      <c r="A152" t="s">
        <v>1472</v>
      </c>
      <c r="B152" t="s">
        <v>1473</v>
      </c>
      <c r="C152">
        <v>16.702100000000002</v>
      </c>
      <c r="D152">
        <v>46.293599999999998</v>
      </c>
      <c r="E152">
        <f t="shared" si="0"/>
        <v>-1.4707832494570947</v>
      </c>
      <c r="F152">
        <v>8.3347300000000003E-3</v>
      </c>
    </row>
    <row r="153" spans="1:6">
      <c r="A153" t="s">
        <v>976</v>
      </c>
      <c r="B153" t="s">
        <v>977</v>
      </c>
      <c r="C153">
        <v>183.41800000000001</v>
      </c>
      <c r="D153">
        <v>506.95800000000003</v>
      </c>
      <c r="E153">
        <f t="shared" si="0"/>
        <v>-1.4667310021613837</v>
      </c>
      <c r="F153">
        <v>1.6274499999999999E-3</v>
      </c>
    </row>
    <row r="154" spans="1:6">
      <c r="A154" t="s">
        <v>485</v>
      </c>
      <c r="B154" t="s">
        <v>486</v>
      </c>
      <c r="C154">
        <v>19.2409</v>
      </c>
      <c r="D154">
        <v>51.877400000000002</v>
      </c>
      <c r="E154">
        <f t="shared" si="0"/>
        <v>-1.4309298929115795</v>
      </c>
      <c r="F154">
        <v>1.6274499999999999E-3</v>
      </c>
    </row>
    <row r="155" spans="1:6">
      <c r="A155" t="s">
        <v>1474</v>
      </c>
      <c r="B155" t="s">
        <v>1475</v>
      </c>
      <c r="C155">
        <v>10.9297</v>
      </c>
      <c r="D155">
        <v>29.224399999999999</v>
      </c>
      <c r="E155">
        <f t="shared" si="0"/>
        <v>-1.4189196031436861</v>
      </c>
      <c r="F155">
        <v>4.59035E-2</v>
      </c>
    </row>
    <row r="156" spans="1:6">
      <c r="A156" t="s">
        <v>1476</v>
      </c>
      <c r="B156" t="s">
        <v>1477</v>
      </c>
      <c r="C156">
        <v>21.325299999999999</v>
      </c>
      <c r="D156">
        <v>56.287199999999999</v>
      </c>
      <c r="E156">
        <f t="shared" si="0"/>
        <v>-1.4002408460713665</v>
      </c>
      <c r="F156">
        <v>4.4051800000000002E-2</v>
      </c>
    </row>
    <row r="157" spans="1:6">
      <c r="A157" t="s">
        <v>1478</v>
      </c>
      <c r="B157" t="s">
        <v>1479</v>
      </c>
      <c r="C157">
        <v>152.34100000000001</v>
      </c>
      <c r="D157">
        <v>394.87299999999999</v>
      </c>
      <c r="E157">
        <f t="shared" si="0"/>
        <v>-1.3740844538367929</v>
      </c>
      <c r="F157">
        <v>1.6274499999999999E-3</v>
      </c>
    </row>
    <row r="158" spans="1:6">
      <c r="A158" t="s">
        <v>565</v>
      </c>
      <c r="B158" t="s">
        <v>566</v>
      </c>
      <c r="C158">
        <v>900.63400000000001</v>
      </c>
      <c r="D158">
        <v>2269.09</v>
      </c>
      <c r="E158">
        <f t="shared" si="0"/>
        <v>-1.3331009851806555</v>
      </c>
      <c r="F158">
        <v>1.6274499999999999E-3</v>
      </c>
    </row>
    <row r="159" spans="1:6">
      <c r="A159" t="s">
        <v>1480</v>
      </c>
      <c r="B159" t="s">
        <v>1481</v>
      </c>
      <c r="C159">
        <v>49.704700000000003</v>
      </c>
      <c r="D159">
        <v>124.83499999999999</v>
      </c>
      <c r="E159">
        <f t="shared" si="0"/>
        <v>-1.328568297075327</v>
      </c>
      <c r="F159">
        <v>1.6274499999999999E-3</v>
      </c>
    </row>
    <row r="160" spans="1:6">
      <c r="A160" t="s">
        <v>207</v>
      </c>
      <c r="B160" t="s">
        <v>208</v>
      </c>
      <c r="C160">
        <v>283.35399999999998</v>
      </c>
      <c r="D160">
        <v>699.41700000000003</v>
      </c>
      <c r="E160">
        <f t="shared" si="0"/>
        <v>-1.3035472939813251</v>
      </c>
      <c r="F160">
        <v>1.6274499999999999E-3</v>
      </c>
    </row>
    <row r="161" spans="1:6">
      <c r="A161" t="s">
        <v>199</v>
      </c>
      <c r="B161" t="s">
        <v>200</v>
      </c>
      <c r="C161">
        <v>441.01299999999998</v>
      </c>
      <c r="D161">
        <v>1073.58</v>
      </c>
      <c r="E161">
        <f t="shared" si="0"/>
        <v>-1.2835366118674834</v>
      </c>
      <c r="F161">
        <v>3.08837E-3</v>
      </c>
    </row>
    <row r="162" spans="1:6">
      <c r="A162" t="s">
        <v>219</v>
      </c>
      <c r="B162" t="s">
        <v>220</v>
      </c>
      <c r="C162">
        <v>17.438400000000001</v>
      </c>
      <c r="D162">
        <v>42.393900000000002</v>
      </c>
      <c r="E162">
        <f t="shared" ref="E162:E225" si="1">LOG(C162/D162,2)</f>
        <v>-1.2815890156155167</v>
      </c>
      <c r="F162">
        <v>2.95616E-2</v>
      </c>
    </row>
    <row r="163" spans="1:6">
      <c r="A163" t="s">
        <v>1482</v>
      </c>
      <c r="B163" t="s">
        <v>1483</v>
      </c>
      <c r="C163">
        <v>121.792</v>
      </c>
      <c r="D163">
        <v>294.97399999999999</v>
      </c>
      <c r="E163">
        <f t="shared" si="1"/>
        <v>-1.2761684242503317</v>
      </c>
      <c r="F163">
        <v>1.0666699999999999E-2</v>
      </c>
    </row>
    <row r="164" spans="1:6">
      <c r="A164" t="s">
        <v>1034</v>
      </c>
      <c r="B164" t="s">
        <v>1035</v>
      </c>
      <c r="C164">
        <v>66.728499999999997</v>
      </c>
      <c r="D164">
        <v>160.84800000000001</v>
      </c>
      <c r="E164">
        <f t="shared" si="1"/>
        <v>-1.2693230187198241</v>
      </c>
      <c r="F164">
        <v>9.4857099999999996E-3</v>
      </c>
    </row>
    <row r="165" spans="1:6">
      <c r="A165" t="s">
        <v>1484</v>
      </c>
      <c r="B165" t="s">
        <v>1485</v>
      </c>
      <c r="C165">
        <v>15.946199999999999</v>
      </c>
      <c r="D165">
        <v>38.053699999999999</v>
      </c>
      <c r="E165">
        <f t="shared" si="1"/>
        <v>-1.254824066396059</v>
      </c>
      <c r="F165">
        <v>3.37627E-2</v>
      </c>
    </row>
    <row r="166" spans="1:6">
      <c r="A166" t="s">
        <v>1486</v>
      </c>
      <c r="B166" t="s">
        <v>1487</v>
      </c>
      <c r="C166">
        <v>18.9086</v>
      </c>
      <c r="D166">
        <v>45.120699999999999</v>
      </c>
      <c r="E166">
        <f t="shared" si="1"/>
        <v>-1.254746900252538</v>
      </c>
      <c r="F166">
        <v>2.7570899999999999E-2</v>
      </c>
    </row>
    <row r="167" spans="1:6">
      <c r="A167" t="s">
        <v>1488</v>
      </c>
      <c r="B167" t="s">
        <v>1489</v>
      </c>
      <c r="C167">
        <v>151.82499999999999</v>
      </c>
      <c r="D167">
        <v>358.47500000000002</v>
      </c>
      <c r="E167">
        <f t="shared" si="1"/>
        <v>-1.2394631398824019</v>
      </c>
      <c r="F167">
        <v>7.0940200000000004E-3</v>
      </c>
    </row>
    <row r="168" spans="1:6">
      <c r="A168" t="s">
        <v>1490</v>
      </c>
      <c r="B168" t="s">
        <v>1491</v>
      </c>
      <c r="C168">
        <v>29.094799999999999</v>
      </c>
      <c r="D168">
        <v>68.410700000000006</v>
      </c>
      <c r="E168">
        <f t="shared" si="1"/>
        <v>-1.2334606632899783</v>
      </c>
      <c r="F168">
        <v>2.7570899999999999E-2</v>
      </c>
    </row>
    <row r="169" spans="1:6">
      <c r="A169" t="s">
        <v>1492</v>
      </c>
      <c r="B169" t="s">
        <v>1493</v>
      </c>
      <c r="C169">
        <v>216.221</v>
      </c>
      <c r="D169">
        <v>506.60599999999999</v>
      </c>
      <c r="E169">
        <f t="shared" si="1"/>
        <v>-1.2283575152109425</v>
      </c>
      <c r="F169">
        <v>4.5067900000000001E-3</v>
      </c>
    </row>
    <row r="170" spans="1:6">
      <c r="A170" t="s">
        <v>1494</v>
      </c>
      <c r="B170" t="s">
        <v>1495</v>
      </c>
      <c r="C170">
        <v>135.49</v>
      </c>
      <c r="D170">
        <v>316.72500000000002</v>
      </c>
      <c r="E170">
        <f t="shared" si="1"/>
        <v>-1.2250443721690094</v>
      </c>
      <c r="F170">
        <v>3.08837E-3</v>
      </c>
    </row>
    <row r="171" spans="1:6">
      <c r="A171" t="s">
        <v>1496</v>
      </c>
      <c r="B171" t="s">
        <v>1497</v>
      </c>
      <c r="C171">
        <v>53.664900000000003</v>
      </c>
      <c r="D171">
        <v>123.724</v>
      </c>
      <c r="E171">
        <f t="shared" si="1"/>
        <v>-1.2050746872688269</v>
      </c>
      <c r="F171">
        <v>1.1857100000000001E-2</v>
      </c>
    </row>
    <row r="172" spans="1:6">
      <c r="A172" t="s">
        <v>1498</v>
      </c>
      <c r="B172" t="s">
        <v>1499</v>
      </c>
      <c r="C172">
        <v>31.612400000000001</v>
      </c>
      <c r="D172">
        <v>72.639600000000002</v>
      </c>
      <c r="E172">
        <f t="shared" si="1"/>
        <v>-1.2002656900550874</v>
      </c>
      <c r="F172">
        <v>3.6642099999999997E-2</v>
      </c>
    </row>
    <row r="173" spans="1:6">
      <c r="A173" t="s">
        <v>972</v>
      </c>
      <c r="B173" t="s">
        <v>973</v>
      </c>
      <c r="C173">
        <v>79.116500000000002</v>
      </c>
      <c r="D173">
        <v>180.17</v>
      </c>
      <c r="E173">
        <f t="shared" si="1"/>
        <v>-1.1873082989812072</v>
      </c>
      <c r="F173">
        <v>1.9529399999999999E-2</v>
      </c>
    </row>
    <row r="174" spans="1:6">
      <c r="A174" t="s">
        <v>209</v>
      </c>
      <c r="B174" t="s">
        <v>210</v>
      </c>
      <c r="C174">
        <v>29.335699999999999</v>
      </c>
      <c r="D174">
        <v>66.131200000000007</v>
      </c>
      <c r="E174">
        <f t="shared" si="1"/>
        <v>-1.1726736629982903</v>
      </c>
      <c r="F174">
        <v>7.0940200000000004E-3</v>
      </c>
    </row>
    <row r="175" spans="1:6">
      <c r="A175" t="s">
        <v>1500</v>
      </c>
      <c r="B175" t="s">
        <v>1501</v>
      </c>
      <c r="C175">
        <v>366.34899999999999</v>
      </c>
      <c r="D175">
        <v>825.226</v>
      </c>
      <c r="E175">
        <f t="shared" si="1"/>
        <v>-1.1715705985934297</v>
      </c>
      <c r="F175">
        <v>7.0940200000000004E-3</v>
      </c>
    </row>
    <row r="176" spans="1:6">
      <c r="A176" t="s">
        <v>563</v>
      </c>
      <c r="B176" t="s">
        <v>564</v>
      </c>
      <c r="C176">
        <v>81.747399999999999</v>
      </c>
      <c r="D176">
        <v>182.48699999999999</v>
      </c>
      <c r="E176">
        <f t="shared" si="1"/>
        <v>-1.15854894189958</v>
      </c>
      <c r="F176">
        <v>1.65364E-2</v>
      </c>
    </row>
    <row r="177" spans="1:6">
      <c r="A177" t="s">
        <v>197</v>
      </c>
      <c r="B177" t="s">
        <v>198</v>
      </c>
      <c r="C177">
        <v>43.519599999999997</v>
      </c>
      <c r="D177">
        <v>95.7547</v>
      </c>
      <c r="E177">
        <f t="shared" si="1"/>
        <v>-1.1376780051993203</v>
      </c>
      <c r="F177">
        <v>9.4857099999999996E-3</v>
      </c>
    </row>
    <row r="178" spans="1:6">
      <c r="A178" t="s">
        <v>974</v>
      </c>
      <c r="B178" t="s">
        <v>975</v>
      </c>
      <c r="C178">
        <v>61.823500000000003</v>
      </c>
      <c r="D178">
        <v>134.22200000000001</v>
      </c>
      <c r="E178">
        <f t="shared" si="1"/>
        <v>-1.1183939229451425</v>
      </c>
      <c r="F178">
        <v>2.8620699999999999E-2</v>
      </c>
    </row>
    <row r="179" spans="1:6">
      <c r="A179" t="s">
        <v>1502</v>
      </c>
      <c r="B179" t="s">
        <v>1503</v>
      </c>
      <c r="C179">
        <v>92.394800000000004</v>
      </c>
      <c r="D179">
        <v>200.26499999999999</v>
      </c>
      <c r="E179">
        <f t="shared" si="1"/>
        <v>-1.1160267417917005</v>
      </c>
      <c r="F179">
        <v>1.31225E-2</v>
      </c>
    </row>
    <row r="180" spans="1:6">
      <c r="A180" t="s">
        <v>539</v>
      </c>
      <c r="B180" t="s">
        <v>540</v>
      </c>
      <c r="C180">
        <v>187.62899999999999</v>
      </c>
      <c r="D180">
        <v>385.99299999999999</v>
      </c>
      <c r="E180">
        <f t="shared" si="1"/>
        <v>-1.0406918558850307</v>
      </c>
      <c r="F180">
        <v>4.9223999999999997E-2</v>
      </c>
    </row>
    <row r="181" spans="1:6">
      <c r="A181" t="s">
        <v>1504</v>
      </c>
      <c r="B181" t="s">
        <v>1505</v>
      </c>
      <c r="C181">
        <v>1037.51</v>
      </c>
      <c r="D181">
        <v>2122.9499999999998</v>
      </c>
      <c r="E181">
        <f t="shared" si="1"/>
        <v>-1.0329451512115293</v>
      </c>
      <c r="F181">
        <v>1.87218E-2</v>
      </c>
    </row>
    <row r="182" spans="1:6">
      <c r="A182" t="s">
        <v>1506</v>
      </c>
      <c r="B182" t="s">
        <v>1507</v>
      </c>
      <c r="C182">
        <v>121.97499999999999</v>
      </c>
      <c r="D182">
        <v>244.887</v>
      </c>
      <c r="E182">
        <f t="shared" si="1"/>
        <v>-1.0055307061817038</v>
      </c>
      <c r="F182">
        <v>1.7673000000000001E-2</v>
      </c>
    </row>
    <row r="183" spans="1:6">
      <c r="A183" t="s">
        <v>1508</v>
      </c>
      <c r="B183" t="s">
        <v>1509</v>
      </c>
      <c r="C183">
        <v>63.002099999999999</v>
      </c>
      <c r="D183">
        <v>30.183399999999999</v>
      </c>
      <c r="E183">
        <f t="shared" si="1"/>
        <v>1.0616445906791756</v>
      </c>
      <c r="F183">
        <v>1.9529399999999999E-2</v>
      </c>
    </row>
    <row r="184" spans="1:6">
      <c r="A184" t="s">
        <v>187</v>
      </c>
      <c r="B184" t="s">
        <v>188</v>
      </c>
      <c r="C184">
        <v>65.988399999999999</v>
      </c>
      <c r="D184">
        <v>31.2517</v>
      </c>
      <c r="E184">
        <f t="shared" si="1"/>
        <v>1.0782777673522881</v>
      </c>
      <c r="F184">
        <v>2.3884900000000001E-2</v>
      </c>
    </row>
    <row r="185" spans="1:6">
      <c r="A185" t="s">
        <v>603</v>
      </c>
      <c r="B185" t="s">
        <v>604</v>
      </c>
      <c r="C185">
        <v>757.94200000000001</v>
      </c>
      <c r="D185">
        <v>356.21199999999999</v>
      </c>
      <c r="E185">
        <f t="shared" si="1"/>
        <v>1.0893513347735355</v>
      </c>
      <c r="F185">
        <v>4.75796E-2</v>
      </c>
    </row>
    <row r="186" spans="1:6">
      <c r="A186" t="s">
        <v>645</v>
      </c>
      <c r="B186" t="s">
        <v>646</v>
      </c>
      <c r="C186">
        <v>256.827</v>
      </c>
      <c r="D186">
        <v>118.541</v>
      </c>
      <c r="E186">
        <f t="shared" si="1"/>
        <v>1.1154107466126042</v>
      </c>
      <c r="F186">
        <v>2.0598499999999999E-2</v>
      </c>
    </row>
    <row r="187" spans="1:6">
      <c r="A187" t="s">
        <v>1074</v>
      </c>
      <c r="B187" t="s">
        <v>1075</v>
      </c>
      <c r="C187">
        <v>130.393</v>
      </c>
      <c r="D187">
        <v>60.027500000000003</v>
      </c>
      <c r="E187">
        <f t="shared" si="1"/>
        <v>1.1191709326302284</v>
      </c>
      <c r="F187">
        <v>2.27726E-2</v>
      </c>
    </row>
    <row r="188" spans="1:6">
      <c r="A188" t="s">
        <v>1062</v>
      </c>
      <c r="B188" t="s">
        <v>1063</v>
      </c>
      <c r="C188">
        <v>65.341999999999999</v>
      </c>
      <c r="D188">
        <v>27.875599999999999</v>
      </c>
      <c r="E188">
        <f t="shared" si="1"/>
        <v>1.2290077555036838</v>
      </c>
      <c r="F188">
        <v>2.7570899999999999E-2</v>
      </c>
    </row>
    <row r="189" spans="1:6">
      <c r="A189" t="s">
        <v>651</v>
      </c>
      <c r="B189" t="s">
        <v>652</v>
      </c>
      <c r="C189">
        <v>132.81800000000001</v>
      </c>
      <c r="D189">
        <v>56.620199999999997</v>
      </c>
      <c r="E189">
        <f t="shared" si="1"/>
        <v>1.2300619290393442</v>
      </c>
      <c r="F189">
        <v>2.95616E-2</v>
      </c>
    </row>
    <row r="190" spans="1:6">
      <c r="A190" t="s">
        <v>741</v>
      </c>
      <c r="B190" t="s">
        <v>742</v>
      </c>
      <c r="C190">
        <v>416.63099999999997</v>
      </c>
      <c r="D190">
        <v>176.88300000000001</v>
      </c>
      <c r="E190">
        <f t="shared" si="1"/>
        <v>1.2359747899654154</v>
      </c>
      <c r="F190">
        <v>7.0940200000000004E-3</v>
      </c>
    </row>
    <row r="191" spans="1:6">
      <c r="A191" t="s">
        <v>1510</v>
      </c>
      <c r="B191" t="s">
        <v>1511</v>
      </c>
      <c r="C191">
        <v>60.860300000000002</v>
      </c>
      <c r="D191">
        <v>25.8079</v>
      </c>
      <c r="E191">
        <f t="shared" si="1"/>
        <v>1.2376886918905821</v>
      </c>
      <c r="F191">
        <v>2.6887299999999999E-2</v>
      </c>
    </row>
    <row r="192" spans="1:6">
      <c r="A192" t="s">
        <v>181</v>
      </c>
      <c r="B192" t="s">
        <v>182</v>
      </c>
      <c r="C192">
        <v>1013.23</v>
      </c>
      <c r="D192">
        <v>422.58300000000003</v>
      </c>
      <c r="E192">
        <f t="shared" si="1"/>
        <v>1.2616550628311947</v>
      </c>
      <c r="F192">
        <v>5.9022199999999997E-3</v>
      </c>
    </row>
    <row r="193" spans="1:6">
      <c r="A193" t="s">
        <v>185</v>
      </c>
      <c r="B193" t="s">
        <v>186</v>
      </c>
      <c r="C193">
        <v>120.843</v>
      </c>
      <c r="D193">
        <v>49.616700000000002</v>
      </c>
      <c r="E193">
        <f t="shared" si="1"/>
        <v>1.2842362153114042</v>
      </c>
      <c r="F193">
        <v>5.9022199999999997E-3</v>
      </c>
    </row>
    <row r="194" spans="1:6">
      <c r="A194" t="s">
        <v>193</v>
      </c>
      <c r="B194" t="s">
        <v>194</v>
      </c>
      <c r="C194">
        <v>87.077799999999996</v>
      </c>
      <c r="D194">
        <v>35.342199999999998</v>
      </c>
      <c r="E194">
        <f t="shared" si="1"/>
        <v>1.300913110307488</v>
      </c>
      <c r="F194">
        <v>4.5067900000000001E-3</v>
      </c>
    </row>
    <row r="195" spans="1:6">
      <c r="A195" t="s">
        <v>183</v>
      </c>
      <c r="B195" t="s">
        <v>184</v>
      </c>
      <c r="C195">
        <v>136.215</v>
      </c>
      <c r="D195">
        <v>55.143599999999999</v>
      </c>
      <c r="E195">
        <f t="shared" si="1"/>
        <v>1.304620221145554</v>
      </c>
      <c r="F195">
        <v>3.08837E-3</v>
      </c>
    </row>
    <row r="196" spans="1:6">
      <c r="A196" t="s">
        <v>1512</v>
      </c>
      <c r="B196" t="s">
        <v>1513</v>
      </c>
      <c r="C196">
        <v>819.70500000000004</v>
      </c>
      <c r="D196">
        <v>327.72300000000001</v>
      </c>
      <c r="E196">
        <f t="shared" si="1"/>
        <v>1.3226278714784463</v>
      </c>
      <c r="F196">
        <v>3.08837E-3</v>
      </c>
    </row>
    <row r="197" spans="1:6">
      <c r="A197" t="s">
        <v>1514</v>
      </c>
      <c r="B197" t="s">
        <v>1515</v>
      </c>
      <c r="C197">
        <v>30.3188</v>
      </c>
      <c r="D197">
        <v>12.0609</v>
      </c>
      <c r="E197">
        <f t="shared" si="1"/>
        <v>1.3298750866008195</v>
      </c>
      <c r="F197">
        <v>4.75796E-2</v>
      </c>
    </row>
    <row r="198" spans="1:6">
      <c r="A198" t="s">
        <v>1516</v>
      </c>
      <c r="B198" t="s">
        <v>1517</v>
      </c>
      <c r="C198">
        <v>58842.3</v>
      </c>
      <c r="D198">
        <v>23165.599999999999</v>
      </c>
      <c r="E198">
        <f t="shared" si="1"/>
        <v>1.3448695897372629</v>
      </c>
      <c r="F198">
        <v>3.6642099999999997E-2</v>
      </c>
    </row>
    <row r="199" spans="1:6">
      <c r="A199" t="s">
        <v>1094</v>
      </c>
      <c r="B199" t="s">
        <v>1095</v>
      </c>
      <c r="C199">
        <v>167.773</v>
      </c>
      <c r="D199">
        <v>65.392099999999999</v>
      </c>
      <c r="E199">
        <f t="shared" si="1"/>
        <v>1.3593222992339622</v>
      </c>
      <c r="F199">
        <v>4.75796E-2</v>
      </c>
    </row>
    <row r="200" spans="1:6">
      <c r="A200" t="s">
        <v>1250</v>
      </c>
      <c r="B200" t="s">
        <v>1251</v>
      </c>
      <c r="C200">
        <v>28.8782</v>
      </c>
      <c r="D200">
        <v>11.038600000000001</v>
      </c>
      <c r="E200">
        <f t="shared" si="1"/>
        <v>1.3874236106999116</v>
      </c>
      <c r="F200">
        <v>4.5067900000000001E-3</v>
      </c>
    </row>
    <row r="201" spans="1:6">
      <c r="A201" t="s">
        <v>1518</v>
      </c>
      <c r="B201" t="s">
        <v>1519</v>
      </c>
      <c r="C201">
        <v>252.345</v>
      </c>
      <c r="D201">
        <v>94.384500000000003</v>
      </c>
      <c r="E201">
        <f t="shared" si="1"/>
        <v>1.4187756390930664</v>
      </c>
      <c r="F201">
        <v>4.4051800000000002E-2</v>
      </c>
    </row>
    <row r="202" spans="1:6">
      <c r="A202" t="s">
        <v>1520</v>
      </c>
      <c r="B202" t="s">
        <v>1521</v>
      </c>
      <c r="C202">
        <v>313.00200000000001</v>
      </c>
      <c r="D202">
        <v>116.078</v>
      </c>
      <c r="E202">
        <f t="shared" si="1"/>
        <v>1.4310773082336816</v>
      </c>
      <c r="F202">
        <v>4.59035E-2</v>
      </c>
    </row>
    <row r="203" spans="1:6">
      <c r="A203" t="s">
        <v>607</v>
      </c>
      <c r="B203" t="s">
        <v>608</v>
      </c>
      <c r="C203">
        <v>347.2</v>
      </c>
      <c r="D203">
        <v>128.12200000000001</v>
      </c>
      <c r="E203">
        <f t="shared" si="1"/>
        <v>1.4382487237363568</v>
      </c>
      <c r="F203">
        <v>1.6274499999999999E-3</v>
      </c>
    </row>
    <row r="204" spans="1:6">
      <c r="A204" t="s">
        <v>1522</v>
      </c>
      <c r="B204" t="s">
        <v>1523</v>
      </c>
      <c r="C204">
        <v>1721.44</v>
      </c>
      <c r="D204">
        <v>634.65700000000004</v>
      </c>
      <c r="E204">
        <f t="shared" si="1"/>
        <v>1.4395668933757337</v>
      </c>
      <c r="F204">
        <v>1.6274499999999999E-3</v>
      </c>
    </row>
    <row r="205" spans="1:6">
      <c r="A205" t="s">
        <v>643</v>
      </c>
      <c r="B205" t="s">
        <v>644</v>
      </c>
      <c r="C205">
        <v>135.916</v>
      </c>
      <c r="D205">
        <v>49.587200000000003</v>
      </c>
      <c r="E205">
        <f t="shared" si="1"/>
        <v>1.4546756305490436</v>
      </c>
      <c r="F205">
        <v>1.9529399999999999E-2</v>
      </c>
    </row>
    <row r="206" spans="1:6">
      <c r="A206" t="s">
        <v>169</v>
      </c>
      <c r="B206" t="s">
        <v>170</v>
      </c>
      <c r="C206">
        <v>1635.26</v>
      </c>
      <c r="D206">
        <v>587.38099999999997</v>
      </c>
      <c r="E206">
        <f t="shared" si="1"/>
        <v>1.4771515321727737</v>
      </c>
      <c r="F206">
        <v>1.6274499999999999E-3</v>
      </c>
    </row>
    <row r="207" spans="1:6">
      <c r="A207" t="s">
        <v>171</v>
      </c>
      <c r="B207" t="s">
        <v>172</v>
      </c>
      <c r="C207">
        <v>119.244</v>
      </c>
      <c r="D207">
        <v>42.6892</v>
      </c>
      <c r="E207">
        <f t="shared" si="1"/>
        <v>1.4819736442768494</v>
      </c>
      <c r="F207">
        <v>4.5067900000000001E-3</v>
      </c>
    </row>
    <row r="208" spans="1:6">
      <c r="A208" t="s">
        <v>1524</v>
      </c>
      <c r="B208" t="s">
        <v>1525</v>
      </c>
      <c r="C208">
        <v>55.662999999999997</v>
      </c>
      <c r="D208">
        <v>19.586200000000002</v>
      </c>
      <c r="E208">
        <f t="shared" si="1"/>
        <v>1.5068811444202264</v>
      </c>
      <c r="F208">
        <v>4.4051800000000002E-2</v>
      </c>
    </row>
    <row r="209" spans="1:6">
      <c r="A209" t="s">
        <v>177</v>
      </c>
      <c r="B209" t="s">
        <v>178</v>
      </c>
      <c r="C209">
        <v>4701.37</v>
      </c>
      <c r="D209">
        <v>1621.71</v>
      </c>
      <c r="E209">
        <f t="shared" si="1"/>
        <v>1.5355653710519415</v>
      </c>
      <c r="F209">
        <v>9.4857099999999996E-3</v>
      </c>
    </row>
    <row r="210" spans="1:6">
      <c r="A210" t="s">
        <v>717</v>
      </c>
      <c r="B210" t="s">
        <v>718</v>
      </c>
      <c r="C210">
        <v>1938.34</v>
      </c>
      <c r="D210">
        <v>660.346</v>
      </c>
      <c r="E210">
        <f t="shared" si="1"/>
        <v>1.5535275995959479</v>
      </c>
      <c r="F210">
        <v>1.6274499999999999E-3</v>
      </c>
    </row>
    <row r="211" spans="1:6">
      <c r="A211" t="s">
        <v>1080</v>
      </c>
      <c r="B211" t="s">
        <v>1081</v>
      </c>
      <c r="C211">
        <v>621.90300000000002</v>
      </c>
      <c r="D211">
        <v>210.06700000000001</v>
      </c>
      <c r="E211">
        <f t="shared" si="1"/>
        <v>1.5658400337089342</v>
      </c>
      <c r="F211">
        <v>1.6274499999999999E-3</v>
      </c>
    </row>
    <row r="212" spans="1:6">
      <c r="A212" t="s">
        <v>81</v>
      </c>
      <c r="B212" t="s">
        <v>82</v>
      </c>
      <c r="C212">
        <v>2933.04</v>
      </c>
      <c r="D212">
        <v>983.83100000000002</v>
      </c>
      <c r="E212">
        <f t="shared" si="1"/>
        <v>1.5759143268548337</v>
      </c>
      <c r="F212">
        <v>1.6274499999999999E-3</v>
      </c>
    </row>
    <row r="213" spans="1:6">
      <c r="A213" t="s">
        <v>151</v>
      </c>
      <c r="B213" t="s">
        <v>152</v>
      </c>
      <c r="C213">
        <v>77.0047</v>
      </c>
      <c r="D213">
        <v>25.441299999999998</v>
      </c>
      <c r="E213">
        <f t="shared" si="1"/>
        <v>1.5977741123638352</v>
      </c>
      <c r="F213">
        <v>1.6274499999999999E-3</v>
      </c>
    </row>
    <row r="214" spans="1:6">
      <c r="A214" t="s">
        <v>167</v>
      </c>
      <c r="B214" t="s">
        <v>168</v>
      </c>
      <c r="C214">
        <v>150.255</v>
      </c>
      <c r="D214">
        <v>49.3431</v>
      </c>
      <c r="E214">
        <f t="shared" si="1"/>
        <v>1.6064927384648293</v>
      </c>
      <c r="F214">
        <v>3.08837E-3</v>
      </c>
    </row>
    <row r="215" spans="1:6">
      <c r="A215" t="s">
        <v>615</v>
      </c>
      <c r="B215" t="s">
        <v>616</v>
      </c>
      <c r="C215">
        <v>37.066400000000002</v>
      </c>
      <c r="D215">
        <v>12.1045</v>
      </c>
      <c r="E215">
        <f t="shared" si="1"/>
        <v>1.6145685158563998</v>
      </c>
      <c r="F215">
        <v>1.6274499999999999E-3</v>
      </c>
    </row>
    <row r="216" spans="1:6">
      <c r="A216" t="s">
        <v>139</v>
      </c>
      <c r="B216" t="s">
        <v>140</v>
      </c>
      <c r="C216">
        <v>223.18799999999999</v>
      </c>
      <c r="D216">
        <v>72.844800000000006</v>
      </c>
      <c r="E216">
        <f t="shared" si="1"/>
        <v>1.6153615660239973</v>
      </c>
      <c r="F216">
        <v>1.6274499999999999E-3</v>
      </c>
    </row>
    <row r="217" spans="1:6">
      <c r="A217" t="s">
        <v>1526</v>
      </c>
      <c r="B217" t="s">
        <v>1527</v>
      </c>
      <c r="C217">
        <v>47.654400000000003</v>
      </c>
      <c r="D217">
        <v>15.5344</v>
      </c>
      <c r="E217">
        <f t="shared" si="1"/>
        <v>1.617142906470306</v>
      </c>
      <c r="F217">
        <v>7.0940200000000004E-3</v>
      </c>
    </row>
    <row r="218" spans="1:6">
      <c r="A218" t="s">
        <v>163</v>
      </c>
      <c r="B218" t="s">
        <v>164</v>
      </c>
      <c r="C218">
        <v>579.60299999999995</v>
      </c>
      <c r="D218">
        <v>187.934</v>
      </c>
      <c r="E218">
        <f t="shared" si="1"/>
        <v>1.6248389673083836</v>
      </c>
      <c r="F218">
        <v>1.6274499999999999E-3</v>
      </c>
    </row>
    <row r="219" spans="1:6">
      <c r="A219" t="s">
        <v>159</v>
      </c>
      <c r="B219" t="s">
        <v>160</v>
      </c>
      <c r="C219">
        <v>67.728999999999999</v>
      </c>
      <c r="D219">
        <v>21.795500000000001</v>
      </c>
      <c r="E219">
        <f t="shared" si="1"/>
        <v>1.6357433946813782</v>
      </c>
      <c r="F219">
        <v>5.9022199999999997E-3</v>
      </c>
    </row>
    <row r="220" spans="1:6">
      <c r="A220" t="s">
        <v>1528</v>
      </c>
      <c r="B220" t="s">
        <v>1529</v>
      </c>
      <c r="C220">
        <v>27.6296</v>
      </c>
      <c r="D220">
        <v>8.5611599999999992</v>
      </c>
      <c r="E220">
        <f t="shared" si="1"/>
        <v>1.6903364821813958</v>
      </c>
      <c r="F220">
        <v>2.27726E-2</v>
      </c>
    </row>
    <row r="221" spans="1:6">
      <c r="A221" t="s">
        <v>1530</v>
      </c>
      <c r="B221" t="s">
        <v>1531</v>
      </c>
      <c r="C221">
        <v>3157.6</v>
      </c>
      <c r="D221">
        <v>963.57</v>
      </c>
      <c r="E221">
        <f t="shared" si="1"/>
        <v>1.7123670421396653</v>
      </c>
      <c r="F221">
        <v>1.6274499999999999E-3</v>
      </c>
    </row>
    <row r="222" spans="1:6">
      <c r="A222" t="s">
        <v>173</v>
      </c>
      <c r="B222" t="s">
        <v>174</v>
      </c>
      <c r="C222">
        <v>41.570799999999998</v>
      </c>
      <c r="D222">
        <v>12.6472</v>
      </c>
      <c r="E222">
        <f t="shared" si="1"/>
        <v>1.7167524939881083</v>
      </c>
      <c r="F222">
        <v>1.6274499999999999E-3</v>
      </c>
    </row>
    <row r="223" spans="1:6">
      <c r="A223" t="s">
        <v>1102</v>
      </c>
      <c r="B223" t="s">
        <v>1103</v>
      </c>
      <c r="C223">
        <v>158.655</v>
      </c>
      <c r="D223">
        <v>48.011699999999998</v>
      </c>
      <c r="E223">
        <f t="shared" si="1"/>
        <v>1.7244350633827155</v>
      </c>
      <c r="F223">
        <v>1.6274499999999999E-3</v>
      </c>
    </row>
    <row r="224" spans="1:6">
      <c r="A224" t="s">
        <v>1532</v>
      </c>
      <c r="B224" t="s">
        <v>1531</v>
      </c>
      <c r="C224">
        <v>6509.66</v>
      </c>
      <c r="D224">
        <v>1955.72</v>
      </c>
      <c r="E224">
        <f t="shared" si="1"/>
        <v>1.734882358550544</v>
      </c>
      <c r="F224">
        <v>1.7673000000000001E-2</v>
      </c>
    </row>
    <row r="225" spans="1:6">
      <c r="A225" t="s">
        <v>1533</v>
      </c>
      <c r="B225" t="s">
        <v>1534</v>
      </c>
      <c r="C225">
        <v>20.080100000000002</v>
      </c>
      <c r="D225">
        <v>5.93187</v>
      </c>
      <c r="E225">
        <f t="shared" si="1"/>
        <v>1.7592075681636452</v>
      </c>
      <c r="F225">
        <v>7.0940200000000004E-3</v>
      </c>
    </row>
    <row r="226" spans="1:6">
      <c r="A226" t="s">
        <v>175</v>
      </c>
      <c r="B226" t="s">
        <v>176</v>
      </c>
      <c r="C226">
        <v>384.18900000000002</v>
      </c>
      <c r="D226">
        <v>112.761</v>
      </c>
      <c r="E226">
        <f t="shared" ref="E226:E271" si="2">LOG(C226/D226,2)</f>
        <v>1.7685480353728964</v>
      </c>
      <c r="F226">
        <v>1.6274499999999999E-3</v>
      </c>
    </row>
    <row r="227" spans="1:6">
      <c r="A227" t="s">
        <v>1084</v>
      </c>
      <c r="B227" t="s">
        <v>1085</v>
      </c>
      <c r="C227">
        <v>24.113</v>
      </c>
      <c r="D227">
        <v>6.88598</v>
      </c>
      <c r="E227">
        <f t="shared" si="2"/>
        <v>1.808077258092327</v>
      </c>
      <c r="F227">
        <v>7.0940200000000004E-3</v>
      </c>
    </row>
    <row r="228" spans="1:6">
      <c r="A228" t="s">
        <v>145</v>
      </c>
      <c r="B228" t="s">
        <v>146</v>
      </c>
      <c r="C228">
        <v>465.65800000000002</v>
      </c>
      <c r="D228">
        <v>130.245</v>
      </c>
      <c r="E228">
        <f t="shared" si="2"/>
        <v>1.838042774545787</v>
      </c>
      <c r="F228">
        <v>1.6274499999999999E-3</v>
      </c>
    </row>
    <row r="229" spans="1:6">
      <c r="A229" t="s">
        <v>1535</v>
      </c>
      <c r="B229" t="s">
        <v>1536</v>
      </c>
      <c r="C229">
        <v>82.755899999999997</v>
      </c>
      <c r="D229">
        <v>22.797899999999998</v>
      </c>
      <c r="E229">
        <f t="shared" si="2"/>
        <v>1.8599612326380739</v>
      </c>
      <c r="F229">
        <v>4.2874200000000001E-2</v>
      </c>
    </row>
    <row r="230" spans="1:6">
      <c r="A230" t="s">
        <v>153</v>
      </c>
      <c r="B230" t="s">
        <v>154</v>
      </c>
      <c r="C230">
        <v>267.86500000000001</v>
      </c>
      <c r="D230">
        <v>73.394999999999996</v>
      </c>
      <c r="E230">
        <f t="shared" si="2"/>
        <v>1.8677523982673951</v>
      </c>
      <c r="F230">
        <v>1.6274499999999999E-3</v>
      </c>
    </row>
    <row r="231" spans="1:6">
      <c r="A231" t="s">
        <v>701</v>
      </c>
      <c r="B231" t="s">
        <v>702</v>
      </c>
      <c r="C231">
        <v>28.786000000000001</v>
      </c>
      <c r="D231">
        <v>7.8097599999999998</v>
      </c>
      <c r="E231">
        <f t="shared" si="2"/>
        <v>1.8820172120454641</v>
      </c>
      <c r="F231">
        <v>1.6274499999999999E-3</v>
      </c>
    </row>
    <row r="232" spans="1:6">
      <c r="A232" t="s">
        <v>165</v>
      </c>
      <c r="B232" t="s">
        <v>166</v>
      </c>
      <c r="C232">
        <v>486.68299999999999</v>
      </c>
      <c r="D232">
        <v>132.03299999999999</v>
      </c>
      <c r="E232">
        <f t="shared" si="2"/>
        <v>1.882083823408885</v>
      </c>
      <c r="F232">
        <v>1.6274499999999999E-3</v>
      </c>
    </row>
    <row r="233" spans="1:6">
      <c r="A233" t="s">
        <v>155</v>
      </c>
      <c r="B233" t="s">
        <v>156</v>
      </c>
      <c r="C233">
        <v>162.315</v>
      </c>
      <c r="D233">
        <v>43.865099999999998</v>
      </c>
      <c r="E233">
        <f t="shared" si="2"/>
        <v>1.887650867071432</v>
      </c>
      <c r="F233">
        <v>1.6274499999999999E-3</v>
      </c>
    </row>
    <row r="234" spans="1:6">
      <c r="A234" t="s">
        <v>1537</v>
      </c>
      <c r="B234" t="s">
        <v>1538</v>
      </c>
      <c r="C234">
        <v>26.758900000000001</v>
      </c>
      <c r="D234">
        <v>7.0480299999999998</v>
      </c>
      <c r="E234">
        <f t="shared" si="2"/>
        <v>1.924726840924841</v>
      </c>
      <c r="F234">
        <v>2.5992899999999999E-2</v>
      </c>
    </row>
    <row r="235" spans="1:6">
      <c r="A235" t="s">
        <v>191</v>
      </c>
      <c r="B235" t="s">
        <v>192</v>
      </c>
      <c r="C235">
        <v>494.11500000000001</v>
      </c>
      <c r="D235">
        <v>128.19</v>
      </c>
      <c r="E235">
        <f t="shared" si="2"/>
        <v>1.9465631299314672</v>
      </c>
      <c r="F235">
        <v>1.6274499999999999E-3</v>
      </c>
    </row>
    <row r="236" spans="1:6">
      <c r="A236" t="s">
        <v>713</v>
      </c>
      <c r="B236" t="s">
        <v>714</v>
      </c>
      <c r="C236">
        <v>323.51299999999998</v>
      </c>
      <c r="D236">
        <v>83.7303</v>
      </c>
      <c r="E236">
        <f t="shared" si="2"/>
        <v>1.9500019871074858</v>
      </c>
      <c r="F236">
        <v>1.6274499999999999E-3</v>
      </c>
    </row>
    <row r="237" spans="1:6">
      <c r="A237" t="s">
        <v>161</v>
      </c>
      <c r="B237" t="s">
        <v>162</v>
      </c>
      <c r="C237">
        <v>334.28199999999998</v>
      </c>
      <c r="D237">
        <v>81.853999999999999</v>
      </c>
      <c r="E237">
        <f t="shared" si="2"/>
        <v>2.0299408481759298</v>
      </c>
      <c r="F237">
        <v>1.6274499999999999E-3</v>
      </c>
    </row>
    <row r="238" spans="1:6">
      <c r="A238" t="s">
        <v>135</v>
      </c>
      <c r="B238" t="s">
        <v>136</v>
      </c>
      <c r="C238">
        <v>46.252899999999997</v>
      </c>
      <c r="D238">
        <v>11.077500000000001</v>
      </c>
      <c r="E238">
        <f t="shared" si="2"/>
        <v>2.0619114968473786</v>
      </c>
      <c r="F238">
        <v>3.08837E-3</v>
      </c>
    </row>
    <row r="239" spans="1:6">
      <c r="A239" t="s">
        <v>157</v>
      </c>
      <c r="B239" t="s">
        <v>158</v>
      </c>
      <c r="C239">
        <v>146.488</v>
      </c>
      <c r="D239">
        <v>33.876899999999999</v>
      </c>
      <c r="E239">
        <f t="shared" si="2"/>
        <v>2.1124087188362122</v>
      </c>
      <c r="F239">
        <v>1.6274499999999999E-3</v>
      </c>
    </row>
    <row r="240" spans="1:6">
      <c r="A240" t="s">
        <v>1096</v>
      </c>
      <c r="B240" t="s">
        <v>1097</v>
      </c>
      <c r="C240">
        <v>193.66399999999999</v>
      </c>
      <c r="D240">
        <v>40.3157</v>
      </c>
      <c r="E240">
        <f t="shared" si="2"/>
        <v>2.2641421208804471</v>
      </c>
      <c r="F240">
        <v>1.6274499999999999E-3</v>
      </c>
    </row>
    <row r="241" spans="1:6">
      <c r="A241" t="s">
        <v>1539</v>
      </c>
      <c r="B241" t="s">
        <v>1540</v>
      </c>
      <c r="C241">
        <v>7.6924799999999998</v>
      </c>
      <c r="D241">
        <v>1.5989100000000001</v>
      </c>
      <c r="E241">
        <f t="shared" si="2"/>
        <v>2.2663600534552129</v>
      </c>
      <c r="F241">
        <v>1.6274499999999999E-3</v>
      </c>
    </row>
    <row r="242" spans="1:6">
      <c r="A242" t="s">
        <v>1541</v>
      </c>
      <c r="B242" t="s">
        <v>1542</v>
      </c>
      <c r="C242">
        <v>69.272099999999995</v>
      </c>
      <c r="D242">
        <v>14.069699999999999</v>
      </c>
      <c r="E242">
        <f t="shared" si="2"/>
        <v>2.2996828429773171</v>
      </c>
      <c r="F242">
        <v>3.1619000000000001E-2</v>
      </c>
    </row>
    <row r="243" spans="1:6">
      <c r="A243" t="s">
        <v>137</v>
      </c>
      <c r="B243" t="s">
        <v>138</v>
      </c>
      <c r="C243">
        <v>378.25900000000001</v>
      </c>
      <c r="D243">
        <v>72.250699999999995</v>
      </c>
      <c r="E243">
        <f t="shared" si="2"/>
        <v>2.3882909388859388</v>
      </c>
      <c r="F243">
        <v>1.6274499999999999E-3</v>
      </c>
    </row>
    <row r="244" spans="1:6">
      <c r="A244" t="s">
        <v>1543</v>
      </c>
      <c r="B244" t="s">
        <v>1544</v>
      </c>
      <c r="C244">
        <v>11.8963</v>
      </c>
      <c r="D244">
        <v>2.23767</v>
      </c>
      <c r="E244">
        <f t="shared" si="2"/>
        <v>2.4104437388271083</v>
      </c>
      <c r="F244">
        <v>3.1619000000000001E-2</v>
      </c>
    </row>
    <row r="245" spans="1:6">
      <c r="A245" t="s">
        <v>1545</v>
      </c>
      <c r="B245" t="s">
        <v>1546</v>
      </c>
      <c r="C245">
        <v>17.9437</v>
      </c>
      <c r="D245">
        <v>3.3239299999999998</v>
      </c>
      <c r="E245">
        <f t="shared" si="2"/>
        <v>2.4325155001415109</v>
      </c>
      <c r="F245">
        <v>1.6274499999999999E-3</v>
      </c>
    </row>
    <row r="246" spans="1:6">
      <c r="A246" t="s">
        <v>1547</v>
      </c>
      <c r="B246" t="s">
        <v>1548</v>
      </c>
      <c r="C246">
        <v>32.467500000000001</v>
      </c>
      <c r="D246">
        <v>5.6519899999999996</v>
      </c>
      <c r="E246">
        <f t="shared" si="2"/>
        <v>2.5221654830281883</v>
      </c>
      <c r="F246">
        <v>3.08837E-3</v>
      </c>
    </row>
    <row r="247" spans="1:6">
      <c r="A247" t="s">
        <v>79</v>
      </c>
      <c r="B247" t="s">
        <v>80</v>
      </c>
      <c r="C247">
        <v>1182.48</v>
      </c>
      <c r="D247">
        <v>205.80199999999999</v>
      </c>
      <c r="E247">
        <f t="shared" si="2"/>
        <v>2.522486874960165</v>
      </c>
      <c r="F247">
        <v>1.6274499999999999E-3</v>
      </c>
    </row>
    <row r="248" spans="1:6">
      <c r="A248" t="s">
        <v>141</v>
      </c>
      <c r="B248" t="s">
        <v>142</v>
      </c>
      <c r="C248">
        <v>43.691499999999998</v>
      </c>
      <c r="D248">
        <v>7.5059199999999997</v>
      </c>
      <c r="E248">
        <f t="shared" si="2"/>
        <v>2.5412518178814736</v>
      </c>
      <c r="F248">
        <v>1.6274499999999999E-3</v>
      </c>
    </row>
    <row r="249" spans="1:6">
      <c r="A249" t="s">
        <v>685</v>
      </c>
      <c r="B249" t="s">
        <v>686</v>
      </c>
      <c r="C249">
        <v>1040.8699999999999</v>
      </c>
      <c r="D249">
        <v>178.327</v>
      </c>
      <c r="E249">
        <f t="shared" si="2"/>
        <v>2.5451928346443462</v>
      </c>
      <c r="F249">
        <v>1.6274499999999999E-3</v>
      </c>
    </row>
    <row r="250" spans="1:6">
      <c r="A250" t="s">
        <v>147</v>
      </c>
      <c r="B250" t="s">
        <v>148</v>
      </c>
      <c r="C250">
        <v>288.09500000000003</v>
      </c>
      <c r="D250">
        <v>49.2179</v>
      </c>
      <c r="E250">
        <f t="shared" si="2"/>
        <v>2.5492896140149734</v>
      </c>
      <c r="F250">
        <v>1.6274499999999999E-3</v>
      </c>
    </row>
    <row r="251" spans="1:6">
      <c r="A251" t="s">
        <v>127</v>
      </c>
      <c r="B251" t="s">
        <v>128</v>
      </c>
      <c r="C251">
        <v>696.64099999999996</v>
      </c>
      <c r="D251">
        <v>114.782</v>
      </c>
      <c r="E251">
        <f t="shared" si="2"/>
        <v>2.6015189658323945</v>
      </c>
      <c r="F251">
        <v>1.6274499999999999E-3</v>
      </c>
    </row>
    <row r="252" spans="1:6">
      <c r="A252" t="s">
        <v>1549</v>
      </c>
      <c r="B252" t="s">
        <v>1550</v>
      </c>
      <c r="C252">
        <v>136.52099999999999</v>
      </c>
      <c r="D252">
        <v>22.2605</v>
      </c>
      <c r="E252">
        <f t="shared" si="2"/>
        <v>2.6165649841792193</v>
      </c>
      <c r="F252">
        <v>4.2874200000000001E-2</v>
      </c>
    </row>
    <row r="253" spans="1:6">
      <c r="A253" t="s">
        <v>1551</v>
      </c>
      <c r="B253" t="s">
        <v>1552</v>
      </c>
      <c r="C253">
        <v>7.8211199999999996</v>
      </c>
      <c r="D253">
        <v>1.22566</v>
      </c>
      <c r="E253">
        <f t="shared" si="2"/>
        <v>2.6738163904693066</v>
      </c>
      <c r="F253">
        <v>1.65364E-2</v>
      </c>
    </row>
    <row r="254" spans="1:6">
      <c r="A254" t="s">
        <v>733</v>
      </c>
      <c r="B254" t="s">
        <v>734</v>
      </c>
      <c r="C254">
        <v>38.342700000000001</v>
      </c>
      <c r="D254">
        <v>5.99064</v>
      </c>
      <c r="E254">
        <f t="shared" si="2"/>
        <v>2.6781698874002924</v>
      </c>
      <c r="F254">
        <v>1.6274499999999999E-3</v>
      </c>
    </row>
    <row r="255" spans="1:6">
      <c r="A255" t="s">
        <v>753</v>
      </c>
      <c r="B255" t="s">
        <v>754</v>
      </c>
      <c r="C255">
        <v>49.178800000000003</v>
      </c>
      <c r="D255">
        <v>7.6757400000000002</v>
      </c>
      <c r="E255">
        <f t="shared" si="2"/>
        <v>2.6796587833822976</v>
      </c>
      <c r="F255">
        <v>9.4857099999999996E-3</v>
      </c>
    </row>
    <row r="256" spans="1:6">
      <c r="A256" t="s">
        <v>133</v>
      </c>
      <c r="B256" t="s">
        <v>134</v>
      </c>
      <c r="C256">
        <v>14.7338</v>
      </c>
      <c r="D256">
        <v>2.2579899999999999</v>
      </c>
      <c r="E256">
        <f t="shared" si="2"/>
        <v>2.70601856244607</v>
      </c>
      <c r="F256">
        <v>1.6274499999999999E-3</v>
      </c>
    </row>
    <row r="257" spans="1:6">
      <c r="A257" t="s">
        <v>1553</v>
      </c>
      <c r="B257" t="s">
        <v>1554</v>
      </c>
      <c r="C257">
        <v>244.696</v>
      </c>
      <c r="D257">
        <v>36.968899999999998</v>
      </c>
      <c r="E257">
        <f t="shared" si="2"/>
        <v>2.72660649588168</v>
      </c>
      <c r="F257">
        <v>4.0946700000000003E-2</v>
      </c>
    </row>
    <row r="258" spans="1:6">
      <c r="A258" t="s">
        <v>1555</v>
      </c>
      <c r="B258" t="s">
        <v>1556</v>
      </c>
      <c r="C258">
        <v>29.546299999999999</v>
      </c>
      <c r="D258">
        <v>4.2713099999999997</v>
      </c>
      <c r="E258">
        <f t="shared" si="2"/>
        <v>2.7902269633203818</v>
      </c>
      <c r="F258">
        <v>4.3684199999999999E-2</v>
      </c>
    </row>
    <row r="259" spans="1:6">
      <c r="A259" t="s">
        <v>1262</v>
      </c>
      <c r="B259" t="s">
        <v>1263</v>
      </c>
      <c r="C259">
        <v>36.649099999999997</v>
      </c>
      <c r="D259">
        <v>5.1217699999999997</v>
      </c>
      <c r="E259">
        <f t="shared" si="2"/>
        <v>2.8390633968819126</v>
      </c>
      <c r="F259">
        <v>7.0940200000000004E-3</v>
      </c>
    </row>
    <row r="260" spans="1:6">
      <c r="A260" t="s">
        <v>689</v>
      </c>
      <c r="B260" t="s">
        <v>690</v>
      </c>
      <c r="C260">
        <v>349.01499999999999</v>
      </c>
      <c r="D260">
        <v>43.674300000000002</v>
      </c>
      <c r="E260">
        <f t="shared" si="2"/>
        <v>2.9984325567429195</v>
      </c>
      <c r="F260">
        <v>1.6274499999999999E-3</v>
      </c>
    </row>
    <row r="261" spans="1:6">
      <c r="A261" t="s">
        <v>1557</v>
      </c>
      <c r="B261" t="s">
        <v>1558</v>
      </c>
      <c r="C261">
        <v>45.209800000000001</v>
      </c>
      <c r="D261">
        <v>5.6448799999999997</v>
      </c>
      <c r="E261">
        <f t="shared" si="2"/>
        <v>3.0016207181142778</v>
      </c>
      <c r="F261">
        <v>2.5992899999999999E-2</v>
      </c>
    </row>
    <row r="262" spans="1:6">
      <c r="A262" t="s">
        <v>179</v>
      </c>
      <c r="B262" t="s">
        <v>180</v>
      </c>
      <c r="C262">
        <v>25.8962</v>
      </c>
      <c r="D262">
        <v>3.2086199999999998</v>
      </c>
      <c r="E262">
        <f t="shared" si="2"/>
        <v>3.0127155677732116</v>
      </c>
      <c r="F262">
        <v>1.6274499999999999E-3</v>
      </c>
    </row>
    <row r="263" spans="1:6">
      <c r="A263" t="s">
        <v>131</v>
      </c>
      <c r="B263" t="s">
        <v>132</v>
      </c>
      <c r="C263">
        <v>695.91200000000003</v>
      </c>
      <c r="D263">
        <v>86.191500000000005</v>
      </c>
      <c r="E263">
        <f t="shared" si="2"/>
        <v>3.0132873785229735</v>
      </c>
      <c r="F263">
        <v>1.6274499999999999E-3</v>
      </c>
    </row>
    <row r="264" spans="1:6">
      <c r="A264" t="s">
        <v>703</v>
      </c>
      <c r="B264" t="s">
        <v>704</v>
      </c>
      <c r="C264">
        <v>545.08699999999999</v>
      </c>
      <c r="D264">
        <v>64.947599999999994</v>
      </c>
      <c r="E264">
        <f t="shared" si="2"/>
        <v>3.069138393233442</v>
      </c>
      <c r="F264">
        <v>1.6274499999999999E-3</v>
      </c>
    </row>
    <row r="265" spans="1:6">
      <c r="A265" t="s">
        <v>129</v>
      </c>
      <c r="B265" t="s">
        <v>130</v>
      </c>
      <c r="C265">
        <v>4300.43</v>
      </c>
      <c r="D265">
        <v>476.89400000000001</v>
      </c>
      <c r="E265">
        <f t="shared" si="2"/>
        <v>3.1727403852877596</v>
      </c>
      <c r="F265">
        <v>1.6274499999999999E-3</v>
      </c>
    </row>
    <row r="266" spans="1:6">
      <c r="A266" t="s">
        <v>1114</v>
      </c>
      <c r="B266" t="s">
        <v>1115</v>
      </c>
      <c r="C266">
        <v>315.94600000000003</v>
      </c>
      <c r="D266">
        <v>30.319299999999998</v>
      </c>
      <c r="E266">
        <f t="shared" si="2"/>
        <v>3.3813696502068602</v>
      </c>
      <c r="F266">
        <v>2.27726E-2</v>
      </c>
    </row>
    <row r="267" spans="1:6">
      <c r="A267" t="s">
        <v>121</v>
      </c>
      <c r="B267" t="s">
        <v>122</v>
      </c>
      <c r="C267">
        <v>967.822</v>
      </c>
      <c r="D267">
        <v>89.110600000000005</v>
      </c>
      <c r="E267">
        <f t="shared" si="2"/>
        <v>3.441072773736821</v>
      </c>
      <c r="F267">
        <v>1.6274499999999999E-3</v>
      </c>
    </row>
    <row r="268" spans="1:6">
      <c r="A268" t="s">
        <v>123</v>
      </c>
      <c r="B268" t="s">
        <v>124</v>
      </c>
      <c r="C268">
        <v>1584.22</v>
      </c>
      <c r="D268">
        <v>132.053</v>
      </c>
      <c r="E268">
        <f t="shared" si="2"/>
        <v>3.5845837134613645</v>
      </c>
      <c r="F268">
        <v>1.6274499999999999E-3</v>
      </c>
    </row>
    <row r="269" spans="1:6">
      <c r="A269" t="s">
        <v>125</v>
      </c>
      <c r="B269" t="s">
        <v>126</v>
      </c>
      <c r="C269">
        <v>16.195499999999999</v>
      </c>
      <c r="D269">
        <v>1.34863</v>
      </c>
      <c r="E269">
        <f t="shared" si="2"/>
        <v>3.586026508111674</v>
      </c>
      <c r="F269">
        <v>1.6274499999999999E-3</v>
      </c>
    </row>
    <row r="270" spans="1:6">
      <c r="A270" t="s">
        <v>77</v>
      </c>
      <c r="B270" t="s">
        <v>78</v>
      </c>
      <c r="C270">
        <v>205.602</v>
      </c>
      <c r="D270">
        <v>15.752800000000001</v>
      </c>
      <c r="E270">
        <f t="shared" si="2"/>
        <v>3.7061741084138551</v>
      </c>
      <c r="F270">
        <v>1.9529399999999999E-2</v>
      </c>
    </row>
    <row r="271" spans="1:6">
      <c r="A271" t="s">
        <v>143</v>
      </c>
      <c r="B271" t="s">
        <v>144</v>
      </c>
      <c r="C271">
        <v>86.696799999999996</v>
      </c>
      <c r="D271">
        <v>5.4355000000000002</v>
      </c>
      <c r="E271">
        <f t="shared" si="2"/>
        <v>3.9954940873090923</v>
      </c>
      <c r="F271">
        <v>1.1857100000000001E-2</v>
      </c>
    </row>
    <row r="272" spans="1:6">
      <c r="A272" t="s">
        <v>1559</v>
      </c>
      <c r="B272" t="s">
        <v>1560</v>
      </c>
      <c r="C272">
        <v>10.1813</v>
      </c>
      <c r="D272">
        <v>0</v>
      </c>
      <c r="F272">
        <v>1.6274499999999999E-3</v>
      </c>
    </row>
    <row r="273" spans="1:6">
      <c r="A273" t="s">
        <v>1561</v>
      </c>
      <c r="B273" t="s">
        <v>1562</v>
      </c>
      <c r="C273">
        <v>10.2623</v>
      </c>
      <c r="D273">
        <v>0</v>
      </c>
    </row>
    <row r="274" spans="1:6">
      <c r="A274" t="s">
        <v>1202</v>
      </c>
      <c r="B274" t="s">
        <v>1203</v>
      </c>
      <c r="C274">
        <v>10.5947</v>
      </c>
      <c r="D274">
        <v>0</v>
      </c>
    </row>
    <row r="275" spans="1:6">
      <c r="A275" t="s">
        <v>111</v>
      </c>
      <c r="B275" t="s">
        <v>112</v>
      </c>
      <c r="C275">
        <v>10.6031</v>
      </c>
      <c r="D275">
        <v>0</v>
      </c>
    </row>
    <row r="276" spans="1:6">
      <c r="A276" t="s">
        <v>1563</v>
      </c>
      <c r="B276" t="s">
        <v>1564</v>
      </c>
      <c r="C276">
        <v>11.276999999999999</v>
      </c>
      <c r="D276">
        <v>0</v>
      </c>
    </row>
    <row r="277" spans="1:6">
      <c r="A277" t="s">
        <v>1332</v>
      </c>
      <c r="B277" t="s">
        <v>1333</v>
      </c>
      <c r="C277">
        <v>11.8704</v>
      </c>
      <c r="D277">
        <v>0</v>
      </c>
      <c r="F277">
        <v>1.6274499999999999E-3</v>
      </c>
    </row>
    <row r="278" spans="1:6">
      <c r="A278" t="s">
        <v>860</v>
      </c>
      <c r="B278" t="s">
        <v>861</v>
      </c>
      <c r="C278">
        <v>12.1601</v>
      </c>
      <c r="D278">
        <v>0</v>
      </c>
    </row>
    <row r="279" spans="1:6">
      <c r="A279" t="s">
        <v>91</v>
      </c>
      <c r="B279" t="s">
        <v>92</v>
      </c>
      <c r="C279">
        <v>12.255800000000001</v>
      </c>
      <c r="D279">
        <v>0</v>
      </c>
    </row>
    <row r="280" spans="1:6">
      <c r="A280" t="s">
        <v>1124</v>
      </c>
      <c r="B280" t="s">
        <v>1125</v>
      </c>
      <c r="C280">
        <v>12.3377</v>
      </c>
      <c r="D280">
        <v>0</v>
      </c>
      <c r="F280">
        <v>1.6274499999999999E-3</v>
      </c>
    </row>
    <row r="281" spans="1:6">
      <c r="A281" t="s">
        <v>1565</v>
      </c>
      <c r="B281" t="s">
        <v>1566</v>
      </c>
      <c r="C281">
        <v>12.835900000000001</v>
      </c>
      <c r="D281">
        <v>0</v>
      </c>
      <c r="F281">
        <v>1.6274499999999999E-3</v>
      </c>
    </row>
    <row r="282" spans="1:6">
      <c r="A282" t="s">
        <v>1567</v>
      </c>
      <c r="B282" t="s">
        <v>1568</v>
      </c>
      <c r="C282">
        <v>12.8932</v>
      </c>
      <c r="D282">
        <v>0</v>
      </c>
    </row>
    <row r="283" spans="1:6">
      <c r="A283" t="s">
        <v>1569</v>
      </c>
      <c r="B283" t="s">
        <v>1570</v>
      </c>
      <c r="C283">
        <v>13.323600000000001</v>
      </c>
      <c r="D283">
        <v>0</v>
      </c>
      <c r="F283">
        <v>1.6274499999999999E-3</v>
      </c>
    </row>
    <row r="284" spans="1:6">
      <c r="A284" t="s">
        <v>417</v>
      </c>
      <c r="B284" t="s">
        <v>418</v>
      </c>
      <c r="C284">
        <v>14.122999999999999</v>
      </c>
      <c r="D284">
        <v>0</v>
      </c>
    </row>
    <row r="285" spans="1:6">
      <c r="A285" t="s">
        <v>1571</v>
      </c>
      <c r="B285" t="s">
        <v>1572</v>
      </c>
      <c r="C285">
        <v>14.2034</v>
      </c>
      <c r="D285">
        <v>0</v>
      </c>
      <c r="F285">
        <v>1.6274499999999999E-3</v>
      </c>
    </row>
    <row r="286" spans="1:6">
      <c r="A286" t="s">
        <v>1573</v>
      </c>
      <c r="B286" t="s">
        <v>1574</v>
      </c>
      <c r="C286">
        <v>14.7172</v>
      </c>
      <c r="D286">
        <v>0</v>
      </c>
    </row>
    <row r="287" spans="1:6">
      <c r="A287" t="s">
        <v>1130</v>
      </c>
      <c r="B287" t="s">
        <v>1131</v>
      </c>
      <c r="C287">
        <v>15.0092</v>
      </c>
      <c r="D287">
        <v>0</v>
      </c>
      <c r="F287">
        <v>1.6274499999999999E-3</v>
      </c>
    </row>
    <row r="288" spans="1:6">
      <c r="A288" t="s">
        <v>1204</v>
      </c>
      <c r="B288" t="s">
        <v>1205</v>
      </c>
      <c r="C288">
        <v>15.8019</v>
      </c>
      <c r="D288">
        <v>0</v>
      </c>
    </row>
    <row r="289" spans="1:6">
      <c r="A289" t="s">
        <v>1134</v>
      </c>
      <c r="B289" t="s">
        <v>1135</v>
      </c>
      <c r="C289">
        <v>16.009599999999999</v>
      </c>
      <c r="D289">
        <v>0</v>
      </c>
      <c r="F289">
        <v>1.6274499999999999E-3</v>
      </c>
    </row>
    <row r="290" spans="1:6">
      <c r="A290" t="s">
        <v>1140</v>
      </c>
      <c r="B290" t="s">
        <v>1141</v>
      </c>
      <c r="C290">
        <v>16.307200000000002</v>
      </c>
      <c r="D290">
        <v>0</v>
      </c>
      <c r="F290">
        <v>1.6274499999999999E-3</v>
      </c>
    </row>
    <row r="291" spans="1:6">
      <c r="A291" t="s">
        <v>1575</v>
      </c>
      <c r="B291" t="s">
        <v>1576</v>
      </c>
      <c r="C291">
        <v>16.3934</v>
      </c>
      <c r="D291">
        <v>0</v>
      </c>
    </row>
    <row r="292" spans="1:6">
      <c r="A292" t="s">
        <v>1338</v>
      </c>
      <c r="B292" t="s">
        <v>1339</v>
      </c>
      <c r="C292">
        <v>16.4923</v>
      </c>
      <c r="D292">
        <v>0</v>
      </c>
      <c r="F292">
        <v>1.6274499999999999E-3</v>
      </c>
    </row>
    <row r="293" spans="1:6">
      <c r="A293" t="s">
        <v>856</v>
      </c>
      <c r="B293" t="s">
        <v>857</v>
      </c>
      <c r="C293">
        <v>16.8278</v>
      </c>
      <c r="D293">
        <v>0</v>
      </c>
    </row>
    <row r="294" spans="1:6">
      <c r="A294" t="s">
        <v>1128</v>
      </c>
      <c r="B294" t="s">
        <v>1129</v>
      </c>
      <c r="C294">
        <v>17.253399999999999</v>
      </c>
      <c r="D294">
        <v>0</v>
      </c>
      <c r="F294">
        <v>1.6274499999999999E-3</v>
      </c>
    </row>
    <row r="295" spans="1:6">
      <c r="A295" t="s">
        <v>822</v>
      </c>
      <c r="B295" t="s">
        <v>823</v>
      </c>
      <c r="C295">
        <v>17.272500000000001</v>
      </c>
      <c r="D295">
        <v>0</v>
      </c>
    </row>
    <row r="296" spans="1:6">
      <c r="A296" t="s">
        <v>1344</v>
      </c>
      <c r="B296" t="s">
        <v>1345</v>
      </c>
      <c r="C296">
        <v>17.590699999999998</v>
      </c>
      <c r="D296">
        <v>0</v>
      </c>
      <c r="F296">
        <v>1.6274499999999999E-3</v>
      </c>
    </row>
    <row r="297" spans="1:6">
      <c r="A297" t="s">
        <v>798</v>
      </c>
      <c r="B297" t="s">
        <v>799</v>
      </c>
      <c r="C297">
        <v>18.5182</v>
      </c>
      <c r="D297">
        <v>0</v>
      </c>
    </row>
    <row r="298" spans="1:6">
      <c r="A298" t="s">
        <v>864</v>
      </c>
      <c r="B298" t="s">
        <v>865</v>
      </c>
      <c r="C298">
        <v>18.586400000000001</v>
      </c>
      <c r="D298">
        <v>0</v>
      </c>
      <c r="F298">
        <v>1.6274499999999999E-3</v>
      </c>
    </row>
    <row r="299" spans="1:6">
      <c r="A299" t="s">
        <v>1577</v>
      </c>
      <c r="B299" t="s">
        <v>1578</v>
      </c>
      <c r="C299">
        <v>18.621400000000001</v>
      </c>
      <c r="D299">
        <v>0</v>
      </c>
      <c r="F299">
        <v>1.6274499999999999E-3</v>
      </c>
    </row>
    <row r="300" spans="1:6">
      <c r="A300" t="s">
        <v>1160</v>
      </c>
      <c r="B300" t="s">
        <v>1161</v>
      </c>
      <c r="C300">
        <v>19.551600000000001</v>
      </c>
      <c r="D300">
        <v>0</v>
      </c>
      <c r="F300">
        <v>9.4857099999999996E-3</v>
      </c>
    </row>
    <row r="301" spans="1:6">
      <c r="A301" t="s">
        <v>1148</v>
      </c>
      <c r="B301" t="s">
        <v>1149</v>
      </c>
      <c r="C301">
        <v>19.604299999999999</v>
      </c>
      <c r="D301">
        <v>0</v>
      </c>
      <c r="F301">
        <v>1.6274499999999999E-3</v>
      </c>
    </row>
    <row r="302" spans="1:6">
      <c r="A302" t="s">
        <v>1136</v>
      </c>
      <c r="B302" t="s">
        <v>1137</v>
      </c>
      <c r="C302">
        <v>22.381499999999999</v>
      </c>
      <c r="D302">
        <v>0</v>
      </c>
      <c r="F302">
        <v>1.6274499999999999E-3</v>
      </c>
    </row>
    <row r="303" spans="1:6">
      <c r="A303" t="s">
        <v>1138</v>
      </c>
      <c r="B303" t="s">
        <v>1139</v>
      </c>
      <c r="C303">
        <v>23.932500000000001</v>
      </c>
      <c r="D303">
        <v>0</v>
      </c>
      <c r="F303">
        <v>1.6274499999999999E-3</v>
      </c>
    </row>
    <row r="304" spans="1:6">
      <c r="A304" t="s">
        <v>1270</v>
      </c>
      <c r="B304" t="s">
        <v>1271</v>
      </c>
      <c r="C304">
        <v>24.051200000000001</v>
      </c>
      <c r="D304">
        <v>0</v>
      </c>
      <c r="F304">
        <v>1.6274499999999999E-3</v>
      </c>
    </row>
    <row r="305" spans="1:6">
      <c r="A305" t="s">
        <v>786</v>
      </c>
      <c r="B305" t="s">
        <v>787</v>
      </c>
      <c r="C305">
        <v>25.3444</v>
      </c>
      <c r="D305">
        <v>0</v>
      </c>
      <c r="F305">
        <v>1.6274499999999999E-3</v>
      </c>
    </row>
    <row r="306" spans="1:6">
      <c r="A306" t="s">
        <v>1206</v>
      </c>
      <c r="B306" t="s">
        <v>1207</v>
      </c>
      <c r="C306">
        <v>25.633400000000002</v>
      </c>
      <c r="D306">
        <v>0</v>
      </c>
      <c r="F306">
        <v>1.87218E-2</v>
      </c>
    </row>
    <row r="307" spans="1:6">
      <c r="A307" t="s">
        <v>1142</v>
      </c>
      <c r="B307" t="s">
        <v>1143</v>
      </c>
      <c r="C307">
        <v>26.386700000000001</v>
      </c>
      <c r="D307">
        <v>0</v>
      </c>
      <c r="F307">
        <v>1.6274499999999999E-3</v>
      </c>
    </row>
    <row r="308" spans="1:6">
      <c r="A308" t="s">
        <v>1144</v>
      </c>
      <c r="B308" t="s">
        <v>1145</v>
      </c>
      <c r="C308">
        <v>27.824100000000001</v>
      </c>
      <c r="D308">
        <v>0</v>
      </c>
      <c r="F308">
        <v>1.6274499999999999E-3</v>
      </c>
    </row>
    <row r="309" spans="1:6">
      <c r="A309" t="s">
        <v>1579</v>
      </c>
      <c r="B309" t="s">
        <v>1580</v>
      </c>
      <c r="C309">
        <v>28.467700000000001</v>
      </c>
      <c r="D309">
        <v>0</v>
      </c>
      <c r="F309">
        <v>1.6274499999999999E-3</v>
      </c>
    </row>
    <row r="310" spans="1:6">
      <c r="A310" t="s">
        <v>1158</v>
      </c>
      <c r="B310" t="s">
        <v>1159</v>
      </c>
      <c r="C310">
        <v>31.339500000000001</v>
      </c>
      <c r="D310">
        <v>0</v>
      </c>
      <c r="F310">
        <v>1.9529399999999999E-2</v>
      </c>
    </row>
    <row r="311" spans="1:6">
      <c r="A311" t="s">
        <v>1146</v>
      </c>
      <c r="B311" t="s">
        <v>1147</v>
      </c>
      <c r="C311">
        <v>31.676600000000001</v>
      </c>
      <c r="D311">
        <v>0</v>
      </c>
      <c r="F311">
        <v>1.6274499999999999E-3</v>
      </c>
    </row>
    <row r="312" spans="1:6">
      <c r="A312" t="s">
        <v>1150</v>
      </c>
      <c r="B312" t="s">
        <v>1151</v>
      </c>
      <c r="C312">
        <v>32.127000000000002</v>
      </c>
      <c r="D312">
        <v>0</v>
      </c>
      <c r="F312">
        <v>1.6274499999999999E-3</v>
      </c>
    </row>
    <row r="313" spans="1:6">
      <c r="A313" t="s">
        <v>445</v>
      </c>
      <c r="B313" t="s">
        <v>446</v>
      </c>
      <c r="C313">
        <v>33.034700000000001</v>
      </c>
      <c r="D313">
        <v>0</v>
      </c>
    </row>
    <row r="314" spans="1:6">
      <c r="A314" t="s">
        <v>1162</v>
      </c>
      <c r="B314" t="s">
        <v>1163</v>
      </c>
      <c r="C314">
        <v>33.865499999999997</v>
      </c>
      <c r="D314">
        <v>0</v>
      </c>
      <c r="F314">
        <v>1.6274499999999999E-3</v>
      </c>
    </row>
    <row r="315" spans="1:6">
      <c r="A315" t="s">
        <v>1132</v>
      </c>
      <c r="B315" t="s">
        <v>1133</v>
      </c>
      <c r="C315">
        <v>34.558300000000003</v>
      </c>
      <c r="D315">
        <v>0</v>
      </c>
      <c r="F315">
        <v>1.6274499999999999E-3</v>
      </c>
    </row>
    <row r="316" spans="1:6">
      <c r="A316" t="s">
        <v>882</v>
      </c>
      <c r="B316" t="s">
        <v>883</v>
      </c>
      <c r="C316">
        <v>36.656599999999997</v>
      </c>
      <c r="D316">
        <v>0</v>
      </c>
      <c r="F316">
        <v>2.6887299999999999E-2</v>
      </c>
    </row>
    <row r="317" spans="1:6">
      <c r="A317" t="s">
        <v>1581</v>
      </c>
      <c r="B317" t="s">
        <v>1582</v>
      </c>
      <c r="C317">
        <v>38.333399999999997</v>
      </c>
      <c r="D317">
        <v>0</v>
      </c>
      <c r="F317">
        <v>1.6274499999999999E-3</v>
      </c>
    </row>
    <row r="318" spans="1:6">
      <c r="A318" t="s">
        <v>884</v>
      </c>
      <c r="B318" t="s">
        <v>885</v>
      </c>
      <c r="C318">
        <v>38.661700000000003</v>
      </c>
      <c r="D318">
        <v>0</v>
      </c>
    </row>
    <row r="319" spans="1:6">
      <c r="A319" t="s">
        <v>768</v>
      </c>
      <c r="B319" t="s">
        <v>769</v>
      </c>
      <c r="C319">
        <v>40.809100000000001</v>
      </c>
      <c r="D319">
        <v>0</v>
      </c>
      <c r="F319">
        <v>1.6274499999999999E-3</v>
      </c>
    </row>
    <row r="320" spans="1:6">
      <c r="A320" t="s">
        <v>1154</v>
      </c>
      <c r="B320" t="s">
        <v>1155</v>
      </c>
      <c r="C320">
        <v>42.465200000000003</v>
      </c>
      <c r="D320">
        <v>0</v>
      </c>
      <c r="F320">
        <v>1.6274499999999999E-3</v>
      </c>
    </row>
    <row r="321" spans="1:6">
      <c r="A321" t="s">
        <v>1156</v>
      </c>
      <c r="B321" t="s">
        <v>1157</v>
      </c>
      <c r="C321">
        <v>43.768999999999998</v>
      </c>
      <c r="D321">
        <v>0</v>
      </c>
      <c r="F321">
        <v>1.6274499999999999E-3</v>
      </c>
    </row>
    <row r="322" spans="1:6">
      <c r="A322" t="s">
        <v>800</v>
      </c>
      <c r="B322" t="s">
        <v>801</v>
      </c>
      <c r="C322">
        <v>45.966200000000001</v>
      </c>
      <c r="D322">
        <v>0</v>
      </c>
      <c r="F322">
        <v>1.6274499999999999E-3</v>
      </c>
    </row>
    <row r="323" spans="1:6">
      <c r="A323" t="s">
        <v>854</v>
      </c>
      <c r="B323" t="s">
        <v>855</v>
      </c>
      <c r="C323">
        <v>51.291600000000003</v>
      </c>
      <c r="D323">
        <v>0</v>
      </c>
      <c r="F323">
        <v>8.3347300000000003E-3</v>
      </c>
    </row>
    <row r="324" spans="1:6">
      <c r="A324" t="s">
        <v>1583</v>
      </c>
      <c r="B324" t="s">
        <v>1584</v>
      </c>
      <c r="C324">
        <v>55.792200000000001</v>
      </c>
      <c r="D324">
        <v>0</v>
      </c>
      <c r="F324">
        <v>1.6274499999999999E-3</v>
      </c>
    </row>
    <row r="325" spans="1:6">
      <c r="A325" t="s">
        <v>459</v>
      </c>
      <c r="B325" t="s">
        <v>460</v>
      </c>
      <c r="C325">
        <v>56.947299999999998</v>
      </c>
      <c r="D325">
        <v>0</v>
      </c>
      <c r="F325">
        <v>1.6274499999999999E-3</v>
      </c>
    </row>
    <row r="326" spans="1:6">
      <c r="A326" t="s">
        <v>796</v>
      </c>
      <c r="B326" t="s">
        <v>797</v>
      </c>
      <c r="C326">
        <v>57.33</v>
      </c>
      <c r="D326">
        <v>0</v>
      </c>
      <c r="F326">
        <v>1.6274499999999999E-3</v>
      </c>
    </row>
    <row r="327" spans="1:6">
      <c r="A327" t="s">
        <v>880</v>
      </c>
      <c r="B327" t="s">
        <v>881</v>
      </c>
      <c r="C327">
        <v>64.7517</v>
      </c>
      <c r="D327">
        <v>0</v>
      </c>
      <c r="F327">
        <v>1.6274499999999999E-3</v>
      </c>
    </row>
    <row r="328" spans="1:6">
      <c r="A328" t="s">
        <v>836</v>
      </c>
      <c r="B328" t="s">
        <v>837</v>
      </c>
      <c r="C328">
        <v>68.992800000000003</v>
      </c>
      <c r="D328">
        <v>0</v>
      </c>
      <c r="F328">
        <v>1.6274499999999999E-3</v>
      </c>
    </row>
    <row r="329" spans="1:6">
      <c r="A329" t="s">
        <v>812</v>
      </c>
      <c r="B329" t="s">
        <v>813</v>
      </c>
      <c r="C329">
        <v>71.279399999999995</v>
      </c>
      <c r="D329">
        <v>0</v>
      </c>
      <c r="F329">
        <v>1.6274499999999999E-3</v>
      </c>
    </row>
    <row r="330" spans="1:6">
      <c r="A330" t="s">
        <v>1168</v>
      </c>
      <c r="B330" t="s">
        <v>1169</v>
      </c>
      <c r="C330">
        <v>75.2958</v>
      </c>
      <c r="D330">
        <v>0</v>
      </c>
      <c r="F330">
        <v>1.6274499999999999E-3</v>
      </c>
    </row>
    <row r="331" spans="1:6">
      <c r="A331" t="s">
        <v>816</v>
      </c>
      <c r="B331" t="s">
        <v>817</v>
      </c>
      <c r="C331">
        <v>78.560699999999997</v>
      </c>
      <c r="D331">
        <v>0</v>
      </c>
      <c r="F331">
        <v>1.6274499999999999E-3</v>
      </c>
    </row>
    <row r="332" spans="1:6">
      <c r="A332" t="s">
        <v>1164</v>
      </c>
      <c r="B332" t="s">
        <v>1165</v>
      </c>
      <c r="C332">
        <v>82.818600000000004</v>
      </c>
      <c r="D332">
        <v>0</v>
      </c>
      <c r="F332">
        <v>1.6274499999999999E-3</v>
      </c>
    </row>
    <row r="333" spans="1:6">
      <c r="A333" t="s">
        <v>826</v>
      </c>
      <c r="B333" t="s">
        <v>827</v>
      </c>
      <c r="C333">
        <v>84.638400000000004</v>
      </c>
      <c r="D333">
        <v>0</v>
      </c>
      <c r="F333">
        <v>1.6274499999999999E-3</v>
      </c>
    </row>
    <row r="334" spans="1:6">
      <c r="A334" t="s">
        <v>852</v>
      </c>
      <c r="B334" t="s">
        <v>853</v>
      </c>
      <c r="C334">
        <v>85.277699999999996</v>
      </c>
      <c r="D334">
        <v>0</v>
      </c>
      <c r="F334">
        <v>1.6274499999999999E-3</v>
      </c>
    </row>
    <row r="335" spans="1:6">
      <c r="A335" t="s">
        <v>1272</v>
      </c>
      <c r="B335" t="s">
        <v>1273</v>
      </c>
      <c r="C335">
        <v>85.287300000000002</v>
      </c>
      <c r="D335">
        <v>0</v>
      </c>
      <c r="F335">
        <v>1.6274499999999999E-3</v>
      </c>
    </row>
    <row r="336" spans="1:6">
      <c r="A336" t="s">
        <v>1274</v>
      </c>
      <c r="B336" t="s">
        <v>1275</v>
      </c>
      <c r="C336">
        <v>94.211600000000004</v>
      </c>
      <c r="D336">
        <v>0</v>
      </c>
      <c r="F336">
        <v>1.6274499999999999E-3</v>
      </c>
    </row>
    <row r="337" spans="1:6">
      <c r="A337" t="s">
        <v>1172</v>
      </c>
      <c r="B337" t="s">
        <v>1173</v>
      </c>
      <c r="C337">
        <v>107.904</v>
      </c>
      <c r="D337">
        <v>0</v>
      </c>
      <c r="F337">
        <v>1.6274499999999999E-3</v>
      </c>
    </row>
    <row r="338" spans="1:6">
      <c r="A338" t="s">
        <v>878</v>
      </c>
      <c r="B338" t="s">
        <v>879</v>
      </c>
      <c r="C338">
        <v>109.334</v>
      </c>
      <c r="D338">
        <v>0</v>
      </c>
      <c r="F338">
        <v>1.6274499999999999E-3</v>
      </c>
    </row>
    <row r="339" spans="1:6">
      <c r="A339" t="s">
        <v>874</v>
      </c>
      <c r="B339" t="s">
        <v>875</v>
      </c>
      <c r="C339">
        <v>124.179</v>
      </c>
      <c r="D339">
        <v>0</v>
      </c>
      <c r="F339">
        <v>1.6274499999999999E-3</v>
      </c>
    </row>
    <row r="340" spans="1:6">
      <c r="A340" t="s">
        <v>1170</v>
      </c>
      <c r="B340" t="s">
        <v>1171</v>
      </c>
      <c r="C340">
        <v>137.99700000000001</v>
      </c>
      <c r="D340">
        <v>0</v>
      </c>
      <c r="F340">
        <v>1.6274499999999999E-3</v>
      </c>
    </row>
    <row r="341" spans="1:6">
      <c r="A341" t="s">
        <v>862</v>
      </c>
      <c r="B341" t="s">
        <v>863</v>
      </c>
      <c r="C341">
        <v>174.65700000000001</v>
      </c>
      <c r="D341">
        <v>0</v>
      </c>
      <c r="F341">
        <v>1.6274499999999999E-3</v>
      </c>
    </row>
    <row r="342" spans="1:6">
      <c r="A342" t="s">
        <v>1174</v>
      </c>
      <c r="B342" t="s">
        <v>1175</v>
      </c>
      <c r="C342">
        <v>208.74700000000001</v>
      </c>
      <c r="D342">
        <v>0</v>
      </c>
      <c r="F342">
        <v>1.6274499999999999E-3</v>
      </c>
    </row>
    <row r="343" spans="1:6">
      <c r="A343" t="s">
        <v>886</v>
      </c>
      <c r="B343" t="s">
        <v>887</v>
      </c>
      <c r="C343">
        <v>214.86600000000001</v>
      </c>
      <c r="D343">
        <v>0</v>
      </c>
      <c r="F343">
        <v>1.6274499999999999E-3</v>
      </c>
    </row>
    <row r="344" spans="1:6">
      <c r="A344" t="s">
        <v>892</v>
      </c>
      <c r="B344" t="s">
        <v>893</v>
      </c>
      <c r="C344">
        <v>979.86599999999999</v>
      </c>
      <c r="D344">
        <v>0</v>
      </c>
      <c r="F344">
        <v>1.62744999999999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63"/>
  <sheetViews>
    <sheetView zoomScale="85" zoomScaleNormal="85" workbookViewId="0">
      <selection activeCell="I15" sqref="I15"/>
    </sheetView>
  </sheetViews>
  <sheetFormatPr defaultRowHeight="15"/>
  <cols>
    <col min="1" max="1" width="12.5703125" bestFit="1" customWidth="1"/>
    <col min="2" max="2" width="24.5703125" bestFit="1" customWidth="1"/>
    <col min="3" max="3" width="12.28515625" bestFit="1" customWidth="1"/>
    <col min="4" max="4" width="12.85546875" bestFit="1" customWidth="1"/>
    <col min="5" max="5" width="18" bestFit="1" customWidth="1"/>
    <col min="6" max="6" width="10.28515625" bestFit="1" customWidth="1"/>
  </cols>
  <sheetData>
    <row r="1" spans="1:6">
      <c r="A1" t="s">
        <v>2055</v>
      </c>
      <c r="B1" t="s">
        <v>0</v>
      </c>
      <c r="C1" t="s">
        <v>2066</v>
      </c>
      <c r="D1" t="s">
        <v>2067</v>
      </c>
      <c r="E1" t="s">
        <v>1</v>
      </c>
      <c r="F1" t="s">
        <v>2</v>
      </c>
    </row>
    <row r="2" spans="1:6">
      <c r="A2" t="s">
        <v>1585</v>
      </c>
      <c r="B2" t="s">
        <v>1586</v>
      </c>
      <c r="C2">
        <v>0</v>
      </c>
      <c r="D2">
        <v>10.232900000000001</v>
      </c>
    </row>
    <row r="3" spans="1:6">
      <c r="A3" t="s">
        <v>1587</v>
      </c>
      <c r="B3" t="s">
        <v>1588</v>
      </c>
      <c r="C3">
        <v>0</v>
      </c>
      <c r="D3">
        <v>10.613</v>
      </c>
    </row>
    <row r="4" spans="1:6">
      <c r="A4" t="s">
        <v>1589</v>
      </c>
      <c r="B4" t="s">
        <v>1590</v>
      </c>
      <c r="C4">
        <v>0</v>
      </c>
      <c r="D4">
        <v>10.7417</v>
      </c>
    </row>
    <row r="5" spans="1:6">
      <c r="A5" t="s">
        <v>1591</v>
      </c>
      <c r="B5" t="s">
        <v>1592</v>
      </c>
      <c r="C5">
        <v>0</v>
      </c>
      <c r="D5">
        <v>11.106199999999999</v>
      </c>
    </row>
    <row r="6" spans="1:6">
      <c r="A6" t="s">
        <v>1593</v>
      </c>
      <c r="B6" t="s">
        <v>1594</v>
      </c>
      <c r="C6">
        <v>0</v>
      </c>
      <c r="D6">
        <v>12.9719</v>
      </c>
    </row>
    <row r="7" spans="1:6">
      <c r="A7" t="s">
        <v>1595</v>
      </c>
      <c r="B7" t="s">
        <v>1596</v>
      </c>
      <c r="C7">
        <v>0</v>
      </c>
      <c r="D7">
        <v>16.404299999999999</v>
      </c>
    </row>
    <row r="8" spans="1:6">
      <c r="A8" t="s">
        <v>501</v>
      </c>
      <c r="B8" t="s">
        <v>502</v>
      </c>
      <c r="C8">
        <v>0</v>
      </c>
      <c r="D8">
        <v>19.528300000000002</v>
      </c>
    </row>
    <row r="9" spans="1:6">
      <c r="A9" t="s">
        <v>1597</v>
      </c>
      <c r="B9" t="s">
        <v>1598</v>
      </c>
      <c r="C9">
        <v>0</v>
      </c>
      <c r="D9">
        <v>29.671800000000001</v>
      </c>
    </row>
    <row r="10" spans="1:6">
      <c r="A10" t="s">
        <v>1599</v>
      </c>
      <c r="B10" t="s">
        <v>1600</v>
      </c>
      <c r="C10">
        <v>0</v>
      </c>
      <c r="D10">
        <v>33.096899999999998</v>
      </c>
    </row>
    <row r="11" spans="1:6">
      <c r="A11" t="s">
        <v>79</v>
      </c>
      <c r="B11" t="s">
        <v>80</v>
      </c>
      <c r="C11">
        <v>345.166</v>
      </c>
      <c r="D11">
        <v>71.923900000000003</v>
      </c>
      <c r="E11">
        <f>LOG(C11/D11,2)</f>
        <v>2.2627472045008132</v>
      </c>
      <c r="F11">
        <v>3.0054500000000001E-2</v>
      </c>
    </row>
    <row r="12" spans="1:6">
      <c r="A12" t="s">
        <v>261</v>
      </c>
      <c r="B12" t="s">
        <v>262</v>
      </c>
      <c r="C12">
        <v>15.903499999999999</v>
      </c>
      <c r="D12">
        <v>0</v>
      </c>
      <c r="F12">
        <v>3.0054500000000001E-2</v>
      </c>
    </row>
    <row r="13" spans="1:6">
      <c r="A13" t="s">
        <v>353</v>
      </c>
      <c r="B13" t="s">
        <v>354</v>
      </c>
      <c r="C13">
        <v>31.287400000000002</v>
      </c>
      <c r="D13">
        <v>0</v>
      </c>
      <c r="F13">
        <v>3.0054500000000001E-2</v>
      </c>
    </row>
    <row r="14" spans="1:6">
      <c r="A14" t="s">
        <v>253</v>
      </c>
      <c r="B14" t="s">
        <v>254</v>
      </c>
      <c r="C14">
        <v>13.556100000000001</v>
      </c>
      <c r="D14">
        <v>0</v>
      </c>
      <c r="F14">
        <v>3.0054500000000001E-2</v>
      </c>
    </row>
    <row r="15" spans="1:6">
      <c r="A15" t="s">
        <v>487</v>
      </c>
      <c r="B15" t="s">
        <v>488</v>
      </c>
      <c r="C15">
        <v>31.687799999999999</v>
      </c>
      <c r="D15">
        <v>0</v>
      </c>
      <c r="F15">
        <v>3.0054500000000001E-2</v>
      </c>
    </row>
    <row r="16" spans="1:6">
      <c r="A16" t="s">
        <v>311</v>
      </c>
      <c r="B16" t="s">
        <v>312</v>
      </c>
      <c r="C16">
        <v>23.7273</v>
      </c>
      <c r="D16">
        <v>0</v>
      </c>
      <c r="F16">
        <v>3.0054500000000001E-2</v>
      </c>
    </row>
    <row r="17" spans="1:6">
      <c r="A17" t="s">
        <v>796</v>
      </c>
      <c r="B17" t="s">
        <v>797</v>
      </c>
      <c r="C17">
        <v>12.080299999999999</v>
      </c>
      <c r="D17">
        <v>0</v>
      </c>
      <c r="F17">
        <v>3.0054500000000001E-2</v>
      </c>
    </row>
    <row r="18" spans="1:6">
      <c r="A18" t="s">
        <v>1601</v>
      </c>
      <c r="B18" t="s">
        <v>1602</v>
      </c>
      <c r="C18">
        <v>10.3126</v>
      </c>
      <c r="D18">
        <v>0</v>
      </c>
      <c r="F18">
        <v>3.0054500000000001E-2</v>
      </c>
    </row>
    <row r="19" spans="1:6">
      <c r="A19" t="s">
        <v>892</v>
      </c>
      <c r="B19" t="s">
        <v>893</v>
      </c>
      <c r="C19">
        <v>97.842500000000001</v>
      </c>
      <c r="D19">
        <v>0</v>
      </c>
      <c r="F19">
        <v>3.0054500000000001E-2</v>
      </c>
    </row>
    <row r="20" spans="1:6">
      <c r="A20" t="s">
        <v>1603</v>
      </c>
      <c r="B20" t="s">
        <v>1604</v>
      </c>
      <c r="C20">
        <v>137.654</v>
      </c>
      <c r="D20">
        <v>0</v>
      </c>
      <c r="F20">
        <v>3.0054500000000001E-2</v>
      </c>
    </row>
    <row r="21" spans="1:6">
      <c r="A21" t="s">
        <v>1605</v>
      </c>
      <c r="B21" t="s">
        <v>1606</v>
      </c>
      <c r="C21">
        <v>10.078799999999999</v>
      </c>
      <c r="D21">
        <v>0</v>
      </c>
    </row>
    <row r="22" spans="1:6">
      <c r="A22" t="s">
        <v>1607</v>
      </c>
      <c r="B22" t="s">
        <v>1608</v>
      </c>
      <c r="C22">
        <v>10.080500000000001</v>
      </c>
      <c r="D22">
        <v>0</v>
      </c>
    </row>
    <row r="23" spans="1:6">
      <c r="A23" t="s">
        <v>1609</v>
      </c>
      <c r="B23" t="s">
        <v>1610</v>
      </c>
      <c r="C23">
        <v>10.2468</v>
      </c>
      <c r="D23">
        <v>0</v>
      </c>
    </row>
    <row r="24" spans="1:6">
      <c r="A24" t="s">
        <v>1611</v>
      </c>
      <c r="B24" t="s">
        <v>1612</v>
      </c>
      <c r="C24">
        <v>10.257999999999999</v>
      </c>
      <c r="D24">
        <v>0</v>
      </c>
    </row>
    <row r="25" spans="1:6">
      <c r="A25" t="s">
        <v>1613</v>
      </c>
      <c r="B25" t="s">
        <v>1614</v>
      </c>
      <c r="C25">
        <v>10.3079</v>
      </c>
      <c r="D25">
        <v>0</v>
      </c>
    </row>
    <row r="26" spans="1:6">
      <c r="A26" t="s">
        <v>35</v>
      </c>
      <c r="B26" t="s">
        <v>36</v>
      </c>
      <c r="C26">
        <v>10.4361</v>
      </c>
      <c r="D26">
        <v>0</v>
      </c>
    </row>
    <row r="27" spans="1:6">
      <c r="A27" t="s">
        <v>1615</v>
      </c>
      <c r="B27" t="s">
        <v>1616</v>
      </c>
      <c r="C27">
        <v>10.4732</v>
      </c>
      <c r="D27">
        <v>0</v>
      </c>
    </row>
    <row r="28" spans="1:6">
      <c r="A28" t="s">
        <v>63</v>
      </c>
      <c r="B28" t="s">
        <v>64</v>
      </c>
      <c r="C28">
        <v>10.4953</v>
      </c>
      <c r="D28">
        <v>0</v>
      </c>
    </row>
    <row r="29" spans="1:6">
      <c r="A29" t="s">
        <v>375</v>
      </c>
      <c r="B29" t="s">
        <v>376</v>
      </c>
      <c r="C29">
        <v>10.4969</v>
      </c>
      <c r="D29">
        <v>0</v>
      </c>
    </row>
    <row r="30" spans="1:6">
      <c r="A30" t="s">
        <v>1200</v>
      </c>
      <c r="B30" t="s">
        <v>1201</v>
      </c>
      <c r="C30">
        <v>10.625299999999999</v>
      </c>
      <c r="D30">
        <v>0</v>
      </c>
    </row>
    <row r="31" spans="1:6">
      <c r="A31" t="s">
        <v>1617</v>
      </c>
      <c r="B31" t="s">
        <v>1618</v>
      </c>
      <c r="C31">
        <v>10.832700000000001</v>
      </c>
      <c r="D31">
        <v>0</v>
      </c>
    </row>
    <row r="32" spans="1:6">
      <c r="A32" t="s">
        <v>1294</v>
      </c>
      <c r="B32" t="s">
        <v>1295</v>
      </c>
      <c r="C32">
        <v>10.8428</v>
      </c>
      <c r="D32">
        <v>0</v>
      </c>
    </row>
    <row r="33" spans="1:4">
      <c r="A33" t="s">
        <v>1619</v>
      </c>
      <c r="B33" t="s">
        <v>1620</v>
      </c>
      <c r="C33">
        <v>10.8714</v>
      </c>
      <c r="D33">
        <v>0</v>
      </c>
    </row>
    <row r="34" spans="1:4">
      <c r="A34" t="s">
        <v>9</v>
      </c>
      <c r="B34" t="s">
        <v>10</v>
      </c>
      <c r="C34">
        <v>10.8788</v>
      </c>
      <c r="D34">
        <v>0</v>
      </c>
    </row>
    <row r="35" spans="1:4">
      <c r="A35" t="s">
        <v>1621</v>
      </c>
      <c r="B35" t="s">
        <v>1622</v>
      </c>
      <c r="C35">
        <v>11.1365</v>
      </c>
      <c r="D35">
        <v>0</v>
      </c>
    </row>
    <row r="36" spans="1:4">
      <c r="A36" t="s">
        <v>1623</v>
      </c>
      <c r="B36" t="s">
        <v>1624</v>
      </c>
      <c r="C36">
        <v>11.1366</v>
      </c>
      <c r="D36">
        <v>0</v>
      </c>
    </row>
    <row r="37" spans="1:4">
      <c r="A37" t="s">
        <v>896</v>
      </c>
      <c r="B37" t="s">
        <v>897</v>
      </c>
      <c r="C37">
        <v>11.2965</v>
      </c>
      <c r="D37">
        <v>0</v>
      </c>
    </row>
    <row r="38" spans="1:4">
      <c r="A38" t="s">
        <v>1354</v>
      </c>
      <c r="B38" t="s">
        <v>1355</v>
      </c>
      <c r="C38">
        <v>11.416499999999999</v>
      </c>
      <c r="D38">
        <v>0</v>
      </c>
    </row>
    <row r="39" spans="1:4">
      <c r="A39" t="s">
        <v>101</v>
      </c>
      <c r="B39" t="s">
        <v>102</v>
      </c>
      <c r="C39">
        <v>11.4834</v>
      </c>
      <c r="D39">
        <v>0</v>
      </c>
    </row>
    <row r="40" spans="1:4">
      <c r="A40" t="s">
        <v>289</v>
      </c>
      <c r="B40" t="s">
        <v>290</v>
      </c>
      <c r="C40">
        <v>11.5633</v>
      </c>
      <c r="D40">
        <v>0</v>
      </c>
    </row>
    <row r="41" spans="1:4">
      <c r="A41" t="s">
        <v>1625</v>
      </c>
      <c r="B41" t="s">
        <v>1626</v>
      </c>
      <c r="C41">
        <v>11.8788</v>
      </c>
      <c r="D41">
        <v>0</v>
      </c>
    </row>
    <row r="42" spans="1:4">
      <c r="A42" t="s">
        <v>1627</v>
      </c>
      <c r="B42" t="s">
        <v>1628</v>
      </c>
      <c r="C42">
        <v>12.007400000000001</v>
      </c>
      <c r="D42">
        <v>0</v>
      </c>
    </row>
    <row r="43" spans="1:4">
      <c r="A43" t="s">
        <v>1629</v>
      </c>
      <c r="B43" t="s">
        <v>1630</v>
      </c>
      <c r="C43">
        <v>12.126200000000001</v>
      </c>
      <c r="D43">
        <v>0</v>
      </c>
    </row>
    <row r="44" spans="1:4">
      <c r="A44" t="s">
        <v>1631</v>
      </c>
      <c r="B44" t="s">
        <v>1632</v>
      </c>
      <c r="C44">
        <v>12.305400000000001</v>
      </c>
      <c r="D44">
        <v>0</v>
      </c>
    </row>
    <row r="45" spans="1:4">
      <c r="A45" t="s">
        <v>1633</v>
      </c>
      <c r="B45" t="s">
        <v>1634</v>
      </c>
      <c r="C45">
        <v>13.0692</v>
      </c>
      <c r="D45">
        <v>0</v>
      </c>
    </row>
    <row r="46" spans="1:4">
      <c r="A46" t="s">
        <v>1635</v>
      </c>
      <c r="B46" t="s">
        <v>1636</v>
      </c>
      <c r="C46">
        <v>13.7135</v>
      </c>
      <c r="D46">
        <v>0</v>
      </c>
    </row>
    <row r="47" spans="1:4">
      <c r="A47" t="s">
        <v>1637</v>
      </c>
      <c r="B47" t="s">
        <v>1638</v>
      </c>
      <c r="C47">
        <v>14.072900000000001</v>
      </c>
      <c r="D47">
        <v>0</v>
      </c>
    </row>
    <row r="48" spans="1:4">
      <c r="A48" t="s">
        <v>323</v>
      </c>
      <c r="B48" t="s">
        <v>324</v>
      </c>
      <c r="C48">
        <v>15.5565</v>
      </c>
      <c r="D48">
        <v>0</v>
      </c>
    </row>
    <row r="49" spans="1:4">
      <c r="A49" t="s">
        <v>495</v>
      </c>
      <c r="B49" t="s">
        <v>496</v>
      </c>
      <c r="C49">
        <v>15.757300000000001</v>
      </c>
      <c r="D49">
        <v>0</v>
      </c>
    </row>
    <row r="50" spans="1:4">
      <c r="A50" t="s">
        <v>1639</v>
      </c>
      <c r="B50" t="s">
        <v>1640</v>
      </c>
      <c r="C50">
        <v>16.104299999999999</v>
      </c>
      <c r="D50">
        <v>0</v>
      </c>
    </row>
    <row r="51" spans="1:4">
      <c r="A51" t="s">
        <v>305</v>
      </c>
      <c r="B51" t="s">
        <v>306</v>
      </c>
      <c r="C51">
        <v>16.129899999999999</v>
      </c>
      <c r="D51">
        <v>0</v>
      </c>
    </row>
    <row r="52" spans="1:4">
      <c r="A52" t="s">
        <v>345</v>
      </c>
      <c r="B52" t="s">
        <v>346</v>
      </c>
      <c r="C52">
        <v>16.4452</v>
      </c>
      <c r="D52">
        <v>0</v>
      </c>
    </row>
    <row r="53" spans="1:4">
      <c r="A53" t="s">
        <v>37</v>
      </c>
      <c r="B53" t="s">
        <v>38</v>
      </c>
      <c r="C53">
        <v>16.456900000000001</v>
      </c>
      <c r="D53">
        <v>0</v>
      </c>
    </row>
    <row r="54" spans="1:4">
      <c r="A54" t="s">
        <v>1641</v>
      </c>
      <c r="B54" t="s">
        <v>1642</v>
      </c>
      <c r="C54">
        <v>19.142299999999999</v>
      </c>
      <c r="D54">
        <v>0</v>
      </c>
    </row>
    <row r="55" spans="1:4">
      <c r="A55" t="s">
        <v>49</v>
      </c>
      <c r="B55" t="s">
        <v>50</v>
      </c>
      <c r="C55">
        <v>20.6493</v>
      </c>
      <c r="D55">
        <v>0</v>
      </c>
    </row>
    <row r="56" spans="1:4">
      <c r="A56" t="s">
        <v>1643</v>
      </c>
      <c r="B56" t="s">
        <v>1644</v>
      </c>
      <c r="C56">
        <v>21.135200000000001</v>
      </c>
      <c r="D56">
        <v>0</v>
      </c>
    </row>
    <row r="57" spans="1:4">
      <c r="A57" t="s">
        <v>361</v>
      </c>
      <c r="B57" t="s">
        <v>362</v>
      </c>
      <c r="C57">
        <v>21.5107</v>
      </c>
      <c r="D57">
        <v>0</v>
      </c>
    </row>
    <row r="58" spans="1:4">
      <c r="A58" t="s">
        <v>1645</v>
      </c>
      <c r="B58" t="s">
        <v>1646</v>
      </c>
      <c r="C58">
        <v>23.3535</v>
      </c>
      <c r="D58">
        <v>0</v>
      </c>
    </row>
    <row r="59" spans="1:4">
      <c r="A59" t="s">
        <v>1647</v>
      </c>
      <c r="B59" t="s">
        <v>1648</v>
      </c>
      <c r="C59">
        <v>24.799800000000001</v>
      </c>
      <c r="D59">
        <v>0</v>
      </c>
    </row>
    <row r="60" spans="1:4">
      <c r="A60" t="s">
        <v>85</v>
      </c>
      <c r="B60" t="s">
        <v>86</v>
      </c>
      <c r="C60">
        <v>26.020399999999999</v>
      </c>
      <c r="D60">
        <v>0</v>
      </c>
    </row>
    <row r="61" spans="1:4">
      <c r="A61" t="s">
        <v>1649</v>
      </c>
      <c r="B61" t="s">
        <v>1650</v>
      </c>
      <c r="C61">
        <v>26.366599999999998</v>
      </c>
      <c r="D61">
        <v>0</v>
      </c>
    </row>
    <row r="62" spans="1:4">
      <c r="A62" t="s">
        <v>862</v>
      </c>
      <c r="B62" t="s">
        <v>863</v>
      </c>
      <c r="C62">
        <v>27.447600000000001</v>
      </c>
      <c r="D62">
        <v>0</v>
      </c>
    </row>
    <row r="63" spans="1:4">
      <c r="A63" t="s">
        <v>1651</v>
      </c>
      <c r="B63" t="s">
        <v>1652</v>
      </c>
      <c r="C63">
        <v>29.340399999999999</v>
      </c>
      <c r="D6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2Hb8 R_F48_M48</vt:lpstr>
      <vt:lpstr>2Hb8 R_F96_M96</vt:lpstr>
      <vt:lpstr>M69_F48_M48</vt:lpstr>
      <vt:lpstr>M69_F96_M96</vt:lpstr>
      <vt:lpstr>2Hb8_R_M69_F48</vt:lpstr>
      <vt:lpstr>2Hb8_R_M69_F96</vt:lpstr>
      <vt:lpstr>2Hb8_R_M69_M48</vt:lpstr>
      <vt:lpstr>2Hb8_R_M69_M96</vt:lpstr>
      <vt:lpstr>6Hb7 R_F48_M48</vt:lpstr>
      <vt:lpstr>6Hb7 R_F96_M96</vt:lpstr>
      <vt:lpstr>Lacey_F48_M48</vt:lpstr>
      <vt:lpstr>Lacey_F96_M96</vt:lpstr>
      <vt:lpstr>6Hb7 R_Lacey_F48</vt:lpstr>
      <vt:lpstr>6Hb7 R_Lacey_F96</vt:lpstr>
      <vt:lpstr>6Hb7 R_Lacey_M48</vt:lpstr>
      <vt:lpstr>6Hb7 R_Lacey_M9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7T22:06:51Z</dcterms:modified>
</cp:coreProperties>
</file>